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stione\Dropbox\CCPASEMOTIONFACE\R2\"/>
    </mc:Choice>
  </mc:AlternateContent>
  <xr:revisionPtr revIDLastSave="0" documentId="13_ncr:1_{85EB90A0-9A38-4453-A47F-E60C778DDD7F}" xr6:coauthVersionLast="36" xr6:coauthVersionMax="47" xr10:uidLastSave="{00000000-0000-0000-0000-000000000000}"/>
  <bookViews>
    <workbookView xWindow="-113" yWindow="-113" windowWidth="11100" windowHeight="5540" tabRatio="894" xr2:uid="{B1C56CDE-6EAA-4371-A4F1-1C16F6767B8C}"/>
  </bookViews>
  <sheets>
    <sheet name=" Fig. 1 Experiment 1" sheetId="4" r:id="rId1"/>
    <sheet name="Fig. 3 Experiment 2" sheetId="15" r:id="rId2"/>
    <sheet name="Fig. 4 Experiment 3" sheetId="14" r:id="rId3"/>
    <sheet name="Fig. 5 Control Analysis" sheetId="17" r:id="rId4"/>
    <sheet name="Fig. 6 Experiment 5" sheetId="18" r:id="rId5"/>
    <sheet name=" Suppl Fig. 1 Experiment 1" sheetId="19" r:id="rId6"/>
    <sheet name="Suppl Fig.3 Control analysis" sheetId="9" r:id="rId7"/>
    <sheet name="Suppl Table 1, Exp 2, 3, 4" sheetId="20" r:id="rId8"/>
    <sheet name="Suppl Table 2, Exp 2, 3, 4" sheetId="21" r:id="rId9"/>
    <sheet name="Suppl Table 3, Exp 2, 3, 4" sheetId="22" r:id="rId10"/>
    <sheet name="Suppl Table 4, Exp 2, 3, 4" sheetId="25" r:id="rId11"/>
    <sheet name="Suppl Table 5, Exp 5" sheetId="27" r:id="rId12"/>
    <sheet name="Suppl Table 6, Exp 5" sheetId="28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7" i="28" l="1"/>
  <c r="AG6" i="28"/>
  <c r="AF6" i="28"/>
  <c r="Y6" i="28"/>
  <c r="AH6" i="28"/>
  <c r="AH7" i="28"/>
  <c r="AH9" i="28"/>
  <c r="AH10" i="28"/>
  <c r="V10" i="28"/>
  <c r="AG10" i="28"/>
  <c r="AF10" i="28"/>
  <c r="AE10" i="28"/>
  <c r="AD10" i="28"/>
  <c r="AC10" i="28"/>
  <c r="AG9" i="28"/>
  <c r="AF9" i="28"/>
  <c r="AE9" i="28"/>
  <c r="AD9" i="28"/>
  <c r="AC9" i="28"/>
  <c r="AF7" i="28"/>
  <c r="AE7" i="28"/>
  <c r="AD7" i="28"/>
  <c r="AC7" i="28"/>
  <c r="AE6" i="28"/>
  <c r="AD6" i="28"/>
  <c r="AC6" i="28"/>
  <c r="Y10" i="28"/>
  <c r="Y9" i="28"/>
  <c r="Y7" i="28"/>
  <c r="AA10" i="28"/>
  <c r="AA9" i="28"/>
  <c r="AA7" i="28"/>
  <c r="AA6" i="28"/>
  <c r="Z10" i="28"/>
  <c r="Z9" i="28"/>
  <c r="Z7" i="28"/>
  <c r="Z6" i="28"/>
  <c r="X10" i="28"/>
  <c r="X9" i="28"/>
  <c r="X7" i="28"/>
  <c r="X6" i="28"/>
  <c r="W10" i="28"/>
  <c r="W9" i="28"/>
  <c r="W7" i="28"/>
  <c r="W6" i="28"/>
  <c r="V9" i="28"/>
  <c r="V7" i="28"/>
  <c r="V6" i="28"/>
  <c r="U6" i="27"/>
  <c r="P5" i="27"/>
  <c r="V9" i="27"/>
  <c r="U9" i="27"/>
  <c r="T9" i="27"/>
  <c r="V8" i="27"/>
  <c r="U8" i="27"/>
  <c r="T8" i="27"/>
  <c r="V6" i="27"/>
  <c r="T6" i="27"/>
  <c r="V5" i="27"/>
  <c r="U5" i="27"/>
  <c r="T5" i="27"/>
  <c r="R9" i="27"/>
  <c r="Q9" i="27"/>
  <c r="R8" i="27"/>
  <c r="Q8" i="27"/>
  <c r="P9" i="27"/>
  <c r="P8" i="27"/>
  <c r="Q5" i="27"/>
  <c r="R5" i="27"/>
  <c r="Q6" i="27"/>
  <c r="R6" i="27"/>
  <c r="P6" i="27"/>
  <c r="AD105" i="25"/>
  <c r="AC105" i="25"/>
  <c r="AB105" i="25"/>
  <c r="Z105" i="25"/>
  <c r="Y105" i="25"/>
  <c r="X105" i="25"/>
  <c r="V105" i="25"/>
  <c r="U105" i="25"/>
  <c r="AD104" i="25"/>
  <c r="AC104" i="25"/>
  <c r="AB104" i="25"/>
  <c r="Z104" i="25"/>
  <c r="Y104" i="25"/>
  <c r="X104" i="25"/>
  <c r="V104" i="25"/>
  <c r="U104" i="25"/>
  <c r="AD102" i="25"/>
  <c r="AC102" i="25"/>
  <c r="AB102" i="25"/>
  <c r="Z102" i="25"/>
  <c r="Y102" i="25"/>
  <c r="X102" i="25"/>
  <c r="V102" i="25"/>
  <c r="U102" i="25"/>
  <c r="AD101" i="25"/>
  <c r="AC101" i="25"/>
  <c r="AB101" i="25"/>
  <c r="Z101" i="25"/>
  <c r="Y101" i="25"/>
  <c r="X101" i="25"/>
  <c r="V101" i="25"/>
  <c r="U101" i="25"/>
  <c r="T104" i="25"/>
  <c r="T102" i="25"/>
  <c r="T101" i="25"/>
  <c r="AD62" i="25"/>
  <c r="AC62" i="25"/>
  <c r="AB62" i="25"/>
  <c r="Z62" i="25"/>
  <c r="Y62" i="25"/>
  <c r="X62" i="25"/>
  <c r="V62" i="25"/>
  <c r="U62" i="25"/>
  <c r="AD61" i="25"/>
  <c r="AC61" i="25"/>
  <c r="AB61" i="25"/>
  <c r="Z61" i="25"/>
  <c r="Y61" i="25"/>
  <c r="X61" i="25"/>
  <c r="V61" i="25"/>
  <c r="U61" i="25"/>
  <c r="AD59" i="25"/>
  <c r="AC59" i="25"/>
  <c r="AB59" i="25"/>
  <c r="Z59" i="25"/>
  <c r="Y59" i="25"/>
  <c r="X59" i="25"/>
  <c r="V59" i="25"/>
  <c r="U59" i="25"/>
  <c r="AD58" i="25"/>
  <c r="AC58" i="25"/>
  <c r="AB58" i="25"/>
  <c r="Z58" i="25"/>
  <c r="Y58" i="25"/>
  <c r="X58" i="25"/>
  <c r="V58" i="25"/>
  <c r="U58" i="25"/>
  <c r="AD56" i="25"/>
  <c r="AC56" i="25"/>
  <c r="AB56" i="25"/>
  <c r="Z56" i="25"/>
  <c r="Y56" i="25"/>
  <c r="X56" i="25"/>
  <c r="V56" i="25"/>
  <c r="U56" i="25"/>
  <c r="AD55" i="25"/>
  <c r="AC55" i="25"/>
  <c r="AB55" i="25"/>
  <c r="Z55" i="25"/>
  <c r="Y55" i="25"/>
  <c r="X55" i="25"/>
  <c r="V55" i="25"/>
  <c r="U55" i="25"/>
  <c r="T62" i="25"/>
  <c r="T61" i="25"/>
  <c r="T59" i="25"/>
  <c r="T58" i="25"/>
  <c r="T56" i="25"/>
  <c r="T55" i="25"/>
  <c r="AD13" i="25"/>
  <c r="AC13" i="25"/>
  <c r="AB13" i="25"/>
  <c r="AD12" i="25"/>
  <c r="AC12" i="25"/>
  <c r="AB12" i="25"/>
  <c r="AD10" i="25"/>
  <c r="AC10" i="25"/>
  <c r="AB10" i="25"/>
  <c r="AD9" i="25"/>
  <c r="AC9" i="25"/>
  <c r="AB9" i="25"/>
  <c r="AD7" i="25"/>
  <c r="AC7" i="25"/>
  <c r="AB7" i="25"/>
  <c r="AD6" i="25"/>
  <c r="AC6" i="25"/>
  <c r="AB6" i="25"/>
  <c r="X6" i="25" l="1"/>
  <c r="Z13" i="25"/>
  <c r="Y13" i="25"/>
  <c r="X13" i="25"/>
  <c r="Z12" i="25"/>
  <c r="Y12" i="25"/>
  <c r="X12" i="25"/>
  <c r="Z10" i="25"/>
  <c r="Y10" i="25"/>
  <c r="X10" i="25"/>
  <c r="Z9" i="25"/>
  <c r="Y9" i="25"/>
  <c r="X9" i="25"/>
  <c r="Z7" i="25"/>
  <c r="Y7" i="25"/>
  <c r="X7" i="25"/>
  <c r="Z6" i="25"/>
  <c r="Y6" i="25"/>
  <c r="T105" i="25"/>
  <c r="V13" i="25"/>
  <c r="U13" i="25"/>
  <c r="T13" i="25"/>
  <c r="V12" i="25"/>
  <c r="U12" i="25"/>
  <c r="T12" i="25"/>
  <c r="V10" i="25"/>
  <c r="U10" i="25"/>
  <c r="T10" i="25"/>
  <c r="V9" i="25"/>
  <c r="U9" i="25"/>
  <c r="T9" i="25"/>
  <c r="V7" i="25"/>
  <c r="U7" i="25"/>
  <c r="T7" i="25"/>
  <c r="V6" i="25"/>
  <c r="U6" i="25"/>
  <c r="T6" i="25"/>
  <c r="N104" i="22"/>
  <c r="M104" i="22"/>
  <c r="L104" i="22"/>
  <c r="N103" i="22"/>
  <c r="M103" i="22"/>
  <c r="L103" i="22"/>
  <c r="N101" i="22"/>
  <c r="M101" i="22"/>
  <c r="L101" i="22"/>
  <c r="N100" i="22"/>
  <c r="M100" i="22"/>
  <c r="L100" i="22"/>
  <c r="N61" i="22"/>
  <c r="M61" i="22"/>
  <c r="L61" i="22"/>
  <c r="N60" i="22"/>
  <c r="M60" i="22"/>
  <c r="L60" i="22"/>
  <c r="N58" i="22"/>
  <c r="M58" i="22"/>
  <c r="L58" i="22"/>
  <c r="N57" i="22"/>
  <c r="M57" i="22"/>
  <c r="L57" i="22"/>
  <c r="N55" i="22"/>
  <c r="M55" i="22"/>
  <c r="L55" i="22"/>
  <c r="N54" i="22"/>
  <c r="M54" i="22"/>
  <c r="L54" i="22"/>
  <c r="N12" i="22"/>
  <c r="M12" i="22"/>
  <c r="L12" i="22"/>
  <c r="N11" i="22"/>
  <c r="M11" i="22"/>
  <c r="L11" i="22"/>
  <c r="N9" i="22"/>
  <c r="M9" i="22"/>
  <c r="L9" i="22"/>
  <c r="N8" i="22"/>
  <c r="M8" i="22"/>
  <c r="L8" i="22"/>
  <c r="N6" i="22"/>
  <c r="M6" i="22"/>
  <c r="L6" i="22"/>
  <c r="N5" i="22"/>
  <c r="M5" i="22"/>
  <c r="L5" i="22"/>
  <c r="N104" i="21"/>
  <c r="M104" i="21"/>
  <c r="L104" i="21"/>
  <c r="N103" i="21"/>
  <c r="M103" i="21"/>
  <c r="L103" i="21"/>
  <c r="N101" i="21"/>
  <c r="M101" i="21"/>
  <c r="L101" i="21"/>
  <c r="N100" i="21"/>
  <c r="M100" i="21"/>
  <c r="L100" i="21"/>
  <c r="N61" i="21"/>
  <c r="M61" i="21"/>
  <c r="L61" i="21"/>
  <c r="N60" i="21"/>
  <c r="M60" i="21"/>
  <c r="L60" i="21"/>
  <c r="N58" i="21"/>
  <c r="M58" i="21"/>
  <c r="L58" i="21"/>
  <c r="N57" i="21"/>
  <c r="M57" i="21"/>
  <c r="L57" i="21"/>
  <c r="N55" i="21"/>
  <c r="M55" i="21"/>
  <c r="L55" i="21"/>
  <c r="N54" i="21"/>
  <c r="M54" i="21"/>
  <c r="L54" i="21"/>
  <c r="N12" i="21"/>
  <c r="M12" i="21"/>
  <c r="L12" i="21"/>
  <c r="N11" i="21"/>
  <c r="M11" i="21"/>
  <c r="L11" i="21"/>
  <c r="N9" i="21"/>
  <c r="M9" i="21"/>
  <c r="L9" i="21"/>
  <c r="N8" i="21"/>
  <c r="M8" i="21"/>
  <c r="L8" i="21"/>
  <c r="N6" i="21"/>
  <c r="M6" i="21"/>
  <c r="L6" i="21"/>
  <c r="N5" i="21"/>
  <c r="M5" i="21"/>
  <c r="L5" i="21"/>
  <c r="L61" i="20"/>
  <c r="L104" i="20"/>
  <c r="L103" i="20"/>
  <c r="L101" i="20"/>
  <c r="L100" i="20"/>
  <c r="N104" i="20"/>
  <c r="M104" i="20"/>
  <c r="N103" i="20"/>
  <c r="M103" i="20"/>
  <c r="N101" i="20"/>
  <c r="M101" i="20"/>
  <c r="N100" i="20"/>
  <c r="M100" i="20"/>
  <c r="N61" i="20"/>
  <c r="M61" i="20"/>
  <c r="N60" i="20"/>
  <c r="M60" i="20"/>
  <c r="N58" i="20"/>
  <c r="M58" i="20"/>
  <c r="N57" i="20"/>
  <c r="M57" i="20"/>
  <c r="N55" i="20"/>
  <c r="M55" i="20"/>
  <c r="N54" i="20"/>
  <c r="M54" i="20"/>
  <c r="L60" i="20"/>
  <c r="L58" i="20"/>
  <c r="L57" i="20"/>
  <c r="L55" i="20"/>
  <c r="L54" i="20"/>
  <c r="N12" i="20"/>
  <c r="M12" i="20"/>
  <c r="N11" i="20"/>
  <c r="M11" i="20"/>
  <c r="L12" i="20"/>
  <c r="L11" i="20"/>
  <c r="N9" i="20"/>
  <c r="M9" i="20"/>
  <c r="N8" i="20"/>
  <c r="M8" i="20"/>
  <c r="L9" i="20"/>
  <c r="L8" i="20"/>
  <c r="N6" i="20"/>
  <c r="M6" i="20"/>
  <c r="N5" i="20"/>
  <c r="M5" i="20"/>
  <c r="L6" i="20"/>
  <c r="L5" i="20"/>
</calcChain>
</file>

<file path=xl/sharedStrings.xml><?xml version="1.0" encoding="utf-8"?>
<sst xmlns="http://schemas.openxmlformats.org/spreadsheetml/2006/main" count="2563" uniqueCount="109">
  <si>
    <t>17 ms</t>
  </si>
  <si>
    <t>33 ms</t>
  </si>
  <si>
    <t>50 ms</t>
  </si>
  <si>
    <t>T0</t>
  </si>
  <si>
    <t>T20</t>
  </si>
  <si>
    <t>T40</t>
  </si>
  <si>
    <t>T60</t>
  </si>
  <si>
    <t>T80</t>
  </si>
  <si>
    <r>
      <t>Exp2</t>
    </r>
    <r>
      <rPr>
        <vertAlign val="subscript"/>
        <sz val="12"/>
        <color rgb="FF0070C0"/>
        <rFont val="Calibri"/>
        <family val="2"/>
        <scheme val="minor"/>
      </rPr>
      <t>STS-V1</t>
    </r>
  </si>
  <si>
    <r>
      <t>Ctrl</t>
    </r>
    <r>
      <rPr>
        <vertAlign val="subscript"/>
        <sz val="12"/>
        <color rgb="FF0070C0"/>
        <rFont val="Calibri"/>
        <family val="2"/>
        <scheme val="minor"/>
      </rPr>
      <t>0ms</t>
    </r>
  </si>
  <si>
    <r>
      <t>Ctrl</t>
    </r>
    <r>
      <rPr>
        <vertAlign val="subscript"/>
        <sz val="12"/>
        <color rgb="FF0070C0"/>
        <rFont val="Calibri"/>
        <family val="2"/>
        <scheme val="minor"/>
      </rPr>
      <t>100ms</t>
    </r>
  </si>
  <si>
    <r>
      <t>Exp3</t>
    </r>
    <r>
      <rPr>
        <vertAlign val="subscript"/>
        <sz val="12"/>
        <color rgb="FF0070C0"/>
        <rFont val="Calibri"/>
        <family val="2"/>
        <scheme val="minor"/>
      </rPr>
      <t>STS-V1</t>
    </r>
  </si>
  <si>
    <r>
      <t>Ctrl</t>
    </r>
    <r>
      <rPr>
        <vertAlign val="subscript"/>
        <sz val="12"/>
        <color rgb="FF0070C0"/>
        <rFont val="Calibri"/>
        <family val="2"/>
        <scheme val="minor"/>
      </rPr>
      <t>V1-STS</t>
    </r>
  </si>
  <si>
    <r>
      <t>Ctrl</t>
    </r>
    <r>
      <rPr>
        <vertAlign val="subscript"/>
        <sz val="12"/>
        <color rgb="FF0070C0"/>
        <rFont val="Calibri"/>
        <family val="2"/>
        <scheme val="minor"/>
      </rPr>
      <t>Sham</t>
    </r>
  </si>
  <si>
    <r>
      <t>Ctrl-Gender</t>
    </r>
    <r>
      <rPr>
        <vertAlign val="subscript"/>
        <sz val="12"/>
        <color rgb="FF0070C0"/>
        <rFont val="Calibri"/>
        <family val="2"/>
        <scheme val="minor"/>
      </rPr>
      <t>STS-V1</t>
    </r>
  </si>
  <si>
    <t>Baseline</t>
  </si>
  <si>
    <t>Time:</t>
  </si>
  <si>
    <r>
      <t>subj</t>
    </r>
    <r>
      <rPr>
        <vertAlign val="subscript"/>
        <sz val="12"/>
        <color rgb="FF0070C0"/>
        <rFont val="Calibri"/>
        <family val="2"/>
        <scheme val="minor"/>
      </rPr>
      <t>1</t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/>
    </r>
  </si>
  <si>
    <r>
      <t>subj</t>
    </r>
    <r>
      <rPr>
        <vertAlign val="subscript"/>
        <sz val="12"/>
        <color rgb="FF0070C0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/>
    </r>
  </si>
  <si>
    <t>Mean</t>
  </si>
  <si>
    <t>SEM</t>
  </si>
  <si>
    <r>
      <t>Exp5</t>
    </r>
    <r>
      <rPr>
        <vertAlign val="subscript"/>
        <sz val="12"/>
        <color rgb="FF0070C0"/>
        <rFont val="Calibri"/>
        <family val="2"/>
        <scheme val="minor"/>
      </rPr>
      <t>STS-V1</t>
    </r>
  </si>
  <si>
    <t>failure</t>
  </si>
  <si>
    <t>d'</t>
  </si>
  <si>
    <t>V1-ROI</t>
  </si>
  <si>
    <t>Late TEP V1-ROI</t>
  </si>
  <si>
    <t>Early TEP V1-ROI</t>
  </si>
  <si>
    <t>Late TEP STS-ROI</t>
  </si>
  <si>
    <t>Early TEP STS-ROI</t>
  </si>
  <si>
    <t>sensor level</t>
  </si>
  <si>
    <t>source level</t>
  </si>
  <si>
    <t>F</t>
  </si>
  <si>
    <t>M</t>
  </si>
  <si>
    <t>Gender</t>
  </si>
  <si>
    <t>Age</t>
  </si>
  <si>
    <t>Experiment 2 - Baseline-corrected d' values - Individual Data</t>
  </si>
  <si>
    <t>Experiment 2 - Baseline-corrected d' values - Mean Data</t>
  </si>
  <si>
    <t>Experiment 3 - Baseline-corrected d' values - Individual Data</t>
  </si>
  <si>
    <t>Experiment 3 - Baseline-corrected d' values - Mean Data</t>
  </si>
  <si>
    <t>Control analysis - Baseline-corrected d' values - Individual Data</t>
  </si>
  <si>
    <t>Control analysis - Baseline-corrected d' values - Mean Data</t>
  </si>
  <si>
    <t>P1 left cluster</t>
  </si>
  <si>
    <t xml:space="preserve">P1 right cluster </t>
  </si>
  <si>
    <t>Experiment 5 - Baseline-corrected d' and P1 values - Individual Data</t>
  </si>
  <si>
    <t>Experiment 5 - Baseline-corrected d' values - Mean Data</t>
  </si>
  <si>
    <t>Exposure</t>
  </si>
  <si>
    <t>Control analysis - raw d' values - Mean Data</t>
  </si>
  <si>
    <t>Experiment 1 - TEP latency - Mean Data</t>
  </si>
  <si>
    <t>Electrodes          [O1, Oz, O2]</t>
  </si>
  <si>
    <t>Measure:</t>
  </si>
  <si>
    <t xml:space="preserve">d' </t>
  </si>
  <si>
    <t>β</t>
  </si>
  <si>
    <t>RTs</t>
  </si>
  <si>
    <t>Exposure:</t>
  </si>
  <si>
    <r>
      <t>Ctrl-Gender</t>
    </r>
    <r>
      <rPr>
        <vertAlign val="subscript"/>
        <sz val="12"/>
        <color rgb="FF0070C0"/>
        <rFont val="Calibri"/>
        <family val="2"/>
        <scheme val="minor"/>
      </rPr>
      <t>Sham</t>
    </r>
  </si>
  <si>
    <t>Experiment 2 - Baseline d' values - Mean Data</t>
  </si>
  <si>
    <t>SD</t>
  </si>
  <si>
    <t>Experiment 2 - Baseline d' values - Individual Data</t>
  </si>
  <si>
    <t>Experiment 3 - Baseline d' values - Individual Data</t>
  </si>
  <si>
    <t>Experiment 3 - Baseline d' values - Mean Data</t>
  </si>
  <si>
    <t>Experiment 2 - Baseline β values - Individual Data</t>
  </si>
  <si>
    <t>Experiment 2 - Baseline β values - Mean Data</t>
  </si>
  <si>
    <t>Experiment 4 - Baseline d' values - Individual Data</t>
  </si>
  <si>
    <t>Experiment 4 - Baseline d' values - Mean Data</t>
  </si>
  <si>
    <t>Experiment 4 - Baseline β values - Individual Data</t>
  </si>
  <si>
    <t>Experiment 4 - Baseline β values - Mean Data</t>
  </si>
  <si>
    <t>Experiment 3 - Baseline β values - Mean Data</t>
  </si>
  <si>
    <t>Experiment 3 - Baseline β values - Individual Data</t>
  </si>
  <si>
    <t>Experiment 2 - Baseline RT values - Mean Data</t>
  </si>
  <si>
    <t>Experiment 3 - Baseline RT values - Mean Data</t>
  </si>
  <si>
    <t>Experiment 4 - Baseline RT values - Mean Data</t>
  </si>
  <si>
    <t>Experiment 2 - Baseline RT values - Individual Data</t>
  </si>
  <si>
    <t>Experiment 4 - Baseline RT values - Individual Data</t>
  </si>
  <si>
    <t>Experiment 3 - Baseline RT values - Individual Data</t>
  </si>
  <si>
    <t>Experiment 2 - Baseline-corrected d', β, and RT values - Individual Data</t>
  </si>
  <si>
    <t>Experiment 2 - Baseline-corrected d', β, and RT values - Mean Data</t>
  </si>
  <si>
    <t>Experiment 3 - Baseline-corrected d', β, and RT values - Mean Data</t>
  </si>
  <si>
    <t>Experiment 3 - Baseline-corrected d', β, and RT values - Individual Data</t>
  </si>
  <si>
    <t>Experiment 4 - Baseline-corrected d', β, and RT values - Individual Data</t>
  </si>
  <si>
    <t>Experiment 4 - Baseline-corrected d', β, and RT values - Mean Data</t>
  </si>
  <si>
    <t>Baseline values</t>
  </si>
  <si>
    <t>Baseline-corrected values</t>
  </si>
  <si>
    <t>technical failure</t>
  </si>
  <si>
    <t>Experiment 5 - d', β and RT values - Individual Data</t>
  </si>
  <si>
    <t>P1</t>
  </si>
  <si>
    <t>N170</t>
  </si>
  <si>
    <t>P2</t>
  </si>
  <si>
    <t>Left Cluster</t>
  </si>
  <si>
    <t>Right Cluster</t>
  </si>
  <si>
    <t>Electrode cluster:</t>
  </si>
  <si>
    <t>Experiment 5 - P1, N170, and P2 values - Individual Data</t>
  </si>
  <si>
    <t>Experiment 5 - P1, N170, and P2 values - Mean Data</t>
  </si>
  <si>
    <t>Experiment 5 - d', β and RT values - Mea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rgb="FF0070C0"/>
      <name val="Calibri"/>
      <family val="2"/>
      <scheme val="minor"/>
    </font>
    <font>
      <vertAlign val="subscript"/>
      <sz val="12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name val="Calibri"/>
      <family val="2"/>
    </font>
    <font>
      <b/>
      <sz val="11"/>
      <color rgb="FF0070C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0">
    <xf numFmtId="0" fontId="0" fillId="0" borderId="0" xfId="0"/>
    <xf numFmtId="164" fontId="1" fillId="0" borderId="0" xfId="1" applyFont="1" applyFill="1"/>
    <xf numFmtId="0" fontId="6" fillId="0" borderId="0" xfId="0" applyFont="1"/>
    <xf numFmtId="2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2" fontId="0" fillId="0" borderId="0" xfId="1" applyNumberFormat="1" applyFont="1" applyBorder="1"/>
    <xf numFmtId="2" fontId="0" fillId="0" borderId="0" xfId="1" applyNumberFormat="1" applyFont="1" applyFill="1" applyBorder="1"/>
    <xf numFmtId="165" fontId="8" fillId="0" borderId="0" xfId="1" applyNumberFormat="1" applyFont="1" applyFill="1" applyAlignment="1">
      <alignment horizontal="center"/>
    </xf>
    <xf numFmtId="0" fontId="9" fillId="0" borderId="0" xfId="0" applyFont="1"/>
    <xf numFmtId="0" fontId="0" fillId="0" borderId="0" xfId="0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1" fontId="5" fillId="0" borderId="0" xfId="1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1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2" fontId="0" fillId="0" borderId="0" xfId="1" applyNumberFormat="1" applyFont="1" applyFill="1" applyBorder="1" applyAlignment="1">
      <alignment horizontal="center" vertical="center"/>
    </xf>
    <xf numFmtId="2" fontId="3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 vertical="center"/>
    </xf>
    <xf numFmtId="0" fontId="8" fillId="0" borderId="0" xfId="0" applyFont="1" applyAlignment="1">
      <alignment horizontal="left"/>
    </xf>
    <xf numFmtId="165" fontId="8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2" fontId="8" fillId="0" borderId="0" xfId="1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65" fontId="8" fillId="0" borderId="0" xfId="1" applyNumberFormat="1" applyFont="1" applyAlignment="1">
      <alignment horizontal="center" vertical="center" wrapText="1"/>
    </xf>
    <xf numFmtId="2" fontId="8" fillId="0" borderId="0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8" fillId="0" borderId="0" xfId="1" applyFont="1" applyFill="1" applyAlignment="1">
      <alignment horizontal="center" vertical="center"/>
    </xf>
    <xf numFmtId="164" fontId="11" fillId="0" borderId="0" xfId="1" applyFont="1" applyFill="1" applyAlignment="1">
      <alignment horizontal="center" vertical="center"/>
    </xf>
    <xf numFmtId="164" fontId="12" fillId="0" borderId="0" xfId="1" applyFont="1" applyFill="1"/>
    <xf numFmtId="165" fontId="3" fillId="0" borderId="0" xfId="1" applyNumberFormat="1" applyFont="1"/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164" fontId="1" fillId="0" borderId="0" xfId="1" applyFont="1" applyFill="1" applyBorder="1" applyAlignment="1">
      <alignment horizontal="center"/>
    </xf>
    <xf numFmtId="164" fontId="5" fillId="0" borderId="0" xfId="1" applyFon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164" fontId="0" fillId="0" borderId="0" xfId="1" applyFont="1" applyAlignment="1">
      <alignment horizontal="center"/>
    </xf>
    <xf numFmtId="0" fontId="10" fillId="0" borderId="0" xfId="0" applyFont="1" applyAlignment="1">
      <alignment horizontal="center"/>
    </xf>
    <xf numFmtId="166" fontId="3" fillId="0" borderId="0" xfId="1" applyNumberFormat="1" applyFont="1" applyAlignment="1">
      <alignment horizontal="center"/>
    </xf>
    <xf numFmtId="166" fontId="0" fillId="0" borderId="0" xfId="1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" fontId="3" fillId="0" borderId="0" xfId="1" applyNumberFormat="1" applyFont="1" applyAlignment="1">
      <alignment horizontal="center"/>
    </xf>
    <xf numFmtId="164" fontId="1" fillId="0" borderId="0" xfId="1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164" fontId="0" fillId="0" borderId="0" xfId="1" applyFont="1"/>
    <xf numFmtId="1" fontId="0" fillId="0" borderId="0" xfId="0" applyNumberFormat="1" applyAlignment="1">
      <alignment horizontal="center" vertical="center"/>
    </xf>
    <xf numFmtId="165" fontId="0" fillId="0" borderId="0" xfId="1" applyNumberFormat="1" applyFont="1"/>
    <xf numFmtId="164" fontId="0" fillId="0" borderId="0" xfId="1" applyFont="1" applyAlignment="1">
      <alignment vertical="center"/>
    </xf>
    <xf numFmtId="164" fontId="1" fillId="0" borderId="0" xfId="1" applyFont="1" applyFill="1" applyAlignment="1">
      <alignment horizontal="center" vertical="center"/>
    </xf>
    <xf numFmtId="2" fontId="0" fillId="0" borderId="0" xfId="2" applyNumberFormat="1" applyFont="1" applyAlignment="1">
      <alignment horizontal="center" vertical="center"/>
    </xf>
    <xf numFmtId="1" fontId="0" fillId="0" borderId="0" xfId="1" applyNumberFormat="1" applyFont="1" applyFill="1" applyAlignment="1">
      <alignment horizontal="center" vertical="center"/>
    </xf>
    <xf numFmtId="1" fontId="0" fillId="0" borderId="0" xfId="2" applyNumberFormat="1" applyFont="1" applyFill="1" applyAlignment="1">
      <alignment horizontal="center" vertical="center"/>
    </xf>
    <xf numFmtId="1" fontId="0" fillId="0" borderId="0" xfId="2" applyNumberFormat="1" applyFont="1" applyAlignment="1">
      <alignment horizontal="center" vertical="center"/>
    </xf>
    <xf numFmtId="166" fontId="3" fillId="0" borderId="0" xfId="1" applyNumberFormat="1" applyFont="1" applyAlignment="1">
      <alignment horizontal="center" vertical="center"/>
    </xf>
    <xf numFmtId="166" fontId="0" fillId="0" borderId="0" xfId="1" applyNumberFormat="1" applyFont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166" fontId="1" fillId="0" borderId="0" xfId="1" applyNumberFormat="1" applyFont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2" fontId="8" fillId="0" borderId="0" xfId="1" applyNumberFormat="1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5" borderId="3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</cellXfs>
  <cellStyles count="3">
    <cellStyle name="Migliaia" xfId="1" builtinId="3"/>
    <cellStyle name="Normale" xfId="0" builtinId="0"/>
    <cellStyle name="Percentual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FCAD7-10B3-45E1-BD9A-275CA36FCAF0}">
  <dimension ref="A1:H20"/>
  <sheetViews>
    <sheetView tabSelected="1" zoomScale="70" zoomScaleNormal="70" workbookViewId="0">
      <selection sqref="A1:C1"/>
    </sheetView>
  </sheetViews>
  <sheetFormatPr defaultRowHeight="14.35" x14ac:dyDescent="0.5"/>
  <cols>
    <col min="1" max="1" width="10.52734375" customWidth="1"/>
    <col min="2" max="2" width="18.5859375" customWidth="1"/>
    <col min="3" max="3" width="18.5859375" style="5" customWidth="1"/>
    <col min="4" max="4" width="20" style="5" customWidth="1"/>
    <col min="5" max="6" width="8.8203125" style="5"/>
    <col min="7" max="8" width="20" style="5" customWidth="1"/>
  </cols>
  <sheetData>
    <row r="1" spans="1:8" ht="25" customHeight="1" thickBot="1" x14ac:dyDescent="0.55000000000000004">
      <c r="A1" s="82" t="s">
        <v>63</v>
      </c>
      <c r="B1" s="83"/>
      <c r="C1" s="84"/>
      <c r="D1"/>
      <c r="E1"/>
      <c r="F1"/>
      <c r="G1"/>
      <c r="H1"/>
    </row>
    <row r="2" spans="1:8" ht="26.5" customHeight="1" x14ac:dyDescent="0.5">
      <c r="A2" s="5"/>
      <c r="B2" s="43" t="s">
        <v>45</v>
      </c>
      <c r="C2" s="43" t="s">
        <v>46</v>
      </c>
      <c r="D2"/>
      <c r="E2"/>
      <c r="F2"/>
      <c r="G2"/>
      <c r="H2"/>
    </row>
    <row r="3" spans="1:8" ht="28.7" x14ac:dyDescent="0.5">
      <c r="A3" s="5"/>
      <c r="B3" s="44" t="s">
        <v>64</v>
      </c>
      <c r="C3" s="43" t="s">
        <v>40</v>
      </c>
      <c r="D3"/>
      <c r="E3"/>
      <c r="F3"/>
      <c r="G3"/>
      <c r="H3"/>
    </row>
    <row r="4" spans="1:8" x14ac:dyDescent="0.5">
      <c r="A4" s="5"/>
      <c r="B4" s="5"/>
      <c r="D4"/>
      <c r="E4"/>
      <c r="F4"/>
      <c r="G4"/>
      <c r="H4"/>
    </row>
    <row r="5" spans="1:8" x14ac:dyDescent="0.5">
      <c r="A5" s="16" t="s">
        <v>35</v>
      </c>
      <c r="B5" s="13">
        <v>196.5</v>
      </c>
      <c r="C5" s="13">
        <v>199.6</v>
      </c>
      <c r="D5"/>
      <c r="E5"/>
      <c r="F5"/>
      <c r="G5"/>
      <c r="H5"/>
    </row>
    <row r="6" spans="1:8" x14ac:dyDescent="0.5">
      <c r="A6" s="16" t="s">
        <v>36</v>
      </c>
      <c r="B6" s="13">
        <v>7.0003968141495774</v>
      </c>
      <c r="C6" s="13">
        <v>8.3028776805260733</v>
      </c>
      <c r="D6"/>
      <c r="E6"/>
      <c r="F6"/>
      <c r="G6"/>
      <c r="H6"/>
    </row>
    <row r="7" spans="1:8" x14ac:dyDescent="0.5">
      <c r="A7" s="5"/>
      <c r="B7" s="5"/>
      <c r="D7"/>
      <c r="E7"/>
      <c r="F7"/>
      <c r="G7"/>
      <c r="H7"/>
    </row>
    <row r="8" spans="1:8" x14ac:dyDescent="0.5">
      <c r="A8" s="5"/>
      <c r="B8" s="5"/>
      <c r="D8"/>
      <c r="E8"/>
      <c r="F8"/>
      <c r="G8"/>
      <c r="H8"/>
    </row>
    <row r="9" spans="1:8" x14ac:dyDescent="0.5">
      <c r="A9" s="5"/>
      <c r="B9" s="5"/>
      <c r="D9"/>
      <c r="E9"/>
      <c r="F9"/>
      <c r="G9"/>
      <c r="H9"/>
    </row>
    <row r="10" spans="1:8" x14ac:dyDescent="0.5">
      <c r="A10" s="5"/>
      <c r="B10" s="5"/>
      <c r="D10"/>
      <c r="E10"/>
      <c r="F10"/>
      <c r="G10"/>
      <c r="H10"/>
    </row>
    <row r="11" spans="1:8" x14ac:dyDescent="0.5">
      <c r="A11" s="5"/>
      <c r="B11" s="5"/>
      <c r="D11"/>
      <c r="E11"/>
      <c r="F11"/>
      <c r="G11"/>
      <c r="H11"/>
    </row>
    <row r="12" spans="1:8" x14ac:dyDescent="0.5">
      <c r="A12" s="5"/>
      <c r="B12" s="5"/>
      <c r="D12"/>
      <c r="E12"/>
      <c r="F12"/>
      <c r="G12"/>
      <c r="H12"/>
    </row>
    <row r="13" spans="1:8" x14ac:dyDescent="0.5">
      <c r="A13" s="5"/>
      <c r="B13" s="5"/>
      <c r="D13"/>
      <c r="E13"/>
      <c r="F13"/>
      <c r="G13"/>
      <c r="H13"/>
    </row>
    <row r="14" spans="1:8" x14ac:dyDescent="0.5">
      <c r="A14" s="5"/>
      <c r="B14" s="5"/>
      <c r="D14"/>
      <c r="E14"/>
      <c r="F14"/>
      <c r="G14"/>
      <c r="H14"/>
    </row>
    <row r="15" spans="1:8" x14ac:dyDescent="0.5">
      <c r="A15" s="5"/>
      <c r="B15" s="5"/>
      <c r="D15"/>
      <c r="E15"/>
      <c r="F15"/>
      <c r="G15"/>
      <c r="H15"/>
    </row>
    <row r="16" spans="1:8" x14ac:dyDescent="0.5">
      <c r="A16" s="5"/>
      <c r="B16" s="5"/>
      <c r="D16"/>
      <c r="E16"/>
      <c r="F16"/>
      <c r="G16"/>
      <c r="H16"/>
    </row>
    <row r="17" spans="1:8" x14ac:dyDescent="0.5">
      <c r="A17" s="5"/>
      <c r="B17" s="5"/>
      <c r="D17"/>
      <c r="E17"/>
      <c r="F17"/>
      <c r="G17"/>
      <c r="H17"/>
    </row>
    <row r="18" spans="1:8" x14ac:dyDescent="0.5">
      <c r="A18" s="5"/>
      <c r="B18" s="5"/>
      <c r="D18"/>
      <c r="E18"/>
      <c r="F18"/>
      <c r="G18"/>
      <c r="H18"/>
    </row>
    <row r="19" spans="1:8" x14ac:dyDescent="0.5">
      <c r="A19" s="5"/>
      <c r="B19" s="5"/>
      <c r="D19"/>
      <c r="E19"/>
      <c r="F19"/>
      <c r="G19"/>
      <c r="H19"/>
    </row>
    <row r="20" spans="1:8" x14ac:dyDescent="0.5">
      <c r="A20" s="5"/>
      <c r="B20" s="5"/>
      <c r="D20"/>
      <c r="E20"/>
      <c r="F20"/>
      <c r="G20"/>
      <c r="H20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E51AB-D6AC-47D3-BD6E-526980C2F491}">
  <dimension ref="A1:N128"/>
  <sheetViews>
    <sheetView zoomScale="70" zoomScaleNormal="70" workbookViewId="0">
      <selection sqref="A1:G1"/>
    </sheetView>
  </sheetViews>
  <sheetFormatPr defaultRowHeight="14.35" x14ac:dyDescent="0.5"/>
  <cols>
    <col min="1" max="1" width="15.41015625" bestFit="1" customWidth="1"/>
    <col min="3" max="3" width="11.5859375" bestFit="1" customWidth="1"/>
    <col min="4" max="4" width="12" customWidth="1"/>
    <col min="10" max="10" width="15.41015625" bestFit="1" customWidth="1"/>
    <col min="11" max="14" width="10.9375" customWidth="1"/>
  </cols>
  <sheetData>
    <row r="1" spans="1:14" ht="23.7" customHeight="1" thickBot="1" x14ac:dyDescent="0.55000000000000004">
      <c r="A1" s="85" t="s">
        <v>87</v>
      </c>
      <c r="B1" s="86"/>
      <c r="C1" s="86"/>
      <c r="D1" s="86"/>
      <c r="E1" s="86"/>
      <c r="F1" s="86"/>
      <c r="G1" s="87"/>
      <c r="H1" s="11"/>
      <c r="I1" s="11"/>
      <c r="J1" s="85" t="s">
        <v>84</v>
      </c>
      <c r="K1" s="86"/>
      <c r="L1" s="86"/>
      <c r="M1" s="86"/>
      <c r="N1" s="87"/>
    </row>
    <row r="2" spans="1:14" x14ac:dyDescent="0.5">
      <c r="A2" s="6"/>
      <c r="B2" s="6"/>
      <c r="C2" s="6"/>
      <c r="D2" s="6"/>
      <c r="E2" s="6"/>
      <c r="F2" s="6"/>
      <c r="G2" s="6"/>
      <c r="J2" s="29"/>
      <c r="L2" s="88" t="s">
        <v>61</v>
      </c>
      <c r="M2" s="88"/>
      <c r="N2" s="88"/>
    </row>
    <row r="3" spans="1:14" x14ac:dyDescent="0.5">
      <c r="A3" s="6"/>
      <c r="C3" s="27"/>
      <c r="D3" s="27" t="s">
        <v>65</v>
      </c>
      <c r="E3" s="46" t="s">
        <v>68</v>
      </c>
      <c r="F3" s="46" t="s">
        <v>68</v>
      </c>
      <c r="G3" s="46" t="s">
        <v>68</v>
      </c>
      <c r="J3" s="5"/>
      <c r="K3" s="5"/>
      <c r="L3" s="9" t="s">
        <v>0</v>
      </c>
      <c r="M3" s="9" t="s">
        <v>1</v>
      </c>
      <c r="N3" s="9" t="s">
        <v>2</v>
      </c>
    </row>
    <row r="4" spans="1:14" x14ac:dyDescent="0.5">
      <c r="A4" s="6"/>
      <c r="C4" s="27"/>
      <c r="D4" s="27" t="s">
        <v>69</v>
      </c>
      <c r="E4" s="28" t="s">
        <v>0</v>
      </c>
      <c r="F4" s="28" t="s">
        <v>1</v>
      </c>
      <c r="G4" s="28" t="s">
        <v>2</v>
      </c>
      <c r="J4" s="5"/>
      <c r="K4" s="5"/>
      <c r="L4" s="5"/>
      <c r="M4" s="5"/>
      <c r="N4" s="5"/>
    </row>
    <row r="5" spans="1:14" ht="17.7" x14ac:dyDescent="0.7">
      <c r="A5" s="48"/>
      <c r="B5" s="48"/>
      <c r="C5" s="28" t="s">
        <v>49</v>
      </c>
      <c r="D5" s="28" t="s">
        <v>50</v>
      </c>
      <c r="E5" s="49"/>
      <c r="F5" s="49"/>
      <c r="G5" s="49"/>
      <c r="J5" s="2" t="s">
        <v>8</v>
      </c>
      <c r="K5" s="10" t="s">
        <v>35</v>
      </c>
      <c r="L5" s="63">
        <f>AVERAGE(E6:E19)</f>
        <v>514.31732583493761</v>
      </c>
      <c r="M5" s="63">
        <f t="shared" ref="M5:N5" si="0">AVERAGE(F6:F19)</f>
        <v>503.2503096951217</v>
      </c>
      <c r="N5" s="63">
        <f t="shared" si="0"/>
        <v>510.30928135150708</v>
      </c>
    </row>
    <row r="6" spans="1:14" ht="17.7" x14ac:dyDescent="0.7">
      <c r="A6" s="2" t="s">
        <v>8</v>
      </c>
      <c r="B6" s="2" t="s">
        <v>17</v>
      </c>
      <c r="C6" s="34" t="s">
        <v>48</v>
      </c>
      <c r="D6" s="34">
        <v>24</v>
      </c>
      <c r="E6" s="51">
        <v>585.91242114596537</v>
      </c>
      <c r="F6" s="51">
        <v>592.304021406331</v>
      </c>
      <c r="G6" s="51">
        <v>590.58295343809357</v>
      </c>
      <c r="K6" s="10" t="s">
        <v>72</v>
      </c>
      <c r="L6" s="15">
        <f>STDEV(E6:E19)</f>
        <v>131.08525987960419</v>
      </c>
      <c r="M6" s="15">
        <f t="shared" ref="M6:N6" si="1">STDEV(F6:F19)</f>
        <v>114.10364394053428</v>
      </c>
      <c r="N6" s="15">
        <f t="shared" si="1"/>
        <v>124.64164352468546</v>
      </c>
    </row>
    <row r="7" spans="1:14" ht="17.7" x14ac:dyDescent="0.7">
      <c r="A7" s="2" t="s">
        <v>8</v>
      </c>
      <c r="B7" s="2" t="s">
        <v>18</v>
      </c>
      <c r="C7" s="34" t="s">
        <v>47</v>
      </c>
      <c r="D7" s="34">
        <v>23</v>
      </c>
      <c r="E7" s="51">
        <v>382.44693110452016</v>
      </c>
      <c r="F7" s="51">
        <v>394.07071645837277</v>
      </c>
      <c r="G7" s="51">
        <v>371.4824200326571</v>
      </c>
      <c r="K7" s="10"/>
      <c r="L7" s="51"/>
      <c r="M7" s="51"/>
      <c r="N7" s="51"/>
    </row>
    <row r="8" spans="1:14" ht="17.7" x14ac:dyDescent="0.7">
      <c r="A8" s="2" t="s">
        <v>8</v>
      </c>
      <c r="B8" s="2" t="s">
        <v>19</v>
      </c>
      <c r="C8" s="34" t="s">
        <v>47</v>
      </c>
      <c r="D8" s="34">
        <v>25</v>
      </c>
      <c r="E8" s="51">
        <v>430.29069802635905</v>
      </c>
      <c r="F8" s="51">
        <v>427.30111701990398</v>
      </c>
      <c r="G8" s="51">
        <v>435.07784349634551</v>
      </c>
      <c r="J8" s="2" t="s">
        <v>9</v>
      </c>
      <c r="K8" s="10" t="s">
        <v>35</v>
      </c>
      <c r="L8" s="63">
        <f>AVERAGE(E20:E33)</f>
        <v>513.18205036540508</v>
      </c>
      <c r="M8" s="63">
        <f t="shared" ref="M8:N8" si="2">AVERAGE(F20:F33)</f>
        <v>500.64785316384263</v>
      </c>
      <c r="N8" s="63">
        <f t="shared" si="2"/>
        <v>492.3220707056563</v>
      </c>
    </row>
    <row r="9" spans="1:14" ht="17.7" x14ac:dyDescent="0.7">
      <c r="A9" s="2" t="s">
        <v>8</v>
      </c>
      <c r="B9" s="2" t="s">
        <v>20</v>
      </c>
      <c r="C9" s="34" t="s">
        <v>47</v>
      </c>
      <c r="D9" s="34">
        <v>24</v>
      </c>
      <c r="E9" s="51">
        <v>572.43144523872877</v>
      </c>
      <c r="F9" s="51">
        <v>560.42457008976692</v>
      </c>
      <c r="G9" s="51">
        <v>530.42372349043956</v>
      </c>
      <c r="K9" s="10" t="s">
        <v>72</v>
      </c>
      <c r="L9" s="15">
        <f>STDEV(E20:E33)</f>
        <v>108.92772567497737</v>
      </c>
      <c r="M9" s="15">
        <f t="shared" ref="M9:N9" si="3">STDEV(F20:F33)</f>
        <v>121.63634938932208</v>
      </c>
      <c r="N9" s="15">
        <f t="shared" si="3"/>
        <v>114.67806053115255</v>
      </c>
    </row>
    <row r="10" spans="1:14" ht="17.7" x14ac:dyDescent="0.7">
      <c r="A10" s="2" t="s">
        <v>8</v>
      </c>
      <c r="B10" s="2" t="s">
        <v>21</v>
      </c>
      <c r="C10" s="34" t="s">
        <v>47</v>
      </c>
      <c r="D10" s="34">
        <v>27</v>
      </c>
      <c r="E10" s="51">
        <v>322.15290248362027</v>
      </c>
      <c r="F10" s="51">
        <v>336.59592554220234</v>
      </c>
      <c r="G10" s="51">
        <v>328.01105050764005</v>
      </c>
      <c r="K10" s="10"/>
      <c r="L10" s="51"/>
      <c r="M10" s="51"/>
      <c r="N10" s="51"/>
    </row>
    <row r="11" spans="1:14" ht="17.7" x14ac:dyDescent="0.7">
      <c r="A11" s="2" t="s">
        <v>8</v>
      </c>
      <c r="B11" s="2" t="s">
        <v>22</v>
      </c>
      <c r="C11" s="34" t="s">
        <v>48</v>
      </c>
      <c r="D11" s="34">
        <v>22</v>
      </c>
      <c r="E11" s="51">
        <v>605.4823980606551</v>
      </c>
      <c r="F11" s="51">
        <v>585.24218741843208</v>
      </c>
      <c r="G11" s="51">
        <v>599.13660150368742</v>
      </c>
      <c r="J11" s="2" t="s">
        <v>10</v>
      </c>
      <c r="K11" s="10" t="s">
        <v>35</v>
      </c>
      <c r="L11" s="63">
        <f>AVERAGE(E34:E47)</f>
        <v>523.57416864901666</v>
      </c>
      <c r="M11" s="63">
        <f t="shared" ref="M11:N11" si="4">AVERAGE(F34:F47)</f>
        <v>487.83335731557878</v>
      </c>
      <c r="N11" s="63">
        <f t="shared" si="4"/>
        <v>495.43502252175574</v>
      </c>
    </row>
    <row r="12" spans="1:14" ht="17.7" x14ac:dyDescent="0.7">
      <c r="A12" s="2" t="s">
        <v>8</v>
      </c>
      <c r="B12" s="2" t="s">
        <v>23</v>
      </c>
      <c r="C12" s="34" t="s">
        <v>48</v>
      </c>
      <c r="D12" s="34">
        <v>22</v>
      </c>
      <c r="E12" s="51">
        <v>452.23572269661418</v>
      </c>
      <c r="F12" s="51">
        <v>420.28144493996604</v>
      </c>
      <c r="G12" s="51">
        <v>423.86684833606631</v>
      </c>
      <c r="K12" s="10" t="s">
        <v>72</v>
      </c>
      <c r="L12" s="15">
        <f>STDEV(E34:E47)</f>
        <v>106.34950323114234</v>
      </c>
      <c r="M12" s="15">
        <f t="shared" ref="M12:N12" si="5">STDEV(F34:F47)</f>
        <v>92.431181962251657</v>
      </c>
      <c r="N12" s="15">
        <f t="shared" si="5"/>
        <v>103.62561895153374</v>
      </c>
    </row>
    <row r="13" spans="1:14" ht="17.7" x14ac:dyDescent="0.7">
      <c r="A13" s="2" t="s">
        <v>8</v>
      </c>
      <c r="B13" s="2" t="s">
        <v>24</v>
      </c>
      <c r="C13" s="34" t="s">
        <v>48</v>
      </c>
      <c r="D13" s="34">
        <v>24</v>
      </c>
      <c r="E13" s="51">
        <v>685.62685000206113</v>
      </c>
      <c r="F13" s="51">
        <v>652.77520416190202</v>
      </c>
      <c r="G13" s="51">
        <v>667.18716221986392</v>
      </c>
    </row>
    <row r="14" spans="1:14" ht="17.7" x14ac:dyDescent="0.7">
      <c r="A14" s="2" t="s">
        <v>8</v>
      </c>
      <c r="B14" s="2" t="s">
        <v>25</v>
      </c>
      <c r="C14" s="34" t="s">
        <v>47</v>
      </c>
      <c r="D14" s="34">
        <v>25</v>
      </c>
      <c r="E14" s="51">
        <v>479.84143901231573</v>
      </c>
      <c r="F14" s="51">
        <v>504.6858834038315</v>
      </c>
      <c r="G14" s="51">
        <v>507.21166077983071</v>
      </c>
    </row>
    <row r="15" spans="1:14" ht="17.7" x14ac:dyDescent="0.7">
      <c r="A15" s="2" t="s">
        <v>8</v>
      </c>
      <c r="B15" s="2" t="s">
        <v>26</v>
      </c>
      <c r="C15" s="34" t="s">
        <v>48</v>
      </c>
      <c r="D15" s="34">
        <v>20</v>
      </c>
      <c r="E15" s="51">
        <v>380.06135151983091</v>
      </c>
      <c r="F15" s="51">
        <v>366.5203908757851</v>
      </c>
      <c r="G15" s="51">
        <v>361.74083577667864</v>
      </c>
    </row>
    <row r="16" spans="1:14" ht="17.7" x14ac:dyDescent="0.7">
      <c r="A16" s="2" t="s">
        <v>8</v>
      </c>
      <c r="B16" s="2" t="s">
        <v>27</v>
      </c>
      <c r="C16" s="34" t="s">
        <v>48</v>
      </c>
      <c r="D16" s="34">
        <v>23</v>
      </c>
      <c r="E16" s="51">
        <v>754.5671822004615</v>
      </c>
      <c r="F16" s="51">
        <v>671.12535661229833</v>
      </c>
      <c r="G16" s="51">
        <v>689.4503449135342</v>
      </c>
    </row>
    <row r="17" spans="1:7" ht="17.7" x14ac:dyDescent="0.7">
      <c r="A17" s="2" t="s">
        <v>8</v>
      </c>
      <c r="B17" s="2" t="s">
        <v>28</v>
      </c>
      <c r="C17" s="34" t="s">
        <v>48</v>
      </c>
      <c r="D17" s="34">
        <v>25</v>
      </c>
      <c r="E17" s="51">
        <v>439.16914675031529</v>
      </c>
      <c r="F17" s="51">
        <v>412.89764067365735</v>
      </c>
      <c r="G17" s="51">
        <v>434.63436236192103</v>
      </c>
    </row>
    <row r="18" spans="1:7" ht="17.7" x14ac:dyDescent="0.7">
      <c r="A18" s="2" t="s">
        <v>8</v>
      </c>
      <c r="B18" s="2" t="s">
        <v>29</v>
      </c>
      <c r="C18" s="34" t="s">
        <v>48</v>
      </c>
      <c r="D18" s="34">
        <v>23</v>
      </c>
      <c r="E18" s="51">
        <v>669.30896928742902</v>
      </c>
      <c r="F18" s="51">
        <v>647.24141693383262</v>
      </c>
      <c r="G18" s="51">
        <v>702.71095907449831</v>
      </c>
    </row>
    <row r="19" spans="1:7" ht="17.7" x14ac:dyDescent="0.7">
      <c r="A19" s="2" t="s">
        <v>8</v>
      </c>
      <c r="B19" s="2" t="s">
        <v>30</v>
      </c>
      <c r="C19" s="34" t="s">
        <v>47</v>
      </c>
      <c r="D19" s="34">
        <v>22</v>
      </c>
      <c r="E19" s="51">
        <v>440.91510416024983</v>
      </c>
      <c r="F19" s="51">
        <v>474.03846019542158</v>
      </c>
      <c r="G19" s="51">
        <v>502.81317298984129</v>
      </c>
    </row>
    <row r="20" spans="1:7" ht="17.7" x14ac:dyDescent="0.7">
      <c r="A20" s="2" t="s">
        <v>9</v>
      </c>
      <c r="B20" s="2" t="s">
        <v>17</v>
      </c>
      <c r="C20" s="34" t="s">
        <v>47</v>
      </c>
      <c r="D20" s="34">
        <v>24</v>
      </c>
      <c r="E20" s="51">
        <v>465.46417574379325</v>
      </c>
      <c r="F20" s="51">
        <v>452.31214674860593</v>
      </c>
      <c r="G20" s="51">
        <v>445.96787177519604</v>
      </c>
    </row>
    <row r="21" spans="1:7" ht="17.7" x14ac:dyDescent="0.7">
      <c r="A21" s="2" t="s">
        <v>9</v>
      </c>
      <c r="B21" s="2" t="s">
        <v>18</v>
      </c>
      <c r="C21" s="34" t="s">
        <v>47</v>
      </c>
      <c r="D21" s="34">
        <v>24</v>
      </c>
      <c r="E21" s="51">
        <v>526.26374301761257</v>
      </c>
      <c r="F21" s="51">
        <v>520.3091504247368</v>
      </c>
      <c r="G21" s="51">
        <v>536.56380859734509</v>
      </c>
    </row>
    <row r="22" spans="1:7" ht="17.7" x14ac:dyDescent="0.7">
      <c r="A22" s="2" t="s">
        <v>9</v>
      </c>
      <c r="B22" s="2" t="s">
        <v>19</v>
      </c>
      <c r="C22" s="34" t="s">
        <v>48</v>
      </c>
      <c r="D22" s="34">
        <v>27</v>
      </c>
      <c r="E22" s="51">
        <v>398.63965392249156</v>
      </c>
      <c r="F22" s="51">
        <v>378.11007801703414</v>
      </c>
      <c r="G22" s="51">
        <v>392.76766806194047</v>
      </c>
    </row>
    <row r="23" spans="1:7" ht="17.7" x14ac:dyDescent="0.7">
      <c r="A23" s="2" t="s">
        <v>9</v>
      </c>
      <c r="B23" s="2" t="s">
        <v>20</v>
      </c>
      <c r="C23" s="34" t="s">
        <v>47</v>
      </c>
      <c r="D23" s="34">
        <v>24</v>
      </c>
      <c r="E23" s="51">
        <v>507.64259144668654</v>
      </c>
      <c r="F23" s="51">
        <v>471.20663515575836</v>
      </c>
      <c r="G23" s="51">
        <v>467.9677646547924</v>
      </c>
    </row>
    <row r="24" spans="1:7" ht="17.7" x14ac:dyDescent="0.7">
      <c r="A24" s="2" t="s">
        <v>9</v>
      </c>
      <c r="B24" s="2" t="s">
        <v>21</v>
      </c>
      <c r="C24" s="34" t="s">
        <v>48</v>
      </c>
      <c r="D24" s="34">
        <v>21</v>
      </c>
      <c r="E24" s="51">
        <v>457.53952183651973</v>
      </c>
      <c r="F24" s="51">
        <v>453.87800316579114</v>
      </c>
      <c r="G24" s="51">
        <v>431.35818488056202</v>
      </c>
    </row>
    <row r="25" spans="1:7" ht="17.7" x14ac:dyDescent="0.7">
      <c r="A25" s="2" t="s">
        <v>9</v>
      </c>
      <c r="B25" s="2" t="s">
        <v>22</v>
      </c>
      <c r="C25" s="34" t="s">
        <v>47</v>
      </c>
      <c r="D25" s="34">
        <v>26</v>
      </c>
      <c r="E25" s="51">
        <v>520.03336550689244</v>
      </c>
      <c r="F25" s="51">
        <v>441.024450500466</v>
      </c>
      <c r="G25" s="51">
        <v>448.77746389111337</v>
      </c>
    </row>
    <row r="26" spans="1:7" ht="17.7" x14ac:dyDescent="0.7">
      <c r="A26" s="2" t="s">
        <v>9</v>
      </c>
      <c r="B26" s="2" t="s">
        <v>23</v>
      </c>
      <c r="C26" s="34" t="s">
        <v>48</v>
      </c>
      <c r="D26" s="34">
        <v>23</v>
      </c>
      <c r="E26" s="51">
        <v>520.02476155154761</v>
      </c>
      <c r="F26" s="51">
        <v>517.6590258757526</v>
      </c>
      <c r="G26" s="51">
        <v>520.84480185311577</v>
      </c>
    </row>
    <row r="27" spans="1:7" ht="17.7" x14ac:dyDescent="0.7">
      <c r="A27" s="2" t="s">
        <v>9</v>
      </c>
      <c r="B27" s="2" t="s">
        <v>24</v>
      </c>
      <c r="C27" s="34" t="s">
        <v>48</v>
      </c>
      <c r="D27" s="34">
        <v>30</v>
      </c>
      <c r="E27" s="51">
        <v>677.38346304773745</v>
      </c>
      <c r="F27" s="51">
        <v>710.08701624688854</v>
      </c>
      <c r="G27" s="51">
        <v>680.03432662091029</v>
      </c>
    </row>
    <row r="28" spans="1:7" ht="17.7" x14ac:dyDescent="0.7">
      <c r="A28" s="2" t="s">
        <v>9</v>
      </c>
      <c r="B28" s="2" t="s">
        <v>25</v>
      </c>
      <c r="C28" s="34" t="s">
        <v>47</v>
      </c>
      <c r="D28" s="34">
        <v>25</v>
      </c>
      <c r="E28" s="51">
        <v>327.84201212555621</v>
      </c>
      <c r="F28" s="51">
        <v>324.34234530046524</v>
      </c>
      <c r="G28" s="51">
        <v>323.16002345368571</v>
      </c>
    </row>
    <row r="29" spans="1:7" ht="17.7" x14ac:dyDescent="0.7">
      <c r="A29" s="2" t="s">
        <v>9</v>
      </c>
      <c r="B29" s="2" t="s">
        <v>26</v>
      </c>
      <c r="C29" s="34" t="s">
        <v>47</v>
      </c>
      <c r="D29" s="34">
        <v>23</v>
      </c>
      <c r="E29" s="51">
        <v>465.92345651936284</v>
      </c>
      <c r="F29" s="51">
        <v>404.54397188802807</v>
      </c>
      <c r="G29" s="51">
        <v>392.185987014761</v>
      </c>
    </row>
    <row r="30" spans="1:7" ht="17.7" x14ac:dyDescent="0.7">
      <c r="A30" s="2" t="s">
        <v>9</v>
      </c>
      <c r="B30" s="2" t="s">
        <v>27</v>
      </c>
      <c r="C30" s="34" t="s">
        <v>47</v>
      </c>
      <c r="D30" s="34">
        <v>23</v>
      </c>
      <c r="E30" s="51">
        <v>737.31248951883697</v>
      </c>
      <c r="F30" s="51">
        <v>757.85423718794357</v>
      </c>
      <c r="G30" s="51">
        <v>754.01826498762534</v>
      </c>
    </row>
    <row r="31" spans="1:7" ht="17.7" x14ac:dyDescent="0.7">
      <c r="A31" s="2" t="s">
        <v>9</v>
      </c>
      <c r="B31" s="2" t="s">
        <v>28</v>
      </c>
      <c r="C31" s="34" t="s">
        <v>47</v>
      </c>
      <c r="D31" s="34">
        <v>21</v>
      </c>
      <c r="E31" s="51">
        <v>429.23591384694123</v>
      </c>
      <c r="F31" s="51">
        <v>455.92995073687291</v>
      </c>
      <c r="G31" s="51">
        <v>445.72169992384528</v>
      </c>
    </row>
    <row r="32" spans="1:7" ht="17.7" x14ac:dyDescent="0.7">
      <c r="A32" s="2" t="s">
        <v>9</v>
      </c>
      <c r="B32" s="2" t="s">
        <v>29</v>
      </c>
      <c r="C32" s="34" t="s">
        <v>48</v>
      </c>
      <c r="D32" s="34">
        <v>29</v>
      </c>
      <c r="E32" s="51">
        <v>517.16512553561449</v>
      </c>
      <c r="F32" s="51">
        <v>497.25937415302815</v>
      </c>
      <c r="G32" s="51">
        <v>487.5456719821222</v>
      </c>
    </row>
    <row r="33" spans="1:7" ht="17.7" x14ac:dyDescent="0.7">
      <c r="A33" s="2" t="s">
        <v>9</v>
      </c>
      <c r="B33" s="2" t="s">
        <v>30</v>
      </c>
      <c r="C33" s="34" t="s">
        <v>48</v>
      </c>
      <c r="D33" s="34">
        <v>24</v>
      </c>
      <c r="E33" s="51">
        <v>634.07843149607925</v>
      </c>
      <c r="F33" s="51">
        <v>624.55355889242435</v>
      </c>
      <c r="G33" s="51">
        <v>565.59545218217443</v>
      </c>
    </row>
    <row r="34" spans="1:7" ht="17.7" x14ac:dyDescent="0.7">
      <c r="A34" s="2" t="s">
        <v>10</v>
      </c>
      <c r="B34" s="2" t="s">
        <v>17</v>
      </c>
      <c r="C34" s="34" t="s">
        <v>48</v>
      </c>
      <c r="D34" s="34">
        <v>22</v>
      </c>
      <c r="E34" s="51">
        <v>492.17380580882622</v>
      </c>
      <c r="F34" s="51">
        <v>472.70840288348899</v>
      </c>
      <c r="G34" s="51">
        <v>504.06012495993002</v>
      </c>
    </row>
    <row r="35" spans="1:7" ht="17.7" x14ac:dyDescent="0.7">
      <c r="A35" s="2" t="s">
        <v>10</v>
      </c>
      <c r="B35" s="2" t="s">
        <v>18</v>
      </c>
      <c r="C35" s="34" t="s">
        <v>48</v>
      </c>
      <c r="D35" s="34">
        <v>23</v>
      </c>
      <c r="E35" s="51">
        <v>585.2058345539956</v>
      </c>
      <c r="F35" s="51">
        <v>512.37888203839395</v>
      </c>
      <c r="G35" s="51">
        <v>532.73946066540452</v>
      </c>
    </row>
    <row r="36" spans="1:7" ht="17.7" x14ac:dyDescent="0.7">
      <c r="A36" s="2" t="s">
        <v>10</v>
      </c>
      <c r="B36" s="2" t="s">
        <v>19</v>
      </c>
      <c r="C36" s="34" t="s">
        <v>47</v>
      </c>
      <c r="D36" s="34">
        <v>22</v>
      </c>
      <c r="E36" s="51">
        <v>312.49892775728466</v>
      </c>
      <c r="F36" s="51">
        <v>280.81544814581827</v>
      </c>
      <c r="G36" s="51">
        <v>282.57074882737163</v>
      </c>
    </row>
    <row r="37" spans="1:7" ht="17.7" x14ac:dyDescent="0.7">
      <c r="A37" s="2" t="s">
        <v>10</v>
      </c>
      <c r="B37" s="2" t="s">
        <v>20</v>
      </c>
      <c r="C37" s="34" t="s">
        <v>47</v>
      </c>
      <c r="D37" s="34">
        <v>24</v>
      </c>
      <c r="E37" s="51">
        <v>516.19720135125431</v>
      </c>
      <c r="F37" s="51">
        <v>550.78746896943278</v>
      </c>
      <c r="G37" s="51">
        <v>576.21040423534203</v>
      </c>
    </row>
    <row r="38" spans="1:7" ht="17.7" x14ac:dyDescent="0.7">
      <c r="A38" s="2" t="s">
        <v>10</v>
      </c>
      <c r="B38" s="2" t="s">
        <v>21</v>
      </c>
      <c r="C38" s="34" t="s">
        <v>48</v>
      </c>
      <c r="D38" s="34">
        <v>28</v>
      </c>
      <c r="E38" s="51">
        <v>707.74003484535615</v>
      </c>
      <c r="F38" s="51">
        <v>632.47643904460347</v>
      </c>
      <c r="G38" s="51">
        <v>682.43617554751586</v>
      </c>
    </row>
    <row r="39" spans="1:7" ht="17.7" x14ac:dyDescent="0.7">
      <c r="A39" s="2" t="s">
        <v>10</v>
      </c>
      <c r="B39" s="2" t="s">
        <v>22</v>
      </c>
      <c r="C39" s="34" t="s">
        <v>48</v>
      </c>
      <c r="D39" s="34">
        <v>27</v>
      </c>
      <c r="E39" s="51">
        <v>701.30081709634214</v>
      </c>
      <c r="F39" s="51">
        <v>625.24809502526921</v>
      </c>
      <c r="G39" s="51">
        <v>648.89935048492418</v>
      </c>
    </row>
    <row r="40" spans="1:7" ht="17.7" x14ac:dyDescent="0.7">
      <c r="A40" s="2" t="s">
        <v>10</v>
      </c>
      <c r="B40" s="2" t="s">
        <v>23</v>
      </c>
      <c r="C40" s="34" t="s">
        <v>47</v>
      </c>
      <c r="D40" s="34">
        <v>23</v>
      </c>
      <c r="E40" s="51">
        <v>522.08063125551735</v>
      </c>
      <c r="F40" s="51">
        <v>497.91439491850571</v>
      </c>
      <c r="G40" s="51">
        <v>487.03996585491194</v>
      </c>
    </row>
    <row r="41" spans="1:7" ht="17.7" x14ac:dyDescent="0.7">
      <c r="A41" s="2" t="s">
        <v>10</v>
      </c>
      <c r="B41" s="2" t="s">
        <v>24</v>
      </c>
      <c r="C41" s="34" t="s">
        <v>47</v>
      </c>
      <c r="D41" s="34">
        <v>23</v>
      </c>
      <c r="E41" s="51">
        <v>547.35788019570464</v>
      </c>
      <c r="F41" s="51">
        <v>485.10614037795847</v>
      </c>
      <c r="G41" s="51">
        <v>488.61003644408868</v>
      </c>
    </row>
    <row r="42" spans="1:7" ht="17.7" x14ac:dyDescent="0.7">
      <c r="A42" s="2" t="s">
        <v>10</v>
      </c>
      <c r="B42" s="2" t="s">
        <v>25</v>
      </c>
      <c r="C42" s="34" t="s">
        <v>48</v>
      </c>
      <c r="D42" s="34">
        <v>25</v>
      </c>
      <c r="E42" s="51">
        <v>468.42902497202533</v>
      </c>
      <c r="F42" s="51">
        <v>434.43364816015799</v>
      </c>
      <c r="G42" s="51">
        <v>450.31907961379517</v>
      </c>
    </row>
    <row r="43" spans="1:7" ht="17.7" x14ac:dyDescent="0.7">
      <c r="A43" s="2" t="s">
        <v>10</v>
      </c>
      <c r="B43" s="2" t="s">
        <v>26</v>
      </c>
      <c r="C43" s="34" t="s">
        <v>48</v>
      </c>
      <c r="D43" s="34">
        <v>21</v>
      </c>
      <c r="E43" s="51">
        <v>532.4303737326253</v>
      </c>
      <c r="F43" s="51">
        <v>474.98036486871808</v>
      </c>
      <c r="G43" s="51">
        <v>472.87550512708856</v>
      </c>
    </row>
    <row r="44" spans="1:7" ht="17.7" x14ac:dyDescent="0.7">
      <c r="A44" s="2" t="s">
        <v>10</v>
      </c>
      <c r="B44" s="2" t="s">
        <v>27</v>
      </c>
      <c r="C44" s="34" t="s">
        <v>47</v>
      </c>
      <c r="D44" s="34">
        <v>25</v>
      </c>
      <c r="E44" s="51">
        <v>585.76433364206082</v>
      </c>
      <c r="F44" s="51">
        <v>542.14441593369861</v>
      </c>
      <c r="G44" s="51">
        <v>520.88390062672727</v>
      </c>
    </row>
    <row r="45" spans="1:7" ht="17.7" x14ac:dyDescent="0.7">
      <c r="A45" s="2" t="s">
        <v>10</v>
      </c>
      <c r="B45" s="2" t="s">
        <v>28</v>
      </c>
      <c r="C45" s="34" t="s">
        <v>47</v>
      </c>
      <c r="D45" s="34">
        <v>25</v>
      </c>
      <c r="E45" s="51">
        <v>517.25886519541461</v>
      </c>
      <c r="F45" s="51">
        <v>518.35339085314786</v>
      </c>
      <c r="G45" s="51">
        <v>517.21455896260807</v>
      </c>
    </row>
    <row r="46" spans="1:7" ht="17.7" x14ac:dyDescent="0.7">
      <c r="A46" s="2" t="s">
        <v>10</v>
      </c>
      <c r="B46" s="2" t="s">
        <v>29</v>
      </c>
      <c r="C46" s="34" t="s">
        <v>47</v>
      </c>
      <c r="D46" s="34">
        <v>20</v>
      </c>
      <c r="E46" s="51">
        <v>379.46253178392908</v>
      </c>
      <c r="F46" s="51">
        <v>373.06211775439999</v>
      </c>
      <c r="G46" s="51">
        <v>379.40940561332224</v>
      </c>
    </row>
    <row r="47" spans="1:7" ht="17.7" x14ac:dyDescent="0.7">
      <c r="A47" s="2" t="s">
        <v>10</v>
      </c>
      <c r="B47" s="2" t="s">
        <v>30</v>
      </c>
      <c r="C47" s="34" t="s">
        <v>47</v>
      </c>
      <c r="D47" s="34">
        <v>22</v>
      </c>
      <c r="E47" s="51">
        <v>462.13809889589658</v>
      </c>
      <c r="F47" s="51">
        <v>429.25779344450882</v>
      </c>
      <c r="G47" s="51">
        <v>392.8215983415505</v>
      </c>
    </row>
    <row r="49" spans="1:14" ht="14.7" thickBot="1" x14ac:dyDescent="0.55000000000000004"/>
    <row r="50" spans="1:14" ht="23.7" customHeight="1" thickBot="1" x14ac:dyDescent="0.55000000000000004">
      <c r="A50" s="89" t="s">
        <v>89</v>
      </c>
      <c r="B50" s="90"/>
      <c r="C50" s="90"/>
      <c r="D50" s="90"/>
      <c r="E50" s="90"/>
      <c r="F50" s="90"/>
      <c r="G50" s="91"/>
      <c r="H50" s="11"/>
      <c r="I50" s="11"/>
      <c r="J50" s="89" t="s">
        <v>85</v>
      </c>
      <c r="K50" s="90"/>
      <c r="L50" s="90"/>
      <c r="M50" s="90"/>
      <c r="N50" s="91"/>
    </row>
    <row r="51" spans="1:14" x14ac:dyDescent="0.5">
      <c r="E51" s="6"/>
      <c r="F51" s="6"/>
      <c r="G51" s="6"/>
      <c r="J51" s="29"/>
      <c r="L51" s="88" t="s">
        <v>61</v>
      </c>
      <c r="M51" s="88"/>
      <c r="N51" s="88"/>
    </row>
    <row r="52" spans="1:14" x14ac:dyDescent="0.5">
      <c r="C52" s="27"/>
      <c r="D52" s="27" t="s">
        <v>65</v>
      </c>
      <c r="E52" s="46" t="s">
        <v>68</v>
      </c>
      <c r="F52" s="46" t="s">
        <v>68</v>
      </c>
      <c r="G52" s="46" t="s">
        <v>68</v>
      </c>
      <c r="J52" s="5"/>
      <c r="K52" s="5"/>
      <c r="L52" s="9" t="s">
        <v>0</v>
      </c>
      <c r="M52" s="9" t="s">
        <v>1</v>
      </c>
      <c r="N52" s="9" t="s">
        <v>2</v>
      </c>
    </row>
    <row r="53" spans="1:14" x14ac:dyDescent="0.5">
      <c r="C53" s="27"/>
      <c r="D53" s="27" t="s">
        <v>69</v>
      </c>
      <c r="E53" s="28" t="s">
        <v>0</v>
      </c>
      <c r="F53" s="28" t="s">
        <v>1</v>
      </c>
      <c r="G53" s="28" t="s">
        <v>2</v>
      </c>
      <c r="J53" s="5"/>
      <c r="K53" s="5"/>
      <c r="L53" s="5"/>
      <c r="M53" s="5"/>
      <c r="N53" s="5"/>
    </row>
    <row r="54" spans="1:14" ht="17.7" x14ac:dyDescent="0.7">
      <c r="C54" s="28" t="s">
        <v>49</v>
      </c>
      <c r="D54" s="28" t="s">
        <v>50</v>
      </c>
      <c r="E54" s="5"/>
      <c r="F54" s="5"/>
      <c r="G54" s="5"/>
      <c r="J54" s="35" t="s">
        <v>11</v>
      </c>
      <c r="K54" s="38" t="s">
        <v>35</v>
      </c>
      <c r="L54" s="63">
        <f>AVERAGE(E55:E67)</f>
        <v>530.6254910955754</v>
      </c>
      <c r="M54" s="63">
        <f t="shared" ref="M54:N54" si="6">AVERAGE(F55:F67)</f>
        <v>499.78201653379034</v>
      </c>
      <c r="N54" s="63">
        <f t="shared" si="6"/>
        <v>520.94213931842683</v>
      </c>
    </row>
    <row r="55" spans="1:14" ht="17.7" x14ac:dyDescent="0.7">
      <c r="A55" s="2" t="s">
        <v>11</v>
      </c>
      <c r="B55" s="2" t="s">
        <v>17</v>
      </c>
      <c r="C55" s="34" t="s">
        <v>47</v>
      </c>
      <c r="D55" s="34">
        <v>20</v>
      </c>
      <c r="E55" s="54">
        <v>483.5391905027488</v>
      </c>
      <c r="F55" s="54">
        <v>476.82189736288075</v>
      </c>
      <c r="G55" s="54">
        <v>449.91452103350906</v>
      </c>
      <c r="J55" s="36"/>
      <c r="K55" s="10" t="s">
        <v>72</v>
      </c>
      <c r="L55" s="15">
        <f>STDEV(E55:E67)</f>
        <v>167.00114057822094</v>
      </c>
      <c r="M55" s="15">
        <f t="shared" ref="M55:N55" si="7">STDEV(F55:F67)</f>
        <v>143.32780481966728</v>
      </c>
      <c r="N55" s="15">
        <f t="shared" si="7"/>
        <v>190.88981706631884</v>
      </c>
    </row>
    <row r="56" spans="1:14" ht="17.7" x14ac:dyDescent="0.7">
      <c r="A56" s="2" t="s">
        <v>11</v>
      </c>
      <c r="B56" s="2" t="s">
        <v>18</v>
      </c>
      <c r="C56" s="34" t="s">
        <v>47</v>
      </c>
      <c r="D56" s="34">
        <v>23</v>
      </c>
      <c r="E56" s="54">
        <v>233.12552448860262</v>
      </c>
      <c r="F56" s="54">
        <v>232.54086097269268</v>
      </c>
      <c r="G56" s="54">
        <v>226.89308912928459</v>
      </c>
      <c r="J56" s="36"/>
      <c r="K56" s="38"/>
      <c r="L56" s="51"/>
      <c r="M56" s="51"/>
      <c r="N56" s="51"/>
    </row>
    <row r="57" spans="1:14" ht="17.7" x14ac:dyDescent="0.7">
      <c r="A57" s="2" t="s">
        <v>11</v>
      </c>
      <c r="B57" s="2" t="s">
        <v>19</v>
      </c>
      <c r="C57" s="34" t="s">
        <v>48</v>
      </c>
      <c r="D57" s="34">
        <v>20</v>
      </c>
      <c r="E57" s="54">
        <v>462.85613394989923</v>
      </c>
      <c r="F57" s="54">
        <v>444.50593581044313</v>
      </c>
      <c r="G57" s="54">
        <v>463.31811274840373</v>
      </c>
      <c r="J57" s="35" t="s">
        <v>12</v>
      </c>
      <c r="K57" s="38" t="s">
        <v>35</v>
      </c>
      <c r="L57" s="63">
        <f>AVERAGE(E68:E80)</f>
        <v>550.96905173763889</v>
      </c>
      <c r="M57" s="63">
        <f t="shared" ref="M57:N57" si="8">AVERAGE(F68:F80)</f>
        <v>519.17209325396811</v>
      </c>
      <c r="N57" s="63">
        <f t="shared" si="8"/>
        <v>525.53256253791869</v>
      </c>
    </row>
    <row r="58" spans="1:14" ht="17.7" x14ac:dyDescent="0.7">
      <c r="A58" s="2" t="s">
        <v>11</v>
      </c>
      <c r="B58" s="2" t="s">
        <v>20</v>
      </c>
      <c r="C58" s="34" t="s">
        <v>47</v>
      </c>
      <c r="D58" s="34">
        <v>25</v>
      </c>
      <c r="E58" s="54">
        <v>829.00075288901007</v>
      </c>
      <c r="F58" s="54">
        <v>781.90512753539792</v>
      </c>
      <c r="G58" s="54">
        <v>756.47608971124987</v>
      </c>
      <c r="J58" s="36"/>
      <c r="K58" s="10" t="s">
        <v>72</v>
      </c>
      <c r="L58" s="15">
        <f>STDEV(E68:E80)</f>
        <v>119.43327727171145</v>
      </c>
      <c r="M58" s="15">
        <f t="shared" ref="M58:N58" si="9">STDEV(F68:F80)</f>
        <v>91.951384456311288</v>
      </c>
      <c r="N58" s="15">
        <f t="shared" si="9"/>
        <v>103.24415275705805</v>
      </c>
    </row>
    <row r="59" spans="1:14" ht="17.7" x14ac:dyDescent="0.7">
      <c r="A59" s="2" t="s">
        <v>11</v>
      </c>
      <c r="B59" s="2" t="s">
        <v>21</v>
      </c>
      <c r="C59" s="34" t="s">
        <v>47</v>
      </c>
      <c r="D59" s="34">
        <v>21</v>
      </c>
      <c r="E59" s="54">
        <v>478.0010511749424</v>
      </c>
      <c r="F59" s="54">
        <v>458.97148596244125</v>
      </c>
      <c r="G59" s="54">
        <v>438.30914406289128</v>
      </c>
      <c r="J59" s="36"/>
      <c r="K59" s="38"/>
      <c r="L59" s="51"/>
      <c r="M59" s="51"/>
      <c r="N59" s="51"/>
    </row>
    <row r="60" spans="1:14" ht="17.7" x14ac:dyDescent="0.7">
      <c r="A60" s="2" t="s">
        <v>11</v>
      </c>
      <c r="B60" s="2" t="s">
        <v>22</v>
      </c>
      <c r="C60" s="34" t="s">
        <v>47</v>
      </c>
      <c r="D60" s="34">
        <v>23</v>
      </c>
      <c r="E60" s="54">
        <v>562.48891269704666</v>
      </c>
      <c r="F60" s="54">
        <v>562.07015603016168</v>
      </c>
      <c r="G60" s="54">
        <v>535.70273573334771</v>
      </c>
      <c r="J60" s="35" t="s">
        <v>13</v>
      </c>
      <c r="K60" s="38" t="s">
        <v>35</v>
      </c>
      <c r="L60" s="63">
        <f>AVERAGE(E81:E93)</f>
        <v>532.55564213043715</v>
      </c>
      <c r="M60" s="63">
        <f t="shared" ref="M60:N60" si="10">AVERAGE(F81:F93)</f>
        <v>516.30893735194923</v>
      </c>
      <c r="N60" s="63">
        <f t="shared" si="10"/>
        <v>509.28842877780943</v>
      </c>
    </row>
    <row r="61" spans="1:14" ht="17.7" x14ac:dyDescent="0.7">
      <c r="A61" s="2" t="s">
        <v>11</v>
      </c>
      <c r="B61" s="2" t="s">
        <v>23</v>
      </c>
      <c r="C61" s="34" t="s">
        <v>48</v>
      </c>
      <c r="D61" s="34">
        <v>25</v>
      </c>
      <c r="E61" s="54">
        <v>368.39387027221994</v>
      </c>
      <c r="F61" s="54">
        <v>355.25032263292871</v>
      </c>
      <c r="G61" s="54">
        <v>367.23660032434026</v>
      </c>
      <c r="J61" s="36"/>
      <c r="K61" s="10" t="s">
        <v>72</v>
      </c>
      <c r="L61" s="15">
        <f>STDEV(E81:E93)</f>
        <v>128.58676519090997</v>
      </c>
      <c r="M61" s="15">
        <f t="shared" ref="M61:N61" si="11">STDEV(F81:F93)</f>
        <v>133.08458265357444</v>
      </c>
      <c r="N61" s="15">
        <f t="shared" si="11"/>
        <v>135.22493624935788</v>
      </c>
    </row>
    <row r="62" spans="1:14" ht="17.7" x14ac:dyDescent="0.7">
      <c r="A62" s="2" t="s">
        <v>11</v>
      </c>
      <c r="B62" s="2" t="s">
        <v>24</v>
      </c>
      <c r="C62" s="34" t="s">
        <v>48</v>
      </c>
      <c r="D62" s="34">
        <v>23</v>
      </c>
      <c r="E62" s="54">
        <v>436.95440268766106</v>
      </c>
      <c r="F62" s="54">
        <v>434.40692415751982</v>
      </c>
      <c r="G62" s="54">
        <v>439.34121981044245</v>
      </c>
    </row>
    <row r="63" spans="1:14" ht="17.7" x14ac:dyDescent="0.7">
      <c r="A63" s="2" t="s">
        <v>11</v>
      </c>
      <c r="B63" s="2" t="s">
        <v>25</v>
      </c>
      <c r="C63" s="34" t="s">
        <v>48</v>
      </c>
      <c r="D63" s="34">
        <v>23</v>
      </c>
      <c r="E63" s="54">
        <v>399.77867019399127</v>
      </c>
      <c r="F63" s="54">
        <v>373.77239539967957</v>
      </c>
      <c r="G63" s="54">
        <v>368.88171075722011</v>
      </c>
    </row>
    <row r="64" spans="1:14" ht="17.7" x14ac:dyDescent="0.7">
      <c r="A64" s="2" t="s">
        <v>11</v>
      </c>
      <c r="B64" s="2" t="s">
        <v>26</v>
      </c>
      <c r="C64" s="34" t="s">
        <v>48</v>
      </c>
      <c r="D64" s="34">
        <v>24</v>
      </c>
      <c r="E64" s="54">
        <v>781.25</v>
      </c>
      <c r="F64" s="54">
        <v>578.25217838509548</v>
      </c>
      <c r="G64" s="54">
        <v>560.78470440956676</v>
      </c>
    </row>
    <row r="65" spans="1:7" ht="17.7" x14ac:dyDescent="0.7">
      <c r="A65" s="2" t="s">
        <v>11</v>
      </c>
      <c r="B65" s="2" t="s">
        <v>27</v>
      </c>
      <c r="C65" s="34" t="s">
        <v>48</v>
      </c>
      <c r="D65" s="34">
        <v>25</v>
      </c>
      <c r="E65" s="54">
        <v>598.28962414310956</v>
      </c>
      <c r="F65" s="54">
        <v>588.06549236206661</v>
      </c>
      <c r="G65" s="54">
        <v>968.75</v>
      </c>
    </row>
    <row r="66" spans="1:7" ht="17.7" x14ac:dyDescent="0.7">
      <c r="A66" s="2" t="s">
        <v>11</v>
      </c>
      <c r="B66" s="2" t="s">
        <v>28</v>
      </c>
      <c r="C66" s="34" t="s">
        <v>47</v>
      </c>
      <c r="D66" s="34">
        <v>24</v>
      </c>
      <c r="E66" s="54">
        <v>576.13203091797027</v>
      </c>
      <c r="F66" s="54">
        <v>537.79981114914631</v>
      </c>
      <c r="G66" s="54">
        <v>519.53540040076098</v>
      </c>
    </row>
    <row r="67" spans="1:7" ht="17.7" x14ac:dyDescent="0.7">
      <c r="A67" s="2" t="s">
        <v>11</v>
      </c>
      <c r="B67" s="2" t="s">
        <v>29</v>
      </c>
      <c r="C67" s="34" t="s">
        <v>48</v>
      </c>
      <c r="D67" s="34">
        <v>32</v>
      </c>
      <c r="E67" s="54">
        <v>688.32122032527752</v>
      </c>
      <c r="F67" s="54">
        <v>672.80362717882088</v>
      </c>
      <c r="G67" s="54">
        <v>677.10448301853216</v>
      </c>
    </row>
    <row r="68" spans="1:7" ht="17.7" x14ac:dyDescent="0.7">
      <c r="A68" s="2" t="s">
        <v>12</v>
      </c>
      <c r="B68" s="2" t="s">
        <v>17</v>
      </c>
      <c r="C68" s="34" t="s">
        <v>48</v>
      </c>
      <c r="D68" s="34">
        <v>25</v>
      </c>
      <c r="E68" s="54">
        <v>651.91745738630402</v>
      </c>
      <c r="F68" s="54">
        <v>609.28416746770347</v>
      </c>
      <c r="G68" s="54">
        <v>617.80955267722891</v>
      </c>
    </row>
    <row r="69" spans="1:7" ht="17.7" x14ac:dyDescent="0.7">
      <c r="A69" s="2" t="s">
        <v>12</v>
      </c>
      <c r="B69" s="2" t="s">
        <v>18</v>
      </c>
      <c r="C69" s="34" t="s">
        <v>48</v>
      </c>
      <c r="D69" s="34">
        <v>27</v>
      </c>
      <c r="E69" s="54">
        <v>634.3306422875828</v>
      </c>
      <c r="F69" s="54">
        <v>557.62884757465099</v>
      </c>
      <c r="G69" s="54">
        <v>554.95205752269305</v>
      </c>
    </row>
    <row r="70" spans="1:7" ht="17.7" x14ac:dyDescent="0.7">
      <c r="A70" s="2" t="s">
        <v>12</v>
      </c>
      <c r="B70" s="2" t="s">
        <v>19</v>
      </c>
      <c r="C70" s="34" t="s">
        <v>48</v>
      </c>
      <c r="D70" s="34">
        <v>23</v>
      </c>
      <c r="E70" s="54">
        <v>618.77939672558068</v>
      </c>
      <c r="F70" s="54">
        <v>573.02045668884023</v>
      </c>
      <c r="G70" s="54">
        <v>639.17658384725894</v>
      </c>
    </row>
    <row r="71" spans="1:7" ht="17.7" x14ac:dyDescent="0.7">
      <c r="A71" s="2" t="s">
        <v>12</v>
      </c>
      <c r="B71" s="2" t="s">
        <v>20</v>
      </c>
      <c r="C71" s="34" t="s">
        <v>47</v>
      </c>
      <c r="D71" s="34">
        <v>24</v>
      </c>
      <c r="E71" s="54">
        <v>558.83424838148642</v>
      </c>
      <c r="F71" s="54">
        <v>582.15028673987911</v>
      </c>
      <c r="G71" s="54">
        <v>559.41885521814731</v>
      </c>
    </row>
    <row r="72" spans="1:7" ht="17.7" x14ac:dyDescent="0.7">
      <c r="A72" s="2" t="s">
        <v>12</v>
      </c>
      <c r="B72" s="2" t="s">
        <v>21</v>
      </c>
      <c r="C72" s="34" t="s">
        <v>47</v>
      </c>
      <c r="D72" s="34">
        <v>26</v>
      </c>
      <c r="E72" s="54">
        <v>490.49053474014534</v>
      </c>
      <c r="F72" s="54">
        <v>465.94208668048657</v>
      </c>
      <c r="G72" s="54">
        <v>473.56549505595189</v>
      </c>
    </row>
    <row r="73" spans="1:7" ht="17.7" x14ac:dyDescent="0.7">
      <c r="A73" s="2" t="s">
        <v>12</v>
      </c>
      <c r="B73" s="2" t="s">
        <v>22</v>
      </c>
      <c r="C73" s="34" t="s">
        <v>47</v>
      </c>
      <c r="D73" s="34">
        <v>30</v>
      </c>
      <c r="E73" s="54">
        <v>429.0299693488754</v>
      </c>
      <c r="F73" s="54">
        <v>431.96757419462773</v>
      </c>
      <c r="G73" s="54">
        <v>440.85078251155858</v>
      </c>
    </row>
    <row r="74" spans="1:7" ht="17.7" x14ac:dyDescent="0.7">
      <c r="A74" s="2" t="s">
        <v>12</v>
      </c>
      <c r="B74" s="2" t="s">
        <v>23</v>
      </c>
      <c r="C74" s="34" t="s">
        <v>47</v>
      </c>
      <c r="D74" s="34">
        <v>20</v>
      </c>
      <c r="E74" s="54">
        <v>717.71708775925686</v>
      </c>
      <c r="F74" s="54">
        <v>637.02997634244412</v>
      </c>
      <c r="G74" s="54">
        <v>694.07079186127555</v>
      </c>
    </row>
    <row r="75" spans="1:7" ht="17.7" x14ac:dyDescent="0.7">
      <c r="A75" s="2" t="s">
        <v>12</v>
      </c>
      <c r="B75" s="2" t="s">
        <v>24</v>
      </c>
      <c r="C75" s="34" t="s">
        <v>48</v>
      </c>
      <c r="D75" s="34">
        <v>27</v>
      </c>
      <c r="E75" s="54">
        <v>590.66885013802073</v>
      </c>
      <c r="F75" s="54">
        <v>538.89238109922246</v>
      </c>
      <c r="G75" s="54">
        <v>537.19027751561191</v>
      </c>
    </row>
    <row r="76" spans="1:7" ht="17.7" x14ac:dyDescent="0.7">
      <c r="A76" s="2" t="s">
        <v>12</v>
      </c>
      <c r="B76" s="2" t="s">
        <v>25</v>
      </c>
      <c r="C76" s="34" t="s">
        <v>47</v>
      </c>
      <c r="D76" s="34">
        <v>25</v>
      </c>
      <c r="E76" s="54">
        <v>715.29169962192236</v>
      </c>
      <c r="F76" s="54">
        <v>621.81096055919033</v>
      </c>
      <c r="G76" s="54">
        <v>614.44328352717253</v>
      </c>
    </row>
    <row r="77" spans="1:7" ht="17.7" x14ac:dyDescent="0.7">
      <c r="A77" s="2" t="s">
        <v>12</v>
      </c>
      <c r="B77" s="2" t="s">
        <v>26</v>
      </c>
      <c r="C77" s="34" t="s">
        <v>47</v>
      </c>
      <c r="D77" s="34">
        <v>23</v>
      </c>
      <c r="E77" s="54">
        <v>525.82193783329626</v>
      </c>
      <c r="F77" s="54">
        <v>504.59218314884191</v>
      </c>
      <c r="G77" s="54">
        <v>474.38025440161374</v>
      </c>
    </row>
    <row r="78" spans="1:7" ht="17.7" x14ac:dyDescent="0.7">
      <c r="A78" s="2" t="s">
        <v>12</v>
      </c>
      <c r="B78" s="2" t="s">
        <v>27</v>
      </c>
      <c r="C78" s="34" t="s">
        <v>47</v>
      </c>
      <c r="D78" s="34">
        <v>19</v>
      </c>
      <c r="E78" s="54">
        <v>503.41174129115882</v>
      </c>
      <c r="F78" s="54">
        <v>490.33298924852534</v>
      </c>
      <c r="G78" s="54">
        <v>494.23359672800871</v>
      </c>
    </row>
    <row r="79" spans="1:7" ht="17.7" x14ac:dyDescent="0.7">
      <c r="A79" s="2" t="s">
        <v>12</v>
      </c>
      <c r="B79" s="2" t="s">
        <v>28</v>
      </c>
      <c r="C79" s="34" t="s">
        <v>47</v>
      </c>
      <c r="D79" s="34">
        <v>24</v>
      </c>
      <c r="E79" s="54">
        <v>340.59519913984207</v>
      </c>
      <c r="F79" s="54">
        <v>328.48040840628147</v>
      </c>
      <c r="G79" s="54">
        <v>323.49192328959771</v>
      </c>
    </row>
    <row r="80" spans="1:7" ht="17.7" x14ac:dyDescent="0.7">
      <c r="A80" s="2" t="s">
        <v>12</v>
      </c>
      <c r="B80" s="2" t="s">
        <v>29</v>
      </c>
      <c r="C80" s="34" t="s">
        <v>47</v>
      </c>
      <c r="D80" s="34">
        <v>22</v>
      </c>
      <c r="E80" s="54">
        <v>385.70890793583396</v>
      </c>
      <c r="F80" s="54">
        <v>408.10489415089251</v>
      </c>
      <c r="G80" s="54">
        <v>408.33985883682544</v>
      </c>
    </row>
    <row r="81" spans="1:14" ht="17.7" x14ac:dyDescent="0.7">
      <c r="A81" s="2" t="s">
        <v>13</v>
      </c>
      <c r="B81" s="2" t="s">
        <v>17</v>
      </c>
      <c r="C81" s="34" t="s">
        <v>47</v>
      </c>
      <c r="D81" s="34">
        <v>26</v>
      </c>
      <c r="E81" s="54">
        <v>331.00715314376913</v>
      </c>
      <c r="F81" s="54">
        <v>318.30252168920953</v>
      </c>
      <c r="G81" s="54">
        <v>300.68776140022516</v>
      </c>
    </row>
    <row r="82" spans="1:14" ht="17.7" x14ac:dyDescent="0.7">
      <c r="A82" s="2" t="s">
        <v>13</v>
      </c>
      <c r="B82" s="2" t="s">
        <v>18</v>
      </c>
      <c r="C82" s="34" t="s">
        <v>47</v>
      </c>
      <c r="D82" s="34">
        <v>25</v>
      </c>
      <c r="E82" s="54">
        <v>361.62706306376174</v>
      </c>
      <c r="F82" s="54">
        <v>329.38472246142652</v>
      </c>
      <c r="G82" s="54">
        <v>347.41604328352327</v>
      </c>
    </row>
    <row r="83" spans="1:14" ht="17.7" x14ac:dyDescent="0.7">
      <c r="A83" s="2" t="s">
        <v>13</v>
      </c>
      <c r="B83" s="2" t="s">
        <v>19</v>
      </c>
      <c r="C83" s="34" t="s">
        <v>48</v>
      </c>
      <c r="D83" s="34">
        <v>24</v>
      </c>
      <c r="E83" s="54">
        <v>397.41774029547133</v>
      </c>
      <c r="F83" s="54">
        <v>395.74107882429507</v>
      </c>
      <c r="G83" s="54">
        <v>367.57590973231305</v>
      </c>
    </row>
    <row r="84" spans="1:14" ht="17.7" x14ac:dyDescent="0.7">
      <c r="A84" s="2" t="s">
        <v>13</v>
      </c>
      <c r="B84" s="2" t="s">
        <v>20</v>
      </c>
      <c r="C84" s="34" t="s">
        <v>47</v>
      </c>
      <c r="D84" s="34">
        <v>20</v>
      </c>
      <c r="E84" s="54">
        <v>604.93900968066112</v>
      </c>
      <c r="F84" s="54">
        <v>631.60078195778624</v>
      </c>
      <c r="G84" s="54">
        <v>687.12489571956235</v>
      </c>
    </row>
    <row r="85" spans="1:14" ht="17.7" x14ac:dyDescent="0.7">
      <c r="A85" s="2" t="s">
        <v>13</v>
      </c>
      <c r="B85" s="2" t="s">
        <v>21</v>
      </c>
      <c r="C85" s="34" t="s">
        <v>47</v>
      </c>
      <c r="D85" s="34">
        <v>20</v>
      </c>
      <c r="E85" s="54">
        <v>686.44350848279862</v>
      </c>
      <c r="F85" s="54">
        <v>649.80140480538068</v>
      </c>
      <c r="G85" s="54">
        <v>612.6591228772304</v>
      </c>
    </row>
    <row r="86" spans="1:14" ht="17.7" x14ac:dyDescent="0.7">
      <c r="A86" s="2" t="s">
        <v>13</v>
      </c>
      <c r="B86" s="2" t="s">
        <v>22</v>
      </c>
      <c r="C86" s="34" t="s">
        <v>48</v>
      </c>
      <c r="D86" s="34">
        <v>26</v>
      </c>
      <c r="E86" s="54">
        <v>538.8885774710003</v>
      </c>
      <c r="F86" s="54">
        <v>501.23692460154166</v>
      </c>
      <c r="G86" s="54">
        <v>499.80975499234978</v>
      </c>
    </row>
    <row r="87" spans="1:14" ht="17.7" x14ac:dyDescent="0.7">
      <c r="A87" s="2" t="s">
        <v>13</v>
      </c>
      <c r="B87" s="2" t="s">
        <v>23</v>
      </c>
      <c r="C87" s="34" t="s">
        <v>47</v>
      </c>
      <c r="D87" s="34">
        <v>26</v>
      </c>
      <c r="E87" s="54">
        <v>395.0624218947346</v>
      </c>
      <c r="F87" s="54">
        <v>399.86377649064173</v>
      </c>
      <c r="G87" s="54">
        <v>377.50224208883066</v>
      </c>
    </row>
    <row r="88" spans="1:14" ht="17.7" x14ac:dyDescent="0.7">
      <c r="A88" s="2" t="s">
        <v>13</v>
      </c>
      <c r="B88" s="2" t="s">
        <v>24</v>
      </c>
      <c r="C88" s="34" t="s">
        <v>48</v>
      </c>
      <c r="D88" s="34">
        <v>22</v>
      </c>
      <c r="E88" s="54">
        <v>619.20575799446169</v>
      </c>
      <c r="F88" s="54">
        <v>630.95305535909404</v>
      </c>
      <c r="G88" s="54">
        <v>586.73281618713122</v>
      </c>
    </row>
    <row r="89" spans="1:14" ht="17.7" x14ac:dyDescent="0.7">
      <c r="A89" s="2" t="s">
        <v>13</v>
      </c>
      <c r="B89" s="2" t="s">
        <v>25</v>
      </c>
      <c r="C89" s="34" t="s">
        <v>47</v>
      </c>
      <c r="D89" s="34">
        <v>21</v>
      </c>
      <c r="E89" s="54">
        <v>646.78193702816418</v>
      </c>
      <c r="F89" s="54">
        <v>629.90924824255978</v>
      </c>
      <c r="G89" s="54">
        <v>628.26916808107512</v>
      </c>
    </row>
    <row r="90" spans="1:14" ht="17.7" x14ac:dyDescent="0.7">
      <c r="A90" s="2" t="s">
        <v>13</v>
      </c>
      <c r="B90" s="2" t="s">
        <v>26</v>
      </c>
      <c r="C90" s="34" t="s">
        <v>48</v>
      </c>
      <c r="D90" s="34">
        <v>26</v>
      </c>
      <c r="E90" s="54">
        <v>489.2158871057884</v>
      </c>
      <c r="F90" s="54">
        <v>434.95385093717465</v>
      </c>
      <c r="G90" s="54">
        <v>449.50813490962202</v>
      </c>
    </row>
    <row r="91" spans="1:14" ht="17.7" x14ac:dyDescent="0.7">
      <c r="A91" s="2" t="s">
        <v>13</v>
      </c>
      <c r="B91" s="2" t="s">
        <v>27</v>
      </c>
      <c r="C91" s="34" t="s">
        <v>47</v>
      </c>
      <c r="D91" s="34">
        <v>22</v>
      </c>
      <c r="E91" s="54">
        <v>574.96752309356339</v>
      </c>
      <c r="F91" s="54">
        <v>525.22377025337028</v>
      </c>
      <c r="G91" s="54">
        <v>533.40278438843097</v>
      </c>
    </row>
    <row r="92" spans="1:14" ht="17.7" x14ac:dyDescent="0.7">
      <c r="A92" s="2" t="s">
        <v>13</v>
      </c>
      <c r="B92" s="2" t="s">
        <v>28</v>
      </c>
      <c r="C92" s="34" t="s">
        <v>48</v>
      </c>
      <c r="D92" s="34">
        <v>21</v>
      </c>
      <c r="E92" s="54">
        <v>727.22405727411876</v>
      </c>
      <c r="F92" s="54">
        <v>730.49585911061513</v>
      </c>
      <c r="G92" s="54">
        <v>722.7089441535478</v>
      </c>
    </row>
    <row r="93" spans="1:14" ht="17.7" x14ac:dyDescent="0.7">
      <c r="A93" s="2" t="s">
        <v>13</v>
      </c>
      <c r="B93" s="2" t="s">
        <v>29</v>
      </c>
      <c r="C93" s="34" t="s">
        <v>48</v>
      </c>
      <c r="D93" s="34">
        <v>20</v>
      </c>
      <c r="E93" s="54">
        <v>550.44271116738946</v>
      </c>
      <c r="F93" s="54">
        <v>534.54919084224457</v>
      </c>
      <c r="G93" s="54">
        <v>507.35199629768124</v>
      </c>
    </row>
    <row r="95" spans="1:14" ht="14.7" thickBot="1" x14ac:dyDescent="0.55000000000000004"/>
    <row r="96" spans="1:14" ht="23.7" customHeight="1" thickBot="1" x14ac:dyDescent="0.55000000000000004">
      <c r="A96" s="101" t="s">
        <v>88</v>
      </c>
      <c r="B96" s="102"/>
      <c r="C96" s="102"/>
      <c r="D96" s="102"/>
      <c r="E96" s="102"/>
      <c r="F96" s="102"/>
      <c r="G96" s="103"/>
      <c r="H96" s="11"/>
      <c r="I96" s="11"/>
      <c r="J96" s="101" t="s">
        <v>86</v>
      </c>
      <c r="K96" s="102"/>
      <c r="L96" s="102"/>
      <c r="M96" s="102"/>
      <c r="N96" s="103"/>
    </row>
    <row r="97" spans="1:14" x14ac:dyDescent="0.5">
      <c r="E97" s="6"/>
      <c r="F97" s="6"/>
      <c r="G97" s="6"/>
      <c r="J97" s="29"/>
      <c r="L97" s="88" t="s">
        <v>61</v>
      </c>
      <c r="M97" s="88"/>
      <c r="N97" s="88"/>
    </row>
    <row r="98" spans="1:14" x14ac:dyDescent="0.5">
      <c r="B98" s="27" t="s">
        <v>65</v>
      </c>
      <c r="C98" s="27"/>
      <c r="D98" s="27"/>
      <c r="E98" s="46" t="s">
        <v>68</v>
      </c>
      <c r="F98" s="46" t="s">
        <v>68</v>
      </c>
      <c r="G98" s="46" t="s">
        <v>68</v>
      </c>
      <c r="J98" s="5"/>
      <c r="K98" s="5"/>
      <c r="L98" s="9" t="s">
        <v>0</v>
      </c>
      <c r="M98" s="9" t="s">
        <v>1</v>
      </c>
      <c r="N98" s="9" t="s">
        <v>2</v>
      </c>
    </row>
    <row r="99" spans="1:14" x14ac:dyDescent="0.5">
      <c r="B99" s="27" t="s">
        <v>69</v>
      </c>
      <c r="C99" s="27"/>
      <c r="D99" s="27"/>
      <c r="E99" s="28" t="s">
        <v>0</v>
      </c>
      <c r="F99" s="28" t="s">
        <v>1</v>
      </c>
      <c r="G99" s="28" t="s">
        <v>2</v>
      </c>
      <c r="J99" s="5"/>
      <c r="K99" s="5"/>
      <c r="L99" s="5"/>
      <c r="M99" s="5"/>
      <c r="N99" s="5"/>
    </row>
    <row r="100" spans="1:14" ht="17.7" x14ac:dyDescent="0.7">
      <c r="C100" s="28" t="s">
        <v>49</v>
      </c>
      <c r="D100" s="28" t="s">
        <v>50</v>
      </c>
      <c r="E100" s="5"/>
      <c r="F100" s="5"/>
      <c r="G100" s="5"/>
      <c r="J100" s="2" t="s">
        <v>14</v>
      </c>
      <c r="K100" s="10" t="s">
        <v>35</v>
      </c>
      <c r="L100" s="63">
        <f>AVERAGE(E101:E114)</f>
        <v>545.65685717727206</v>
      </c>
      <c r="M100" s="63">
        <f t="shared" ref="M100:N100" si="12">AVERAGE(F101:F114)</f>
        <v>520.17054066967864</v>
      </c>
      <c r="N100" s="63">
        <f t="shared" si="12"/>
        <v>499.39509576187157</v>
      </c>
    </row>
    <row r="101" spans="1:14" ht="17.7" x14ac:dyDescent="0.7">
      <c r="A101" s="2" t="s">
        <v>14</v>
      </c>
      <c r="B101" s="2" t="s">
        <v>17</v>
      </c>
      <c r="C101" s="34" t="s">
        <v>47</v>
      </c>
      <c r="D101" s="34">
        <v>22</v>
      </c>
      <c r="E101" s="51">
        <v>751.69277411259827</v>
      </c>
      <c r="F101" s="51">
        <v>637.37171903115575</v>
      </c>
      <c r="G101" s="51">
        <v>556.50456844569726</v>
      </c>
      <c r="K101" s="10" t="s">
        <v>72</v>
      </c>
      <c r="L101" s="15">
        <f>STDEV(E101:E114)</f>
        <v>113.29971588521016</v>
      </c>
      <c r="M101" s="15">
        <f t="shared" ref="M101:N101" si="13">STDEV(F101:F114)</f>
        <v>109.67562700461698</v>
      </c>
      <c r="N101" s="15">
        <f t="shared" si="13"/>
        <v>96.866553308833375</v>
      </c>
    </row>
    <row r="102" spans="1:14" ht="17.7" x14ac:dyDescent="0.7">
      <c r="A102" s="2" t="s">
        <v>14</v>
      </c>
      <c r="B102" s="2" t="s">
        <v>18</v>
      </c>
      <c r="C102" s="34" t="s">
        <v>47</v>
      </c>
      <c r="D102" s="34">
        <v>21</v>
      </c>
      <c r="E102" s="51">
        <v>458.8943761755429</v>
      </c>
      <c r="F102" s="51">
        <v>491.60856509208213</v>
      </c>
      <c r="G102" s="51">
        <v>456.16112546761951</v>
      </c>
      <c r="K102" s="10"/>
      <c r="L102" s="51"/>
      <c r="M102" s="51"/>
      <c r="N102" s="51"/>
    </row>
    <row r="103" spans="1:14" ht="17.7" x14ac:dyDescent="0.7">
      <c r="A103" s="2" t="s">
        <v>14</v>
      </c>
      <c r="B103" s="2" t="s">
        <v>19</v>
      </c>
      <c r="C103" s="34" t="s">
        <v>48</v>
      </c>
      <c r="D103" s="34">
        <v>21</v>
      </c>
      <c r="E103" s="51">
        <v>737.67473143985183</v>
      </c>
      <c r="F103" s="51">
        <v>739.53662854519746</v>
      </c>
      <c r="G103" s="51">
        <v>720.7475082824775</v>
      </c>
      <c r="J103" s="2" t="s">
        <v>70</v>
      </c>
      <c r="K103" s="10" t="s">
        <v>35</v>
      </c>
      <c r="L103" s="63">
        <f>AVERAGE(E115:E128)</f>
        <v>544.42930746319348</v>
      </c>
      <c r="M103" s="63">
        <f t="shared" ref="M103:N103" si="14">AVERAGE(F115:F128)</f>
        <v>530.64071879299252</v>
      </c>
      <c r="N103" s="63">
        <f t="shared" si="14"/>
        <v>516.27123228551568</v>
      </c>
    </row>
    <row r="104" spans="1:14" ht="17.7" x14ac:dyDescent="0.7">
      <c r="A104" s="2" t="s">
        <v>14</v>
      </c>
      <c r="B104" s="2" t="s">
        <v>20</v>
      </c>
      <c r="C104" s="34" t="s">
        <v>47</v>
      </c>
      <c r="D104" s="34">
        <v>21</v>
      </c>
      <c r="E104" s="51">
        <v>476.4993620951621</v>
      </c>
      <c r="F104" s="51">
        <v>427.45653059046163</v>
      </c>
      <c r="G104" s="51">
        <v>431.58542818667473</v>
      </c>
      <c r="K104" s="10" t="s">
        <v>72</v>
      </c>
      <c r="L104" s="15">
        <f>STDEV(E115:E128)</f>
        <v>99.042231482388843</v>
      </c>
      <c r="M104" s="15">
        <f t="shared" ref="M104:N104" si="15">STDEV(F115:F128)</f>
        <v>101.86134038415526</v>
      </c>
      <c r="N104" s="15">
        <f t="shared" si="15"/>
        <v>98.717300504626692</v>
      </c>
    </row>
    <row r="105" spans="1:14" ht="17.7" x14ac:dyDescent="0.7">
      <c r="A105" s="2" t="s">
        <v>14</v>
      </c>
      <c r="B105" s="2" t="s">
        <v>21</v>
      </c>
      <c r="C105" s="34" t="s">
        <v>47</v>
      </c>
      <c r="D105" s="34">
        <v>21</v>
      </c>
      <c r="E105" s="51">
        <v>512.15049096088217</v>
      </c>
      <c r="F105" s="51">
        <v>489.41906179573346</v>
      </c>
      <c r="G105" s="51">
        <v>501.08210183231472</v>
      </c>
    </row>
    <row r="106" spans="1:14" ht="17.7" x14ac:dyDescent="0.7">
      <c r="A106" s="2" t="s">
        <v>14</v>
      </c>
      <c r="B106" s="2" t="s">
        <v>22</v>
      </c>
      <c r="C106" s="34" t="s">
        <v>47</v>
      </c>
      <c r="D106" s="34">
        <v>21</v>
      </c>
      <c r="E106" s="51">
        <v>388.73896763648509</v>
      </c>
      <c r="F106" s="51">
        <v>336.05723025112121</v>
      </c>
      <c r="G106" s="51">
        <v>346.34301708584246</v>
      </c>
    </row>
    <row r="107" spans="1:14" ht="17.7" x14ac:dyDescent="0.7">
      <c r="A107" s="2" t="s">
        <v>14</v>
      </c>
      <c r="B107" s="2" t="s">
        <v>23</v>
      </c>
      <c r="C107" s="34" t="s">
        <v>47</v>
      </c>
      <c r="D107" s="34">
        <v>21</v>
      </c>
      <c r="E107" s="51">
        <v>585.85645816888757</v>
      </c>
      <c r="F107" s="51">
        <v>559.82979116762237</v>
      </c>
      <c r="G107" s="51">
        <v>517.89018598931091</v>
      </c>
    </row>
    <row r="108" spans="1:14" ht="17.7" x14ac:dyDescent="0.7">
      <c r="A108" s="2" t="s">
        <v>14</v>
      </c>
      <c r="B108" s="2" t="s">
        <v>24</v>
      </c>
      <c r="C108" s="34" t="s">
        <v>47</v>
      </c>
      <c r="D108" s="34">
        <v>23</v>
      </c>
      <c r="E108" s="51">
        <v>381.49230262693521</v>
      </c>
      <c r="F108" s="51">
        <v>369.60783544006892</v>
      </c>
      <c r="G108" s="51">
        <v>371.03312944334448</v>
      </c>
    </row>
    <row r="109" spans="1:14" ht="17.7" x14ac:dyDescent="0.7">
      <c r="A109" s="2" t="s">
        <v>14</v>
      </c>
      <c r="B109" s="2" t="s">
        <v>25</v>
      </c>
      <c r="C109" s="34" t="s">
        <v>47</v>
      </c>
      <c r="D109" s="34">
        <v>23</v>
      </c>
      <c r="E109" s="51">
        <v>612.53749365555029</v>
      </c>
      <c r="F109" s="51">
        <v>571.91342806187026</v>
      </c>
      <c r="G109" s="51">
        <v>536.66665205615755</v>
      </c>
    </row>
    <row r="110" spans="1:14" ht="17.7" x14ac:dyDescent="0.7">
      <c r="A110" s="2" t="s">
        <v>14</v>
      </c>
      <c r="B110" s="2" t="s">
        <v>26</v>
      </c>
      <c r="C110" s="34" t="s">
        <v>48</v>
      </c>
      <c r="D110" s="34">
        <v>22</v>
      </c>
      <c r="E110" s="51">
        <v>556.38119742377762</v>
      </c>
      <c r="F110" s="51">
        <v>522.5633480255126</v>
      </c>
      <c r="G110" s="51">
        <v>496.28983572013868</v>
      </c>
    </row>
    <row r="111" spans="1:14" ht="17.7" x14ac:dyDescent="0.7">
      <c r="A111" s="2" t="s">
        <v>14</v>
      </c>
      <c r="B111" s="2" t="s">
        <v>27</v>
      </c>
      <c r="C111" s="34" t="s">
        <v>47</v>
      </c>
      <c r="D111" s="34">
        <v>20</v>
      </c>
      <c r="E111" s="51">
        <v>519.04379416429776</v>
      </c>
      <c r="F111" s="51">
        <v>512.04287366037363</v>
      </c>
      <c r="G111" s="51">
        <v>472.49194448439141</v>
      </c>
    </row>
    <row r="112" spans="1:14" ht="17.7" x14ac:dyDescent="0.7">
      <c r="A112" s="2" t="s">
        <v>14</v>
      </c>
      <c r="B112" s="2" t="s">
        <v>28</v>
      </c>
      <c r="C112" s="34" t="s">
        <v>48</v>
      </c>
      <c r="D112" s="34">
        <v>27</v>
      </c>
      <c r="E112" s="51">
        <v>643.06044223422066</v>
      </c>
      <c r="F112" s="51">
        <v>647.61437678459072</v>
      </c>
      <c r="G112" s="51">
        <v>607.39484425476905</v>
      </c>
    </row>
    <row r="113" spans="1:7" ht="17.7" x14ac:dyDescent="0.7">
      <c r="A113" s="2" t="s">
        <v>14</v>
      </c>
      <c r="B113" s="2" t="s">
        <v>29</v>
      </c>
      <c r="C113" s="34" t="s">
        <v>48</v>
      </c>
      <c r="D113" s="34">
        <v>24</v>
      </c>
      <c r="E113" s="51">
        <v>547.91217479145234</v>
      </c>
      <c r="F113" s="51">
        <v>538.9079849474582</v>
      </c>
      <c r="G113" s="51">
        <v>555.72179021538534</v>
      </c>
    </row>
    <row r="114" spans="1:7" ht="17.7" x14ac:dyDescent="0.7">
      <c r="A114" s="2" t="s">
        <v>14</v>
      </c>
      <c r="B114" s="2" t="s">
        <v>30</v>
      </c>
      <c r="C114" s="34" t="s">
        <v>47</v>
      </c>
      <c r="D114" s="34">
        <v>23</v>
      </c>
      <c r="E114" s="51">
        <v>467.26143499616529</v>
      </c>
      <c r="F114" s="51">
        <v>438.45819598225393</v>
      </c>
      <c r="G114" s="51">
        <v>421.61920920207814</v>
      </c>
    </row>
    <row r="115" spans="1:7" ht="17.7" x14ac:dyDescent="0.7">
      <c r="A115" s="2" t="s">
        <v>70</v>
      </c>
      <c r="B115" s="2" t="s">
        <v>17</v>
      </c>
      <c r="C115" s="34" t="s">
        <v>47</v>
      </c>
      <c r="D115" s="34">
        <v>28</v>
      </c>
      <c r="E115" s="51">
        <v>510.64405849449071</v>
      </c>
      <c r="F115" s="51">
        <v>507.01122069983739</v>
      </c>
      <c r="G115" s="51">
        <v>511.10488339286786</v>
      </c>
    </row>
    <row r="116" spans="1:7" ht="17.7" x14ac:dyDescent="0.7">
      <c r="A116" s="2" t="s">
        <v>70</v>
      </c>
      <c r="B116" s="2" t="s">
        <v>18</v>
      </c>
      <c r="C116" s="34" t="s">
        <v>47</v>
      </c>
      <c r="D116" s="34">
        <v>27</v>
      </c>
      <c r="E116" s="51">
        <v>567.57391818031726</v>
      </c>
      <c r="F116" s="51">
        <v>526.66760098771999</v>
      </c>
      <c r="G116" s="51">
        <v>541.91905593005708</v>
      </c>
    </row>
    <row r="117" spans="1:7" ht="17.7" x14ac:dyDescent="0.7">
      <c r="A117" s="2" t="s">
        <v>70</v>
      </c>
      <c r="B117" s="2" t="s">
        <v>19</v>
      </c>
      <c r="C117" s="34" t="s">
        <v>47</v>
      </c>
      <c r="D117" s="34">
        <v>29</v>
      </c>
      <c r="E117" s="51">
        <v>565.73654047185425</v>
      </c>
      <c r="F117" s="51">
        <v>522.77992172258018</v>
      </c>
      <c r="G117" s="51">
        <v>491.68208499573433</v>
      </c>
    </row>
    <row r="118" spans="1:7" ht="17.7" x14ac:dyDescent="0.7">
      <c r="A118" s="2" t="s">
        <v>70</v>
      </c>
      <c r="B118" s="2" t="s">
        <v>20</v>
      </c>
      <c r="C118" s="34" t="s">
        <v>47</v>
      </c>
      <c r="D118" s="34">
        <v>21</v>
      </c>
      <c r="E118" s="51">
        <v>703.74307984037512</v>
      </c>
      <c r="F118" s="51">
        <v>685.58136630544038</v>
      </c>
      <c r="G118" s="51">
        <v>621.78066687049159</v>
      </c>
    </row>
    <row r="119" spans="1:7" ht="17.7" x14ac:dyDescent="0.7">
      <c r="A119" s="2" t="s">
        <v>70</v>
      </c>
      <c r="B119" s="2" t="s">
        <v>21</v>
      </c>
      <c r="C119" s="34" t="s">
        <v>47</v>
      </c>
      <c r="D119" s="34">
        <v>21</v>
      </c>
      <c r="E119" s="51">
        <v>568.17234176873342</v>
      </c>
      <c r="F119" s="51">
        <v>516.87446416963212</v>
      </c>
      <c r="G119" s="51">
        <v>538.08375624031703</v>
      </c>
    </row>
    <row r="120" spans="1:7" ht="17.7" x14ac:dyDescent="0.7">
      <c r="A120" s="2" t="s">
        <v>70</v>
      </c>
      <c r="B120" s="2" t="s">
        <v>22</v>
      </c>
      <c r="C120" s="34" t="s">
        <v>48</v>
      </c>
      <c r="D120" s="34">
        <v>25</v>
      </c>
      <c r="E120" s="51">
        <v>594.3976178068624</v>
      </c>
      <c r="F120" s="51">
        <v>584.2050639925252</v>
      </c>
      <c r="G120" s="51">
        <v>546.30128646721664</v>
      </c>
    </row>
    <row r="121" spans="1:7" ht="17.7" x14ac:dyDescent="0.7">
      <c r="A121" s="2" t="s">
        <v>70</v>
      </c>
      <c r="B121" s="2" t="s">
        <v>23</v>
      </c>
      <c r="C121" s="34" t="s">
        <v>47</v>
      </c>
      <c r="D121" s="34">
        <v>23</v>
      </c>
      <c r="E121" s="51">
        <v>608.7173839950965</v>
      </c>
      <c r="F121" s="51">
        <v>623.22330856264261</v>
      </c>
      <c r="G121" s="51">
        <v>609.71884694845073</v>
      </c>
    </row>
    <row r="122" spans="1:7" ht="17.7" x14ac:dyDescent="0.7">
      <c r="A122" s="2" t="s">
        <v>70</v>
      </c>
      <c r="B122" s="2" t="s">
        <v>24</v>
      </c>
      <c r="C122" s="34" t="s">
        <v>47</v>
      </c>
      <c r="D122" s="34">
        <v>21</v>
      </c>
      <c r="E122" s="51">
        <v>341.43547873080541</v>
      </c>
      <c r="F122" s="51">
        <v>339.74662354764939</v>
      </c>
      <c r="G122" s="51">
        <v>325.40956642290024</v>
      </c>
    </row>
    <row r="123" spans="1:7" ht="17.7" x14ac:dyDescent="0.7">
      <c r="A123" s="2" t="s">
        <v>70</v>
      </c>
      <c r="B123" s="2" t="s">
        <v>25</v>
      </c>
      <c r="C123" s="34" t="s">
        <v>48</v>
      </c>
      <c r="D123" s="34">
        <v>20</v>
      </c>
      <c r="E123" s="51">
        <v>566.92692467799645</v>
      </c>
      <c r="F123" s="51">
        <v>556.92323558813166</v>
      </c>
      <c r="G123" s="51">
        <v>526.63234842842428</v>
      </c>
    </row>
    <row r="124" spans="1:7" ht="17.7" x14ac:dyDescent="0.7">
      <c r="A124" s="2" t="s">
        <v>70</v>
      </c>
      <c r="B124" s="2" t="s">
        <v>26</v>
      </c>
      <c r="C124" s="34" t="s">
        <v>48</v>
      </c>
      <c r="D124" s="34">
        <v>25</v>
      </c>
      <c r="E124" s="51">
        <v>587.27307807457225</v>
      </c>
      <c r="F124" s="51">
        <v>640.3869976412816</v>
      </c>
      <c r="G124" s="51">
        <v>556.64342599614145</v>
      </c>
    </row>
    <row r="125" spans="1:7" ht="17.7" x14ac:dyDescent="0.7">
      <c r="A125" s="2" t="s">
        <v>70</v>
      </c>
      <c r="B125" s="2" t="s">
        <v>27</v>
      </c>
      <c r="C125" s="34" t="s">
        <v>47</v>
      </c>
      <c r="D125" s="34">
        <v>24</v>
      </c>
      <c r="E125" s="51">
        <v>417.95186544765545</v>
      </c>
      <c r="F125" s="51">
        <v>437.72621939400176</v>
      </c>
      <c r="G125" s="51">
        <v>424.38825081701486</v>
      </c>
    </row>
    <row r="126" spans="1:7" ht="17.7" x14ac:dyDescent="0.7">
      <c r="A126" s="2" t="s">
        <v>70</v>
      </c>
      <c r="B126" s="2" t="s">
        <v>28</v>
      </c>
      <c r="C126" s="34" t="s">
        <v>48</v>
      </c>
      <c r="D126" s="34">
        <v>21</v>
      </c>
      <c r="E126" s="51">
        <v>674.12555692596163</v>
      </c>
      <c r="F126" s="51">
        <v>646.92972117442946</v>
      </c>
      <c r="G126" s="51">
        <v>698.3923991480267</v>
      </c>
    </row>
    <row r="127" spans="1:7" ht="17.7" x14ac:dyDescent="0.7">
      <c r="A127" s="2" t="s">
        <v>70</v>
      </c>
      <c r="B127" s="2" t="s">
        <v>29</v>
      </c>
      <c r="C127" s="34" t="s">
        <v>47</v>
      </c>
      <c r="D127" s="34">
        <v>23</v>
      </c>
      <c r="E127" s="51">
        <v>431.28205839418246</v>
      </c>
      <c r="F127" s="51">
        <v>381.732729682382</v>
      </c>
      <c r="G127" s="51">
        <v>367.80318853796473</v>
      </c>
    </row>
    <row r="128" spans="1:7" ht="17.7" x14ac:dyDescent="0.7">
      <c r="A128" s="2" t="s">
        <v>70</v>
      </c>
      <c r="B128" s="2" t="s">
        <v>30</v>
      </c>
      <c r="C128" s="34" t="s">
        <v>48</v>
      </c>
      <c r="D128" s="34">
        <v>21</v>
      </c>
      <c r="E128" s="51">
        <v>484.03040167580497</v>
      </c>
      <c r="F128" s="51">
        <v>459.18158963364215</v>
      </c>
      <c r="G128" s="51">
        <v>467.93749180161205</v>
      </c>
    </row>
  </sheetData>
  <mergeCells count="9">
    <mergeCell ref="L97:N97"/>
    <mergeCell ref="A1:G1"/>
    <mergeCell ref="A50:G50"/>
    <mergeCell ref="A96:G96"/>
    <mergeCell ref="J1:N1"/>
    <mergeCell ref="L2:N2"/>
    <mergeCell ref="J50:N50"/>
    <mergeCell ref="L51:N51"/>
    <mergeCell ref="J96:N9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CA1D-3296-45FA-9F5F-9BB99796CBFC}">
  <dimension ref="A1:AJ135"/>
  <sheetViews>
    <sheetView zoomScale="70" zoomScaleNormal="70" workbookViewId="0">
      <selection sqref="A1:O1"/>
    </sheetView>
  </sheetViews>
  <sheetFormatPr defaultRowHeight="14.35" x14ac:dyDescent="0.5"/>
  <cols>
    <col min="1" max="1" width="14.9375" bestFit="1" customWidth="1"/>
    <col min="2" max="2" width="8.9375" customWidth="1"/>
    <col min="3" max="3" width="11.5859375" bestFit="1" customWidth="1"/>
    <col min="4" max="4" width="12" customWidth="1"/>
    <col min="5" max="7" width="8.9375" customWidth="1"/>
    <col min="8" max="8" width="5.17578125" customWidth="1"/>
    <col min="9" max="11" width="8.9375" customWidth="1"/>
    <col min="12" max="12" width="5.17578125" customWidth="1"/>
    <col min="13" max="15" width="8.9375" customWidth="1"/>
    <col min="18" max="18" width="15.41015625" customWidth="1"/>
    <col min="19" max="19" width="13" customWidth="1"/>
    <col min="20" max="22" width="9" customWidth="1"/>
    <col min="23" max="23" width="5.17578125" customWidth="1"/>
    <col min="24" max="26" width="9" customWidth="1"/>
    <col min="27" max="27" width="5.17578125" customWidth="1"/>
    <col min="28" max="31" width="9" customWidth="1"/>
    <col min="33" max="33" width="8.9375" style="69" customWidth="1"/>
    <col min="34" max="35" width="11.8203125" style="69" bestFit="1" customWidth="1"/>
  </cols>
  <sheetData>
    <row r="1" spans="1:35" ht="23.7" customHeight="1" thickBot="1" x14ac:dyDescent="0.55000000000000004">
      <c r="A1" s="85" t="s">
        <v>9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7"/>
      <c r="P1" s="5"/>
      <c r="Q1" s="5"/>
      <c r="R1" s="85" t="s">
        <v>91</v>
      </c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7"/>
    </row>
    <row r="2" spans="1:35" x14ac:dyDescent="0.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</row>
    <row r="3" spans="1:35" x14ac:dyDescent="0.5">
      <c r="A3" s="6"/>
      <c r="C3" s="27"/>
      <c r="D3" s="27" t="s">
        <v>65</v>
      </c>
      <c r="E3" s="46" t="s">
        <v>66</v>
      </c>
      <c r="F3" s="46" t="s">
        <v>66</v>
      </c>
      <c r="G3" s="46" t="s">
        <v>66</v>
      </c>
      <c r="H3" s="46"/>
      <c r="I3" s="47" t="s">
        <v>67</v>
      </c>
      <c r="J3" s="47" t="s">
        <v>67</v>
      </c>
      <c r="K3" s="47" t="s">
        <v>67</v>
      </c>
      <c r="L3" s="46"/>
      <c r="M3" s="46" t="s">
        <v>68</v>
      </c>
      <c r="N3" s="46" t="s">
        <v>68</v>
      </c>
      <c r="O3" s="46" t="s">
        <v>68</v>
      </c>
      <c r="R3" s="5"/>
      <c r="S3" s="27" t="s">
        <v>65</v>
      </c>
      <c r="T3" s="46" t="s">
        <v>66</v>
      </c>
      <c r="U3" s="46" t="s">
        <v>66</v>
      </c>
      <c r="V3" s="46" t="s">
        <v>66</v>
      </c>
      <c r="W3" s="46"/>
      <c r="X3" s="47" t="s">
        <v>67</v>
      </c>
      <c r="Y3" s="47" t="s">
        <v>67</v>
      </c>
      <c r="Z3" s="47" t="s">
        <v>67</v>
      </c>
      <c r="AA3" s="47"/>
      <c r="AB3" s="46" t="s">
        <v>68</v>
      </c>
      <c r="AC3" s="46" t="s">
        <v>68</v>
      </c>
      <c r="AD3" s="46" t="s">
        <v>68</v>
      </c>
    </row>
    <row r="4" spans="1:35" x14ac:dyDescent="0.5">
      <c r="A4" s="6"/>
      <c r="C4" s="27"/>
      <c r="D4" s="27" t="s">
        <v>69</v>
      </c>
      <c r="E4" s="28" t="s">
        <v>0</v>
      </c>
      <c r="F4" s="28" t="s">
        <v>1</v>
      </c>
      <c r="G4" s="28" t="s">
        <v>2</v>
      </c>
      <c r="H4" s="28"/>
      <c r="I4" s="28" t="s">
        <v>0</v>
      </c>
      <c r="J4" s="28" t="s">
        <v>1</v>
      </c>
      <c r="K4" s="28" t="s">
        <v>2</v>
      </c>
      <c r="L4" s="28"/>
      <c r="M4" s="28" t="s">
        <v>0</v>
      </c>
      <c r="N4" s="28" t="s">
        <v>1</v>
      </c>
      <c r="O4" s="28" t="s">
        <v>2</v>
      </c>
      <c r="R4" s="5"/>
      <c r="S4" s="27" t="s">
        <v>69</v>
      </c>
      <c r="T4" s="28" t="s">
        <v>0</v>
      </c>
      <c r="U4" s="28" t="s">
        <v>1</v>
      </c>
      <c r="V4" s="28" t="s">
        <v>2</v>
      </c>
      <c r="W4" s="28"/>
      <c r="X4" s="28" t="s">
        <v>0</v>
      </c>
      <c r="Y4" s="28" t="s">
        <v>1</v>
      </c>
      <c r="Z4" s="28" t="s">
        <v>2</v>
      </c>
      <c r="AA4" s="28"/>
      <c r="AB4" s="28" t="s">
        <v>0</v>
      </c>
      <c r="AC4" s="28" t="s">
        <v>1</v>
      </c>
      <c r="AD4" s="28" t="s">
        <v>2</v>
      </c>
    </row>
    <row r="5" spans="1:35" x14ac:dyDescent="0.5">
      <c r="A5" s="48"/>
      <c r="B5" s="48"/>
      <c r="C5" s="28" t="s">
        <v>49</v>
      </c>
      <c r="D5" s="28" t="s">
        <v>50</v>
      </c>
      <c r="E5" s="49"/>
      <c r="F5" s="49"/>
      <c r="G5" s="49"/>
      <c r="H5" s="49"/>
      <c r="I5" s="49"/>
      <c r="J5" s="49"/>
      <c r="K5" s="49"/>
      <c r="L5" s="49"/>
      <c r="M5" s="49"/>
      <c r="N5" s="49"/>
      <c r="W5" s="60"/>
      <c r="X5" s="60"/>
      <c r="Y5" s="60"/>
      <c r="Z5" s="60"/>
      <c r="AA5" s="60"/>
      <c r="AB5" s="60"/>
      <c r="AC5" s="60"/>
    </row>
    <row r="6" spans="1:35" ht="17.7" x14ac:dyDescent="0.7">
      <c r="A6" s="2" t="s">
        <v>8</v>
      </c>
      <c r="B6" s="2" t="s">
        <v>17</v>
      </c>
      <c r="C6" s="34" t="s">
        <v>48</v>
      </c>
      <c r="D6" s="34">
        <v>24</v>
      </c>
      <c r="E6" s="67">
        <v>1.6222627159540024</v>
      </c>
      <c r="F6" s="67">
        <v>1.1334120141692781</v>
      </c>
      <c r="G6" s="67">
        <v>0.93641514167244677</v>
      </c>
      <c r="H6" s="67"/>
      <c r="I6" s="70">
        <v>0.75194251323531947</v>
      </c>
      <c r="J6" s="70">
        <v>-0.62507559682182434</v>
      </c>
      <c r="K6" s="70">
        <v>-0.91957634349616857</v>
      </c>
      <c r="L6" s="67"/>
      <c r="M6" s="67">
        <v>0.70308257336084079</v>
      </c>
      <c r="N6" s="67">
        <v>0.68887039277198459</v>
      </c>
      <c r="O6" s="67">
        <v>0.69230280860968196</v>
      </c>
      <c r="R6" s="2" t="s">
        <v>8</v>
      </c>
      <c r="S6" s="10" t="s">
        <v>35</v>
      </c>
      <c r="T6" s="60">
        <f>AVERAGE(E6:E19)</f>
        <v>1.3475849951791137</v>
      </c>
      <c r="U6" s="60">
        <f>AVERAGE(F6:F19)</f>
        <v>1.1036095320453883</v>
      </c>
      <c r="V6" s="60">
        <f>AVERAGE(G6:G19)</f>
        <v>1.1642876170687677</v>
      </c>
      <c r="W6" s="61"/>
      <c r="X6" s="60">
        <f>AVERAGE(I6:I19)</f>
        <v>0.13091719586906389</v>
      </c>
      <c r="Y6" s="60">
        <f>AVERAGE(J6:J19)</f>
        <v>-1.1106534003002076E-2</v>
      </c>
      <c r="Z6" s="60">
        <f>AVERAGE(K6:K19)</f>
        <v>-0.27828601238458434</v>
      </c>
      <c r="AA6" s="61"/>
      <c r="AB6" s="60">
        <f>AVERAGE(M6:M19)</f>
        <v>0.88143563957684401</v>
      </c>
      <c r="AC6" s="60">
        <f>AVERAGE(N6:N19)</f>
        <v>0.86818377960678073</v>
      </c>
      <c r="AD6" s="60">
        <f>AVERAGE(O6:O19)</f>
        <v>0.85052648907573403</v>
      </c>
      <c r="AG6" s="67"/>
      <c r="AH6" s="67"/>
      <c r="AI6" s="67"/>
    </row>
    <row r="7" spans="1:35" ht="17.7" x14ac:dyDescent="0.7">
      <c r="A7" s="2" t="s">
        <v>8</v>
      </c>
      <c r="B7" s="2" t="s">
        <v>18</v>
      </c>
      <c r="C7" s="34" t="s">
        <v>47</v>
      </c>
      <c r="D7" s="34">
        <v>23</v>
      </c>
      <c r="E7" s="67">
        <v>0.93450702203057379</v>
      </c>
      <c r="F7" s="67">
        <v>1.2482927677232012</v>
      </c>
      <c r="G7" s="67">
        <v>1.3074940181550658</v>
      </c>
      <c r="H7" s="67"/>
      <c r="I7" s="67">
        <v>0.22301320828146709</v>
      </c>
      <c r="J7" s="67">
        <v>-0.51248431329916488</v>
      </c>
      <c r="K7" s="67">
        <v>-1.5413080675080226</v>
      </c>
      <c r="L7" s="67"/>
      <c r="M7" s="67">
        <v>0.8313610177930717</v>
      </c>
      <c r="N7" s="67">
        <v>0.81135171661623284</v>
      </c>
      <c r="O7" s="67">
        <v>0.8665110081773586</v>
      </c>
      <c r="S7" s="10" t="s">
        <v>72</v>
      </c>
      <c r="T7" s="61">
        <f>STDEV(E6:E19)</f>
        <v>0.29619137027213266</v>
      </c>
      <c r="U7" s="61">
        <f>STDEV(F6:F19)</f>
        <v>0.25966363701986339</v>
      </c>
      <c r="V7" s="61">
        <f>STDEV(G6:G19)</f>
        <v>0.26952768815296602</v>
      </c>
      <c r="W7" s="62"/>
      <c r="X7" s="61">
        <f>STDEV(I6:I19)</f>
        <v>0.68790206665195186</v>
      </c>
      <c r="Y7" s="61">
        <f>STDEV(J6:J19)</f>
        <v>0.65315936438308675</v>
      </c>
      <c r="Z7" s="61">
        <f>STDEV(K6:K19)</f>
        <v>0.78337525596064272</v>
      </c>
      <c r="AA7" s="62"/>
      <c r="AB7" s="61">
        <f>STDEV(M6:M19)</f>
        <v>0.12452526616186661</v>
      </c>
      <c r="AC7" s="61">
        <f>STDEV(N6:N19)</f>
        <v>0.11047194219246767</v>
      </c>
      <c r="AD7" s="61">
        <f>STDEV(O6:O19)</f>
        <v>0.11919622668308291</v>
      </c>
      <c r="AG7" s="67"/>
      <c r="AH7" s="67"/>
      <c r="AI7" s="67"/>
    </row>
    <row r="8" spans="1:35" ht="17.7" x14ac:dyDescent="0.7">
      <c r="A8" s="2" t="s">
        <v>8</v>
      </c>
      <c r="B8" s="2" t="s">
        <v>19</v>
      </c>
      <c r="C8" s="34" t="s">
        <v>47</v>
      </c>
      <c r="D8" s="34">
        <v>25</v>
      </c>
      <c r="E8" s="67">
        <v>1.6344702454920685</v>
      </c>
      <c r="F8" s="67">
        <v>1.2786129556531318</v>
      </c>
      <c r="G8" s="67">
        <v>1.1840641744572749</v>
      </c>
      <c r="H8" s="67"/>
      <c r="I8" s="67">
        <v>-0.66077615485244034</v>
      </c>
      <c r="J8" s="67">
        <v>0.40736302296044019</v>
      </c>
      <c r="K8" s="67">
        <v>-0.61288728911081669</v>
      </c>
      <c r="L8" s="67"/>
      <c r="M8" s="67">
        <v>0.80807457294402107</v>
      </c>
      <c r="N8" s="67">
        <v>0.80221332165422454</v>
      </c>
      <c r="O8" s="67">
        <v>0.76327378875052343</v>
      </c>
      <c r="S8" s="10"/>
      <c r="T8" s="62"/>
      <c r="U8" s="62"/>
      <c r="V8" s="62"/>
      <c r="W8" s="60"/>
      <c r="X8" s="62"/>
      <c r="Y8" s="62"/>
      <c r="Z8" s="62"/>
      <c r="AA8" s="60"/>
      <c r="AB8" s="62"/>
      <c r="AC8" s="62"/>
      <c r="AD8" s="62"/>
      <c r="AG8" s="67"/>
      <c r="AH8" s="67"/>
      <c r="AI8" s="67"/>
    </row>
    <row r="9" spans="1:35" ht="17.7" x14ac:dyDescent="0.7">
      <c r="A9" s="2" t="s">
        <v>8</v>
      </c>
      <c r="B9" s="2" t="s">
        <v>20</v>
      </c>
      <c r="C9" s="34" t="s">
        <v>47</v>
      </c>
      <c r="D9" s="34">
        <v>24</v>
      </c>
      <c r="E9" s="67">
        <v>1.154183442392761</v>
      </c>
      <c r="F9" s="67">
        <v>0.97122608146993594</v>
      </c>
      <c r="G9" s="67">
        <v>0.97296566718179778</v>
      </c>
      <c r="H9" s="67"/>
      <c r="I9" s="67">
        <v>-2.3400690481847231E-2</v>
      </c>
      <c r="J9" s="67">
        <v>-0.22856503531137773</v>
      </c>
      <c r="K9" s="67">
        <v>-0.23388123756203544</v>
      </c>
      <c r="L9" s="67"/>
      <c r="M9" s="67">
        <v>0.79158109967951229</v>
      </c>
      <c r="N9" s="67">
        <v>0.75800277663811344</v>
      </c>
      <c r="O9" s="67">
        <v>0.8058963546062522</v>
      </c>
      <c r="R9" s="2" t="s">
        <v>9</v>
      </c>
      <c r="S9" s="10" t="s">
        <v>35</v>
      </c>
      <c r="T9" s="60">
        <f>AVERAGE(E20:E33)</f>
        <v>1.05756476705627</v>
      </c>
      <c r="U9" s="60">
        <f>AVERAGE(F20:F33)</f>
        <v>1.0492108233440152</v>
      </c>
      <c r="V9" s="60">
        <f>AVERAGE(G20:G33)</f>
        <v>1.0059091706244054</v>
      </c>
      <c r="W9" s="61"/>
      <c r="X9" s="60">
        <f>AVERAGE(I20:I33)</f>
        <v>-0.13417135955970622</v>
      </c>
      <c r="Y9" s="60">
        <f>AVERAGE(J20:J33)</f>
        <v>-0.2988693038833331</v>
      </c>
      <c r="Z9" s="60">
        <f>AVERAGE(K20:K33)</f>
        <v>-0.32265456408868676</v>
      </c>
      <c r="AA9" s="61"/>
      <c r="AB9" s="60">
        <f>AVERAGE(M20:M33)</f>
        <v>0.82057345229995027</v>
      </c>
      <c r="AC9" s="60">
        <f>AVERAGE(N20:N33)</f>
        <v>0.8328197153310315</v>
      </c>
      <c r="AD9" s="60">
        <f>AVERAGE(O20:O33)</f>
        <v>0.83192869089167354</v>
      </c>
      <c r="AG9" s="67"/>
      <c r="AH9" s="67"/>
      <c r="AI9" s="67"/>
    </row>
    <row r="10" spans="1:35" ht="17.7" x14ac:dyDescent="0.7">
      <c r="A10" s="2" t="s">
        <v>8</v>
      </c>
      <c r="B10" s="2" t="s">
        <v>21</v>
      </c>
      <c r="C10" s="34" t="s">
        <v>47</v>
      </c>
      <c r="D10" s="34">
        <v>27</v>
      </c>
      <c r="E10" s="67">
        <v>1.264072705293952</v>
      </c>
      <c r="F10" s="67">
        <v>0.81683302573833738</v>
      </c>
      <c r="G10" s="67">
        <v>1.2902206783202783</v>
      </c>
      <c r="H10" s="67"/>
      <c r="I10" s="67">
        <v>0.35327553799581118</v>
      </c>
      <c r="J10" s="67">
        <v>0.89785111868052636</v>
      </c>
      <c r="K10" s="67">
        <v>3.3780117221392956E-3</v>
      </c>
      <c r="L10" s="67"/>
      <c r="M10" s="67">
        <v>1.1208318770279218</v>
      </c>
      <c r="N10" s="67">
        <v>1.018195133642918</v>
      </c>
      <c r="O10" s="67">
        <v>1.0316454676450157</v>
      </c>
      <c r="S10" s="10" t="s">
        <v>72</v>
      </c>
      <c r="T10" s="61">
        <f>STDEV(E20:E33)</f>
        <v>0.30940739448552351</v>
      </c>
      <c r="U10" s="61">
        <f>STDEV(F20:F33)</f>
        <v>0.26764937003962747</v>
      </c>
      <c r="V10" s="61">
        <f>STDEV(G20:G33)</f>
        <v>0.30134358644188641</v>
      </c>
      <c r="W10" s="62"/>
      <c r="X10" s="61">
        <f>STDEV(I20:I33)</f>
        <v>0.62694233989520398</v>
      </c>
      <c r="Y10" s="61">
        <f>STDEV(J20:J33)</f>
        <v>0.86307578230436011</v>
      </c>
      <c r="Z10" s="61">
        <f>STDEV(K20:K33)</f>
        <v>0.77183784834584357</v>
      </c>
      <c r="AA10" s="62"/>
      <c r="AB10" s="61">
        <f>STDEV(M20:M33)</f>
        <v>0.1507056119250898</v>
      </c>
      <c r="AC10" s="61">
        <f>STDEV(N20:N33)</f>
        <v>0.16415425588529969</v>
      </c>
      <c r="AD10" s="61">
        <f>STDEV(O20:O33)</f>
        <v>0.16652503919043199</v>
      </c>
      <c r="AG10" s="67"/>
      <c r="AH10" s="67"/>
      <c r="AI10" s="67"/>
    </row>
    <row r="11" spans="1:35" ht="17.7" x14ac:dyDescent="0.7">
      <c r="A11" s="2" t="s">
        <v>8</v>
      </c>
      <c r="B11" s="2" t="s">
        <v>22</v>
      </c>
      <c r="C11" s="34" t="s">
        <v>48</v>
      </c>
      <c r="D11" s="34">
        <v>22</v>
      </c>
      <c r="E11" s="67">
        <v>1.2026912198159159</v>
      </c>
      <c r="F11" s="67">
        <v>1.3161095762291501</v>
      </c>
      <c r="G11" s="67">
        <v>1.0733195076477018</v>
      </c>
      <c r="H11" s="67"/>
      <c r="I11" s="67">
        <v>-1.0025678148658759</v>
      </c>
      <c r="J11" s="67">
        <v>0.48913296286765406</v>
      </c>
      <c r="K11" s="67">
        <v>-0.74099841279578238</v>
      </c>
      <c r="L11" s="67"/>
      <c r="M11" s="67">
        <v>0.90408968011366797</v>
      </c>
      <c r="N11" s="67">
        <v>0.90611899843622756</v>
      </c>
      <c r="O11" s="67">
        <v>0.87573379576324784</v>
      </c>
      <c r="S11" s="10"/>
      <c r="T11" s="62"/>
      <c r="U11" s="62"/>
      <c r="V11" s="62"/>
      <c r="W11" s="60"/>
      <c r="X11" s="62"/>
      <c r="Y11" s="62"/>
      <c r="Z11" s="62"/>
      <c r="AA11" s="60"/>
      <c r="AB11" s="62"/>
      <c r="AC11" s="62"/>
      <c r="AD11" s="62"/>
      <c r="AG11" s="67"/>
      <c r="AH11" s="67"/>
      <c r="AI11" s="67"/>
    </row>
    <row r="12" spans="1:35" ht="17.7" x14ac:dyDescent="0.7">
      <c r="A12" s="2" t="s">
        <v>8</v>
      </c>
      <c r="B12" s="2" t="s">
        <v>23</v>
      </c>
      <c r="C12" s="34" t="s">
        <v>48</v>
      </c>
      <c r="D12" s="34">
        <v>22</v>
      </c>
      <c r="E12" s="67">
        <v>1.7064165688487136</v>
      </c>
      <c r="F12" s="67">
        <v>0.9840591937517823</v>
      </c>
      <c r="G12" s="67">
        <v>1.0503841222229799</v>
      </c>
      <c r="H12" s="67"/>
      <c r="I12" s="67">
        <v>0.56923223673597123</v>
      </c>
      <c r="J12" s="67">
        <v>-1.4548075111780214</v>
      </c>
      <c r="K12" s="67">
        <v>-0.53888747638743228</v>
      </c>
      <c r="L12" s="67"/>
      <c r="M12" s="67">
        <v>0.85717277583385898</v>
      </c>
      <c r="N12" s="67">
        <v>0.91267820574721459</v>
      </c>
      <c r="O12" s="67">
        <v>0.86090255335898536</v>
      </c>
      <c r="R12" s="2" t="s">
        <v>10</v>
      </c>
      <c r="S12" s="10" t="s">
        <v>35</v>
      </c>
      <c r="T12" s="60">
        <f>AVERAGE(E34:E47)</f>
        <v>0.93193823667326547</v>
      </c>
      <c r="U12" s="60">
        <f>AVERAGE(F34:F47)</f>
        <v>1.074526879109966</v>
      </c>
      <c r="V12" s="60">
        <f>AVERAGE(G34:G47)</f>
        <v>0.93380144264909437</v>
      </c>
      <c r="W12" s="61"/>
      <c r="X12" s="60">
        <f>AVERAGE(I34:I47)</f>
        <v>-7.2576901200252938E-2</v>
      </c>
      <c r="Y12" s="60">
        <f>AVERAGE(J34:J47)</f>
        <v>-0.36545458921681917</v>
      </c>
      <c r="Z12" s="60">
        <f>AVERAGE(K34:K47)</f>
        <v>-0.39117476569801546</v>
      </c>
      <c r="AA12" s="61"/>
      <c r="AB12" s="60">
        <f>AVERAGE(M34:M47)</f>
        <v>0.86521663684186112</v>
      </c>
      <c r="AC12" s="60">
        <f>AVERAGE(N34:N47)</f>
        <v>0.89114836038231926</v>
      </c>
      <c r="AD12" s="60">
        <f>AVERAGE(O34:O47)</f>
        <v>0.87641730165019271</v>
      </c>
      <c r="AG12" s="67"/>
      <c r="AH12" s="67"/>
      <c r="AI12" s="67"/>
    </row>
    <row r="13" spans="1:35" ht="17.7" x14ac:dyDescent="0.7">
      <c r="A13" s="2" t="s">
        <v>8</v>
      </c>
      <c r="B13" s="2" t="s">
        <v>24</v>
      </c>
      <c r="C13" s="34" t="s">
        <v>48</v>
      </c>
      <c r="D13" s="34">
        <v>24</v>
      </c>
      <c r="E13" s="67">
        <v>1.2727633083430727</v>
      </c>
      <c r="F13" s="67">
        <v>1.1483630858124401</v>
      </c>
      <c r="G13" s="67">
        <v>1.2384740739837481</v>
      </c>
      <c r="H13" s="67"/>
      <c r="I13" s="67">
        <v>-0.3834892760083114</v>
      </c>
      <c r="J13" s="67">
        <v>-0.64925609614366242</v>
      </c>
      <c r="K13" s="67">
        <v>-0.83237042025471553</v>
      </c>
      <c r="L13" s="67"/>
      <c r="M13" s="67">
        <v>0.77850259646212849</v>
      </c>
      <c r="N13" s="67">
        <v>0.75104202554288113</v>
      </c>
      <c r="O13" s="67">
        <v>0.70049832065405726</v>
      </c>
      <c r="S13" s="10" t="s">
        <v>72</v>
      </c>
      <c r="T13" s="61">
        <f>STDEV(E34:E47)</f>
        <v>0.47652487224485318</v>
      </c>
      <c r="U13" s="61">
        <f>STDEV(F34:F47)</f>
        <v>0.3901753452514467</v>
      </c>
      <c r="V13" s="61">
        <f>STDEV(G34:G47)</f>
        <v>0.29038298522635408</v>
      </c>
      <c r="W13" s="20"/>
      <c r="X13" s="61">
        <f>STDEV(I34:I47)</f>
        <v>0.4207305212190543</v>
      </c>
      <c r="Y13" s="61">
        <f>STDEV(J34:J47)</f>
        <v>1.1329695606524113</v>
      </c>
      <c r="Z13" s="61">
        <f>STDEV(K34:K47)</f>
        <v>0.72337727621048187</v>
      </c>
      <c r="AA13" s="20"/>
      <c r="AB13" s="61">
        <f>STDEV(M34:M47)</f>
        <v>0.16798967810589527</v>
      </c>
      <c r="AC13" s="61">
        <f>STDEV(N34:N47)</f>
        <v>0.1525948903529156</v>
      </c>
      <c r="AD13" s="61">
        <f>STDEV(O34:O47)</f>
        <v>0.14000051876661268</v>
      </c>
      <c r="AG13" s="67"/>
      <c r="AH13" s="67"/>
      <c r="AI13" s="67"/>
    </row>
    <row r="14" spans="1:35" ht="17.7" x14ac:dyDescent="0.7">
      <c r="A14" s="2" t="s">
        <v>8</v>
      </c>
      <c r="B14" s="2" t="s">
        <v>25</v>
      </c>
      <c r="C14" s="34" t="s">
        <v>47</v>
      </c>
      <c r="D14" s="34">
        <v>25</v>
      </c>
      <c r="E14" s="67">
        <v>1.203189555718619</v>
      </c>
      <c r="F14" s="67">
        <v>0.81947530241999789</v>
      </c>
      <c r="G14" s="67">
        <v>1.0155304317360492</v>
      </c>
      <c r="H14" s="67"/>
      <c r="I14" s="67">
        <v>1.7862615398343344</v>
      </c>
      <c r="J14" s="67">
        <v>0.60965341173897991</v>
      </c>
      <c r="K14" s="67">
        <v>-0.4507928376747487</v>
      </c>
      <c r="L14" s="67"/>
      <c r="M14" s="67">
        <v>1.1358156698096367</v>
      </c>
      <c r="N14" s="67">
        <v>1.0705715324495566</v>
      </c>
      <c r="O14" s="67">
        <v>1.0503031929957245</v>
      </c>
      <c r="AG14" s="67"/>
      <c r="AH14" s="67"/>
      <c r="AI14" s="67"/>
    </row>
    <row r="15" spans="1:35" ht="17.7" x14ac:dyDescent="0.7">
      <c r="A15" s="2" t="s">
        <v>8</v>
      </c>
      <c r="B15" s="2" t="s">
        <v>26</v>
      </c>
      <c r="C15" s="34" t="s">
        <v>48</v>
      </c>
      <c r="D15" s="34">
        <v>20</v>
      </c>
      <c r="E15" s="67">
        <v>1.8409308615597229</v>
      </c>
      <c r="F15" s="67">
        <v>1.1398576371331486</v>
      </c>
      <c r="G15" s="67">
        <v>1.9232035529512621</v>
      </c>
      <c r="H15" s="67"/>
      <c r="I15" s="67">
        <v>0.19087840546600596</v>
      </c>
      <c r="J15" s="67">
        <v>0.32288935252535633</v>
      </c>
      <c r="K15" s="67">
        <v>0.39438626248788106</v>
      </c>
      <c r="L15" s="67"/>
      <c r="M15" s="67">
        <v>0.99258138957913433</v>
      </c>
      <c r="N15" s="67">
        <v>0.9629416025087042</v>
      </c>
      <c r="O15" s="67">
        <v>0.99825271528383142</v>
      </c>
      <c r="AG15" s="67"/>
      <c r="AH15" s="67"/>
      <c r="AI15" s="67"/>
    </row>
    <row r="16" spans="1:35" ht="17.7" x14ac:dyDescent="0.7">
      <c r="A16" s="2" t="s">
        <v>8</v>
      </c>
      <c r="B16" s="2" t="s">
        <v>27</v>
      </c>
      <c r="C16" s="34" t="s">
        <v>48</v>
      </c>
      <c r="D16" s="34">
        <v>23</v>
      </c>
      <c r="E16" s="67">
        <v>0.89218580099837652</v>
      </c>
      <c r="F16" s="67">
        <v>1.3707094497261187</v>
      </c>
      <c r="G16" s="67">
        <v>1.1327544009085337</v>
      </c>
      <c r="H16" s="67"/>
      <c r="I16" s="67">
        <v>-4.3161329330628793E-2</v>
      </c>
      <c r="J16" s="67">
        <v>-0.33719248448672523</v>
      </c>
      <c r="K16" s="67">
        <v>-0.28233829943934075</v>
      </c>
      <c r="L16" s="67"/>
      <c r="M16" s="67">
        <v>0.84938441830888833</v>
      </c>
      <c r="N16" s="67">
        <v>0.92525248975941909</v>
      </c>
      <c r="O16" s="67">
        <v>0.89012627576703873</v>
      </c>
      <c r="AG16" s="67"/>
      <c r="AH16" s="67"/>
      <c r="AI16" s="67"/>
    </row>
    <row r="17" spans="1:35" ht="17.7" x14ac:dyDescent="0.7">
      <c r="A17" s="2" t="s">
        <v>8</v>
      </c>
      <c r="B17" s="2" t="s">
        <v>28</v>
      </c>
      <c r="C17" s="34" t="s">
        <v>48</v>
      </c>
      <c r="D17" s="34">
        <v>25</v>
      </c>
      <c r="E17" s="67">
        <v>1.5372519513014968</v>
      </c>
      <c r="F17" s="67">
        <v>1.6328774384947884</v>
      </c>
      <c r="G17" s="67">
        <v>1.341124742830281</v>
      </c>
      <c r="H17" s="67"/>
      <c r="I17" s="67">
        <v>-4.7092318044252401E-2</v>
      </c>
      <c r="J17" s="67">
        <v>-6.5716359426719162E-2</v>
      </c>
      <c r="K17" s="67">
        <v>-0.48825287816256646</v>
      </c>
      <c r="L17" s="67"/>
      <c r="M17" s="67">
        <v>0.90041764289882265</v>
      </c>
      <c r="N17" s="67">
        <v>0.94033150441912472</v>
      </c>
      <c r="O17" s="67">
        <v>0.90295185360485031</v>
      </c>
      <c r="AG17" s="67"/>
      <c r="AH17" s="67"/>
      <c r="AI17" s="67"/>
    </row>
    <row r="18" spans="1:35" ht="17.7" x14ac:dyDescent="0.7">
      <c r="A18" s="2" t="s">
        <v>8</v>
      </c>
      <c r="B18" s="2" t="s">
        <v>29</v>
      </c>
      <c r="C18" s="34" t="s">
        <v>48</v>
      </c>
      <c r="D18" s="34">
        <v>23</v>
      </c>
      <c r="E18" s="67">
        <v>1.0766294595248749</v>
      </c>
      <c r="F18" s="67">
        <v>0.93553902112259435</v>
      </c>
      <c r="G18" s="67">
        <v>1.0579878207503204</v>
      </c>
      <c r="H18" s="67"/>
      <c r="I18" s="67">
        <v>0.55937098026523446</v>
      </c>
      <c r="J18" s="67">
        <v>0.4316937745267877</v>
      </c>
      <c r="K18" s="67">
        <v>0.70164371268610615</v>
      </c>
      <c r="L18" s="67"/>
      <c r="M18" s="67">
        <v>0.80378495287118268</v>
      </c>
      <c r="N18" s="67">
        <v>0.79001933321648876</v>
      </c>
      <c r="O18" s="67">
        <v>0.71487841927106155</v>
      </c>
      <c r="AG18" s="67"/>
      <c r="AH18" s="67"/>
      <c r="AI18" s="67"/>
    </row>
    <row r="19" spans="1:35" ht="17.7" x14ac:dyDescent="0.7">
      <c r="A19" s="2" t="s">
        <v>8</v>
      </c>
      <c r="B19" s="2" t="s">
        <v>30</v>
      </c>
      <c r="C19" s="34" t="s">
        <v>47</v>
      </c>
      <c r="D19" s="34">
        <v>22</v>
      </c>
      <c r="E19" s="67">
        <v>1.5246350752334419</v>
      </c>
      <c r="F19" s="67">
        <v>0.65516589919153012</v>
      </c>
      <c r="G19" s="67">
        <v>0.77608830614501023</v>
      </c>
      <c r="H19" s="67"/>
      <c r="I19" s="67">
        <v>-0.44064609606389327</v>
      </c>
      <c r="J19" s="67">
        <v>0.55902227732572152</v>
      </c>
      <c r="K19" s="67">
        <v>1.6458811021113238</v>
      </c>
      <c r="L19" s="67"/>
      <c r="M19" s="67">
        <v>0.8634186873931291</v>
      </c>
      <c r="N19" s="67">
        <v>0.81698388109183873</v>
      </c>
      <c r="O19" s="67">
        <v>0.75409429257264737</v>
      </c>
      <c r="AG19" s="67"/>
      <c r="AH19" s="67"/>
      <c r="AI19" s="67"/>
    </row>
    <row r="20" spans="1:35" ht="17.7" x14ac:dyDescent="0.7">
      <c r="A20" s="2" t="s">
        <v>9</v>
      </c>
      <c r="B20" s="2" t="s">
        <v>17</v>
      </c>
      <c r="C20" s="34" t="s">
        <v>47</v>
      </c>
      <c r="D20" s="34">
        <v>24</v>
      </c>
      <c r="E20" s="67">
        <v>1.0144847603856688</v>
      </c>
      <c r="F20" s="67">
        <v>1.2215476021546894</v>
      </c>
      <c r="G20" s="67">
        <v>0.97797584524869019</v>
      </c>
      <c r="H20" s="67"/>
      <c r="I20" s="67">
        <v>0.73633439229070974</v>
      </c>
      <c r="J20" s="67">
        <v>-0.9875476604732526</v>
      </c>
      <c r="K20" s="67">
        <v>-0.49050043166314622</v>
      </c>
      <c r="L20" s="67"/>
      <c r="M20" s="67">
        <v>0.8547615026023947</v>
      </c>
      <c r="N20" s="67">
        <v>0.91369917675478429</v>
      </c>
      <c r="O20" s="67">
        <v>0.89122604978722664</v>
      </c>
      <c r="AG20" s="67"/>
      <c r="AH20" s="67"/>
      <c r="AI20" s="67"/>
    </row>
    <row r="21" spans="1:35" ht="17.7" x14ac:dyDescent="0.7">
      <c r="A21" s="2" t="s">
        <v>9</v>
      </c>
      <c r="B21" s="2" t="s">
        <v>18</v>
      </c>
      <c r="C21" s="34" t="s">
        <v>47</v>
      </c>
      <c r="D21" s="34">
        <v>24</v>
      </c>
      <c r="E21" s="67">
        <v>0.88940346214380261</v>
      </c>
      <c r="F21" s="67">
        <v>1.2785052072713265</v>
      </c>
      <c r="G21" s="67">
        <v>1.3178475426629526</v>
      </c>
      <c r="H21" s="67"/>
      <c r="I21" s="67">
        <v>-0.71375319108703073</v>
      </c>
      <c r="J21" s="67">
        <v>-1.8566294575483475</v>
      </c>
      <c r="K21" s="67">
        <v>-0.69686248782517579</v>
      </c>
      <c r="L21" s="67"/>
      <c r="M21" s="67">
        <v>0.85403019196490437</v>
      </c>
      <c r="N21" s="67">
        <v>0.82617276413654639</v>
      </c>
      <c r="O21" s="67">
        <v>0.82460062158677305</v>
      </c>
      <c r="AG21" s="67"/>
      <c r="AH21" s="67"/>
      <c r="AI21" s="67"/>
    </row>
    <row r="22" spans="1:35" ht="17.7" x14ac:dyDescent="0.7">
      <c r="A22" s="2" t="s">
        <v>9</v>
      </c>
      <c r="B22" s="2" t="s">
        <v>19</v>
      </c>
      <c r="C22" s="34" t="s">
        <v>48</v>
      </c>
      <c r="D22" s="34">
        <v>27</v>
      </c>
      <c r="E22" s="67">
        <v>1.087044060795151</v>
      </c>
      <c r="F22" s="67">
        <v>1.2667019277445362</v>
      </c>
      <c r="G22" s="67">
        <v>0.62818499103900105</v>
      </c>
      <c r="H22" s="67"/>
      <c r="I22" s="67">
        <v>0.52817330188052425</v>
      </c>
      <c r="J22" s="67">
        <v>0.36561956966507453</v>
      </c>
      <c r="K22" s="67">
        <v>-1.0196056885130993</v>
      </c>
      <c r="L22" s="67"/>
      <c r="M22" s="67">
        <v>0.78915725461250497</v>
      </c>
      <c r="N22" s="67">
        <v>0.83332449040429346</v>
      </c>
      <c r="O22" s="67">
        <v>0.79688446448903449</v>
      </c>
      <c r="AG22" s="67"/>
      <c r="AH22" s="67"/>
      <c r="AI22" s="67"/>
    </row>
    <row r="23" spans="1:35" ht="17.7" x14ac:dyDescent="0.7">
      <c r="A23" s="2" t="s">
        <v>9</v>
      </c>
      <c r="B23" s="2" t="s">
        <v>20</v>
      </c>
      <c r="C23" s="34" t="s">
        <v>47</v>
      </c>
      <c r="D23" s="34">
        <v>24</v>
      </c>
      <c r="E23" s="67">
        <v>1.0470988313591394</v>
      </c>
      <c r="F23" s="67">
        <v>0.80660748446273245</v>
      </c>
      <c r="G23" s="67">
        <v>0.80680551858494221</v>
      </c>
      <c r="H23" s="67"/>
      <c r="I23" s="67">
        <v>-1.0815258911892722</v>
      </c>
      <c r="J23" s="67">
        <v>-1.7474103703402171</v>
      </c>
      <c r="K23" s="67">
        <v>0.65089128379135142</v>
      </c>
      <c r="L23" s="67"/>
      <c r="M23" s="67">
        <v>0.82039746928933055</v>
      </c>
      <c r="N23" s="67">
        <v>0.86570943303366288</v>
      </c>
      <c r="O23" s="67">
        <v>0.84911568054276787</v>
      </c>
      <c r="AG23" s="67"/>
      <c r="AH23" s="67"/>
      <c r="AI23" s="67"/>
    </row>
    <row r="24" spans="1:35" ht="17.7" x14ac:dyDescent="0.7">
      <c r="A24" s="2" t="s">
        <v>9</v>
      </c>
      <c r="B24" s="2" t="s">
        <v>21</v>
      </c>
      <c r="C24" s="34" t="s">
        <v>48</v>
      </c>
      <c r="D24" s="34">
        <v>21</v>
      </c>
      <c r="E24" s="67">
        <v>1.0856102829825256</v>
      </c>
      <c r="F24" s="67">
        <v>1.0498881843680032</v>
      </c>
      <c r="G24" s="67">
        <v>1.1837287740688767</v>
      </c>
      <c r="H24" s="67"/>
      <c r="I24" s="67">
        <v>-1.2890968019846192</v>
      </c>
      <c r="J24" s="67">
        <v>0.56866247494336908</v>
      </c>
      <c r="K24" s="67">
        <v>-1.2904180178194344</v>
      </c>
      <c r="L24" s="67"/>
      <c r="M24" s="67">
        <v>1.0323585945261804</v>
      </c>
      <c r="N24" s="67">
        <v>1.0645855368429407</v>
      </c>
      <c r="O24" s="67">
        <v>1.092844049223934</v>
      </c>
      <c r="AG24" s="67"/>
      <c r="AH24" s="67"/>
      <c r="AI24" s="67"/>
    </row>
    <row r="25" spans="1:35" ht="17.7" x14ac:dyDescent="0.7">
      <c r="A25" s="2" t="s">
        <v>9</v>
      </c>
      <c r="B25" s="2" t="s">
        <v>22</v>
      </c>
      <c r="C25" s="34" t="s">
        <v>47</v>
      </c>
      <c r="D25" s="34">
        <v>26</v>
      </c>
      <c r="E25" s="67">
        <v>1.1888016215597621</v>
      </c>
      <c r="F25" s="67">
        <v>1.0132177541458747</v>
      </c>
      <c r="G25" s="67">
        <v>0.84054786129419445</v>
      </c>
      <c r="H25" s="67"/>
      <c r="I25" s="67">
        <v>-0.21142752632598422</v>
      </c>
      <c r="J25" s="67">
        <v>0.23444909851556614</v>
      </c>
      <c r="K25" s="67">
        <v>-0.98652985766619405</v>
      </c>
      <c r="L25" s="67"/>
      <c r="M25" s="67">
        <v>0.80893082349919976</v>
      </c>
      <c r="N25" s="67">
        <v>0.93488635743726167</v>
      </c>
      <c r="O25" s="67">
        <v>0.89834944971480735</v>
      </c>
      <c r="AG25" s="67"/>
      <c r="AH25" s="67"/>
      <c r="AI25" s="67"/>
    </row>
    <row r="26" spans="1:35" ht="17.7" x14ac:dyDescent="0.7">
      <c r="A26" s="2" t="s">
        <v>9</v>
      </c>
      <c r="B26" s="2" t="s">
        <v>23</v>
      </c>
      <c r="C26" s="34" t="s">
        <v>48</v>
      </c>
      <c r="D26" s="34">
        <v>23</v>
      </c>
      <c r="E26" s="67">
        <v>1.0952343825825215</v>
      </c>
      <c r="F26" s="67">
        <v>0.98177168642759793</v>
      </c>
      <c r="G26" s="67">
        <v>0.95944850077269661</v>
      </c>
      <c r="H26" s="67"/>
      <c r="I26" s="67">
        <v>-0.5661170945875188</v>
      </c>
      <c r="J26" s="67">
        <v>-0.58470309390508879</v>
      </c>
      <c r="K26" s="67">
        <v>-0.11694061878101772</v>
      </c>
      <c r="L26" s="67"/>
      <c r="M26" s="67">
        <v>0.79184378219348917</v>
      </c>
      <c r="N26" s="67">
        <v>0.75997817048898664</v>
      </c>
      <c r="O26" s="67">
        <v>0.75262769405362839</v>
      </c>
      <c r="AG26" s="67"/>
      <c r="AH26" s="67"/>
      <c r="AI26" s="67"/>
    </row>
    <row r="27" spans="1:35" ht="17.7" x14ac:dyDescent="0.7">
      <c r="A27" s="2" t="s">
        <v>9</v>
      </c>
      <c r="B27" s="2" t="s">
        <v>24</v>
      </c>
      <c r="C27" s="34" t="s">
        <v>48</v>
      </c>
      <c r="D27" s="34">
        <v>30</v>
      </c>
      <c r="E27" s="67">
        <v>1.3019386543636251</v>
      </c>
      <c r="F27" s="67">
        <v>0.88525286865929353</v>
      </c>
      <c r="G27" s="67">
        <v>0.8630523484433652</v>
      </c>
      <c r="H27" s="67"/>
      <c r="I27" s="67">
        <v>-0.19583887247534193</v>
      </c>
      <c r="J27" s="67">
        <v>0.33035749938516662</v>
      </c>
      <c r="K27" s="67">
        <v>0.75104856021745259</v>
      </c>
      <c r="L27" s="67"/>
      <c r="M27" s="67">
        <v>0.75062898395361866</v>
      </c>
      <c r="N27" s="67">
        <v>0.71079126606472831</v>
      </c>
      <c r="O27" s="67">
        <v>0.71498491312336276</v>
      </c>
      <c r="AG27" s="67"/>
      <c r="AH27" s="67"/>
      <c r="AI27" s="67"/>
    </row>
    <row r="28" spans="1:35" ht="17.7" x14ac:dyDescent="0.7">
      <c r="A28" s="2" t="s">
        <v>9</v>
      </c>
      <c r="B28" s="2" t="s">
        <v>25</v>
      </c>
      <c r="C28" s="34" t="s">
        <v>47</v>
      </c>
      <c r="D28" s="34">
        <v>25</v>
      </c>
      <c r="E28" s="67">
        <v>1.0811096062642838</v>
      </c>
      <c r="F28" s="67">
        <v>1.5300594634785996</v>
      </c>
      <c r="G28" s="67">
        <v>1.509783649940224</v>
      </c>
      <c r="H28" s="67"/>
      <c r="I28" s="67">
        <v>-1.7721418334437189E-3</v>
      </c>
      <c r="J28" s="67">
        <v>-0.22285503351657993</v>
      </c>
      <c r="K28" s="67">
        <v>0.55496802514532184</v>
      </c>
      <c r="L28" s="67"/>
      <c r="M28" s="67">
        <v>1.0535542566057243</v>
      </c>
      <c r="N28" s="67">
        <v>1.0563772567830123</v>
      </c>
      <c r="O28" s="67">
        <v>1.0751836898356946</v>
      </c>
      <c r="AG28" s="67"/>
      <c r="AH28" s="67"/>
      <c r="AI28" s="67"/>
    </row>
    <row r="29" spans="1:35" ht="17.7" x14ac:dyDescent="0.7">
      <c r="A29" s="2" t="s">
        <v>9</v>
      </c>
      <c r="B29" s="2" t="s">
        <v>26</v>
      </c>
      <c r="C29" s="34" t="s">
        <v>47</v>
      </c>
      <c r="D29" s="34">
        <v>23</v>
      </c>
      <c r="E29" s="67">
        <v>1.2827277992497481</v>
      </c>
      <c r="F29" s="67">
        <v>1.2889640999598564</v>
      </c>
      <c r="G29" s="67">
        <v>1.1277533951434155</v>
      </c>
      <c r="H29" s="67"/>
      <c r="I29" s="67">
        <v>0.38187792208471233</v>
      </c>
      <c r="J29" s="67">
        <v>-0.25530388690312456</v>
      </c>
      <c r="K29" s="67">
        <v>0.3496463630658278</v>
      </c>
      <c r="L29" s="67"/>
      <c r="M29" s="67">
        <v>0.70438976226965977</v>
      </c>
      <c r="N29" s="67">
        <v>0.81473250745004988</v>
      </c>
      <c r="O29" s="67">
        <v>0.82316130097434437</v>
      </c>
      <c r="AG29" s="67"/>
      <c r="AH29" s="67"/>
      <c r="AI29" s="67"/>
    </row>
    <row r="30" spans="1:35" ht="17.7" x14ac:dyDescent="0.7">
      <c r="A30" s="2" t="s">
        <v>9</v>
      </c>
      <c r="B30" s="2" t="s">
        <v>27</v>
      </c>
      <c r="C30" s="34" t="s">
        <v>47</v>
      </c>
      <c r="D30" s="34">
        <v>23</v>
      </c>
      <c r="E30" s="67">
        <v>1.0852967406908307</v>
      </c>
      <c r="F30" s="67">
        <v>1.104311131995019</v>
      </c>
      <c r="G30" s="67">
        <v>1.0514298642742204</v>
      </c>
      <c r="H30" s="67"/>
      <c r="I30" s="67">
        <v>0.50258348800944208</v>
      </c>
      <c r="J30" s="67">
        <v>0.49339092010452701</v>
      </c>
      <c r="K30" s="67">
        <v>0.34018945184173777</v>
      </c>
      <c r="L30" s="67"/>
      <c r="M30" s="67">
        <v>0.75809602871446446</v>
      </c>
      <c r="N30" s="67">
        <v>0.67182886851333223</v>
      </c>
      <c r="O30" s="67">
        <v>0.67362713088944359</v>
      </c>
      <c r="AG30" s="67"/>
      <c r="AH30" s="67"/>
      <c r="AI30" s="67"/>
    </row>
    <row r="31" spans="1:35" ht="17.7" x14ac:dyDescent="0.7">
      <c r="A31" s="2" t="s">
        <v>9</v>
      </c>
      <c r="B31" s="2" t="s">
        <v>28</v>
      </c>
      <c r="C31" s="34" t="s">
        <v>47</v>
      </c>
      <c r="D31" s="34">
        <v>21</v>
      </c>
      <c r="E31" s="67">
        <v>8.9720358709484749E-2</v>
      </c>
      <c r="F31" s="67">
        <v>0.4512175908433611</v>
      </c>
      <c r="G31" s="67">
        <v>0.34698999638276995</v>
      </c>
      <c r="H31" s="67"/>
      <c r="I31" s="67">
        <v>-0.4817156269823058</v>
      </c>
      <c r="J31" s="67">
        <v>-0.2451547147384861</v>
      </c>
      <c r="K31" s="67">
        <v>-0.37335555278813415</v>
      </c>
      <c r="L31" s="67"/>
      <c r="M31" s="67">
        <v>0.43437389971335494</v>
      </c>
      <c r="N31" s="67">
        <v>0.41610081204579347</v>
      </c>
      <c r="O31" s="67">
        <v>0.42649397123314975</v>
      </c>
      <c r="AG31" s="67"/>
      <c r="AH31" s="67"/>
      <c r="AI31" s="67"/>
    </row>
    <row r="32" spans="1:35" ht="17.7" x14ac:dyDescent="0.7">
      <c r="A32" s="2" t="s">
        <v>9</v>
      </c>
      <c r="B32" s="2" t="s">
        <v>29</v>
      </c>
      <c r="C32" s="34" t="s">
        <v>48</v>
      </c>
      <c r="D32" s="34">
        <v>29</v>
      </c>
      <c r="E32" s="67">
        <v>1.124273869000844</v>
      </c>
      <c r="F32" s="67">
        <v>1.0040638334929537</v>
      </c>
      <c r="G32" s="67">
        <v>1.3016607470748844</v>
      </c>
      <c r="H32" s="67"/>
      <c r="I32" s="67">
        <v>0.12724029551637614</v>
      </c>
      <c r="J32" s="67">
        <v>-1.1481413788075456</v>
      </c>
      <c r="K32" s="67">
        <v>-1.6921923527076133</v>
      </c>
      <c r="L32" s="67"/>
      <c r="M32" s="67">
        <v>0.94565575821331571</v>
      </c>
      <c r="N32" s="67">
        <v>0.91202756808779573</v>
      </c>
      <c r="O32" s="67">
        <v>0.89383585268136478</v>
      </c>
      <c r="AG32" s="67"/>
      <c r="AH32" s="67"/>
      <c r="AI32" s="67"/>
    </row>
    <row r="33" spans="1:36" ht="17.7" x14ac:dyDescent="0.7">
      <c r="A33" s="2" t="s">
        <v>9</v>
      </c>
      <c r="B33" s="2" t="s">
        <v>30</v>
      </c>
      <c r="C33" s="34" t="s">
        <v>48</v>
      </c>
      <c r="D33" s="34">
        <v>24</v>
      </c>
      <c r="E33" s="67">
        <v>1.433162308700392</v>
      </c>
      <c r="F33" s="67">
        <v>0.80684269181236967</v>
      </c>
      <c r="G33" s="67">
        <v>1.1675193538114406</v>
      </c>
      <c r="H33" s="67"/>
      <c r="I33" s="67">
        <v>0.38663871284786488</v>
      </c>
      <c r="J33" s="67">
        <v>0.87109577925227499</v>
      </c>
      <c r="K33" s="67">
        <v>-0.49750257353949118</v>
      </c>
      <c r="L33" s="67"/>
      <c r="M33" s="67">
        <v>0.88985002404116043</v>
      </c>
      <c r="N33" s="67">
        <v>0.87926180659125408</v>
      </c>
      <c r="O33" s="67">
        <v>0.93406680434790024</v>
      </c>
      <c r="AG33" s="67"/>
      <c r="AH33" s="67"/>
      <c r="AI33" s="67"/>
    </row>
    <row r="34" spans="1:36" ht="17.7" x14ac:dyDescent="0.7">
      <c r="A34" s="2" t="s">
        <v>10</v>
      </c>
      <c r="B34" s="2" t="s">
        <v>17</v>
      </c>
      <c r="C34" s="34" t="s">
        <v>48</v>
      </c>
      <c r="D34" s="34">
        <v>22</v>
      </c>
      <c r="E34" s="67">
        <v>0.98590010992897814</v>
      </c>
      <c r="F34" s="67">
        <v>1.3588897861261482</v>
      </c>
      <c r="G34" s="67">
        <v>1.0909676983326027</v>
      </c>
      <c r="H34" s="67"/>
      <c r="I34" s="67">
        <v>-0.24702439140882565</v>
      </c>
      <c r="J34" s="67">
        <v>1.1853075148722314</v>
      </c>
      <c r="K34" s="67">
        <v>-0.2359168431761558</v>
      </c>
      <c r="L34" s="67"/>
      <c r="M34" s="67">
        <v>0.91664944244995838</v>
      </c>
      <c r="N34" s="67">
        <v>0.94026231505730107</v>
      </c>
      <c r="O34" s="67">
        <v>0.87652384289739838</v>
      </c>
      <c r="AG34" s="67"/>
      <c r="AH34" s="67"/>
      <c r="AI34" s="67"/>
    </row>
    <row r="35" spans="1:36" ht="17.7" x14ac:dyDescent="0.7">
      <c r="A35" s="2" t="s">
        <v>10</v>
      </c>
      <c r="B35" s="2" t="s">
        <v>18</v>
      </c>
      <c r="C35" s="34" t="s">
        <v>48</v>
      </c>
      <c r="D35" s="34">
        <v>23</v>
      </c>
      <c r="E35" s="67">
        <v>1.357118193444721</v>
      </c>
      <c r="F35" s="67">
        <v>1.7161346389522882</v>
      </c>
      <c r="G35" s="67">
        <v>1.3488161949750084</v>
      </c>
      <c r="H35" s="67"/>
      <c r="I35" s="67">
        <v>-0.49609253801188197</v>
      </c>
      <c r="J35" s="67">
        <v>-0.16479899226973305</v>
      </c>
      <c r="K35" s="67">
        <v>-1.2741789882274646</v>
      </c>
      <c r="L35" s="67"/>
      <c r="M35" s="67">
        <v>0.85402211865301769</v>
      </c>
      <c r="N35" s="67">
        <v>0.93493326516183539</v>
      </c>
      <c r="O35" s="67">
        <v>0.86051305457588056</v>
      </c>
      <c r="AG35" s="67"/>
      <c r="AH35" s="67"/>
      <c r="AI35" s="67"/>
    </row>
    <row r="36" spans="1:36" ht="17.7" x14ac:dyDescent="0.7">
      <c r="A36" s="2" t="s">
        <v>10</v>
      </c>
      <c r="B36" s="2" t="s">
        <v>19</v>
      </c>
      <c r="C36" s="34" t="s">
        <v>47</v>
      </c>
      <c r="D36" s="34">
        <v>22</v>
      </c>
      <c r="E36" s="67">
        <v>0.11409495306952841</v>
      </c>
      <c r="F36" s="67">
        <v>9.5030117204597753E-2</v>
      </c>
      <c r="G36" s="67">
        <v>0.10014419668249133</v>
      </c>
      <c r="H36" s="67"/>
      <c r="I36" s="67">
        <v>2.3878065653924176E-2</v>
      </c>
      <c r="J36" s="67">
        <v>-0.23669332957149208</v>
      </c>
      <c r="K36" s="67">
        <v>4.1524070743194034E-3</v>
      </c>
      <c r="L36" s="67"/>
      <c r="M36" s="67">
        <v>0.40171824683829954</v>
      </c>
      <c r="N36" s="67">
        <v>0.4195460559375031</v>
      </c>
      <c r="O36" s="67">
        <v>0.50263743658740312</v>
      </c>
      <c r="AG36" s="67"/>
      <c r="AH36" s="67"/>
      <c r="AI36" s="67"/>
    </row>
    <row r="37" spans="1:36" ht="17.7" x14ac:dyDescent="0.7">
      <c r="A37" s="2" t="s">
        <v>10</v>
      </c>
      <c r="B37" s="2" t="s">
        <v>20</v>
      </c>
      <c r="C37" s="34" t="s">
        <v>47</v>
      </c>
      <c r="D37" s="34">
        <v>24</v>
      </c>
      <c r="E37" s="67">
        <v>1.9296412811493773</v>
      </c>
      <c r="F37" s="67">
        <v>1.6270838357146893</v>
      </c>
      <c r="G37" s="67">
        <v>1.0860989965421459</v>
      </c>
      <c r="H37" s="67"/>
      <c r="I37" s="67">
        <v>-0.11150514145926653</v>
      </c>
      <c r="J37" s="67">
        <v>0.71030595769322247</v>
      </c>
      <c r="K37" s="67">
        <v>0.7316732702113864</v>
      </c>
      <c r="L37" s="67"/>
      <c r="M37" s="67">
        <v>1.1484579964703592</v>
      </c>
      <c r="N37" s="67">
        <v>1.0141813459477462</v>
      </c>
      <c r="O37" s="67">
        <v>0.97202920183678243</v>
      </c>
      <c r="AG37" s="67"/>
      <c r="AH37" s="67"/>
      <c r="AI37" s="67"/>
    </row>
    <row r="38" spans="1:36" ht="17.7" x14ac:dyDescent="0.7">
      <c r="A38" s="2" t="s">
        <v>10</v>
      </c>
      <c r="B38" s="2" t="s">
        <v>21</v>
      </c>
      <c r="C38" s="34" t="s">
        <v>48</v>
      </c>
      <c r="D38" s="34">
        <v>28</v>
      </c>
      <c r="E38" s="67">
        <v>0.9151248194341679</v>
      </c>
      <c r="F38" s="67">
        <v>1.139366728313564</v>
      </c>
      <c r="G38" s="67">
        <v>1.0945395390204642</v>
      </c>
      <c r="H38" s="67"/>
      <c r="I38" s="67">
        <v>-0.55847174864023175</v>
      </c>
      <c r="J38" s="67">
        <v>-1.2128320991480934</v>
      </c>
      <c r="K38" s="67">
        <v>0.27425374047877227</v>
      </c>
      <c r="L38" s="67"/>
      <c r="M38" s="67">
        <v>0.92489715843677256</v>
      </c>
      <c r="N38" s="67">
        <v>1.0058391293903997</v>
      </c>
      <c r="O38" s="67">
        <v>0.91623336722942406</v>
      </c>
      <c r="AG38" s="67"/>
      <c r="AH38" s="67"/>
      <c r="AI38" s="67"/>
    </row>
    <row r="39" spans="1:36" ht="17.7" x14ac:dyDescent="0.7">
      <c r="A39" s="2" t="s">
        <v>10</v>
      </c>
      <c r="B39" s="2" t="s">
        <v>22</v>
      </c>
      <c r="C39" s="34" t="s">
        <v>48</v>
      </c>
      <c r="D39" s="34">
        <v>27</v>
      </c>
      <c r="E39" s="67">
        <v>0.88160285579794628</v>
      </c>
      <c r="F39" s="67">
        <v>0.88989093441122247</v>
      </c>
      <c r="G39" s="67">
        <v>0.94864935078570534</v>
      </c>
      <c r="H39" s="67"/>
      <c r="I39" s="67">
        <v>-8.4071850216629634E-2</v>
      </c>
      <c r="J39" s="67">
        <v>0.56850991188121536</v>
      </c>
      <c r="K39" s="67">
        <v>-0.10280059991411541</v>
      </c>
      <c r="L39" s="67"/>
      <c r="M39" s="67">
        <v>0.70279610121031399</v>
      </c>
      <c r="N39" s="67">
        <v>0.86235928551762264</v>
      </c>
      <c r="O39" s="67">
        <v>0.84137954023404316</v>
      </c>
      <c r="AG39" s="67"/>
      <c r="AH39" s="67"/>
      <c r="AI39" s="67"/>
    </row>
    <row r="40" spans="1:36" ht="17.7" x14ac:dyDescent="0.7">
      <c r="A40" s="2" t="s">
        <v>10</v>
      </c>
      <c r="B40" s="2" t="s">
        <v>23</v>
      </c>
      <c r="C40" s="34" t="s">
        <v>47</v>
      </c>
      <c r="D40" s="34">
        <v>23</v>
      </c>
      <c r="E40" s="67">
        <v>1.0639518912722468</v>
      </c>
      <c r="F40" s="67">
        <v>0.83276823461150684</v>
      </c>
      <c r="G40" s="67">
        <v>0.8916788370417249</v>
      </c>
      <c r="H40" s="67"/>
      <c r="I40" s="67">
        <v>0.18144857767614828</v>
      </c>
      <c r="J40" s="67">
        <v>-2.0730288534707455</v>
      </c>
      <c r="K40" s="67">
        <v>-1.8035393311244377</v>
      </c>
      <c r="L40" s="67"/>
      <c r="M40" s="67">
        <v>0.83134146755044092</v>
      </c>
      <c r="N40" s="67">
        <v>0.83391639079185609</v>
      </c>
      <c r="O40" s="67">
        <v>0.84629127822236538</v>
      </c>
      <c r="AG40" s="67"/>
      <c r="AH40" s="67"/>
      <c r="AI40" s="67"/>
    </row>
    <row r="41" spans="1:36" ht="17.7" x14ac:dyDescent="0.7">
      <c r="A41" s="2" t="s">
        <v>10</v>
      </c>
      <c r="B41" s="2" t="s">
        <v>24</v>
      </c>
      <c r="C41" s="34" t="s">
        <v>47</v>
      </c>
      <c r="D41" s="34">
        <v>23</v>
      </c>
      <c r="E41" s="67">
        <v>1.2900556789421338</v>
      </c>
      <c r="F41" s="67">
        <v>1.2472526850980892</v>
      </c>
      <c r="G41" s="67">
        <v>0.8489772815497465</v>
      </c>
      <c r="H41" s="67"/>
      <c r="I41" s="67">
        <v>-0.52781944700767824</v>
      </c>
      <c r="J41" s="67">
        <v>-0.86922324460349998</v>
      </c>
      <c r="K41" s="67">
        <v>-0.66929115445277476</v>
      </c>
      <c r="L41" s="67"/>
      <c r="M41" s="67">
        <v>0.84246267687192844</v>
      </c>
      <c r="N41" s="67">
        <v>0.92453677297328918</v>
      </c>
      <c r="O41" s="67">
        <v>0.89736147819324719</v>
      </c>
      <c r="AG41" s="67"/>
      <c r="AH41" s="67"/>
      <c r="AI41" s="67"/>
    </row>
    <row r="42" spans="1:36" ht="17.7" x14ac:dyDescent="0.7">
      <c r="A42" s="2" t="s">
        <v>10</v>
      </c>
      <c r="B42" s="2" t="s">
        <v>25</v>
      </c>
      <c r="C42" s="34" t="s">
        <v>48</v>
      </c>
      <c r="D42" s="34">
        <v>25</v>
      </c>
      <c r="E42" s="67">
        <v>0.62841402061384521</v>
      </c>
      <c r="F42" s="67">
        <v>0.9033972460071007</v>
      </c>
      <c r="G42" s="67">
        <v>1.0503841222229799</v>
      </c>
      <c r="H42" s="67"/>
      <c r="I42" s="67">
        <v>0.66720323261350412</v>
      </c>
      <c r="J42" s="67">
        <v>-1.7995379151034983</v>
      </c>
      <c r="K42" s="67">
        <v>-0.77276871394946789</v>
      </c>
      <c r="L42" s="67"/>
      <c r="M42" s="67">
        <v>0.93044971488629413</v>
      </c>
      <c r="N42" s="67">
        <v>0.96991485033239588</v>
      </c>
      <c r="O42" s="67">
        <v>0.89410319718058617</v>
      </c>
      <c r="AG42" s="67"/>
      <c r="AH42" s="67"/>
      <c r="AI42" s="67"/>
    </row>
    <row r="43" spans="1:36" ht="17.7" x14ac:dyDescent="0.7">
      <c r="A43" s="2" t="s">
        <v>10</v>
      </c>
      <c r="B43" s="2" t="s">
        <v>26</v>
      </c>
      <c r="C43" s="34" t="s">
        <v>48</v>
      </c>
      <c r="D43" s="34">
        <v>21</v>
      </c>
      <c r="E43" s="67">
        <v>0.87096365301065437</v>
      </c>
      <c r="F43" s="67">
        <v>0.87568552117986298</v>
      </c>
      <c r="G43" s="67">
        <v>1.0376731040936078</v>
      </c>
      <c r="H43" s="67"/>
      <c r="I43" s="67">
        <v>0.74462283081870595</v>
      </c>
      <c r="J43" s="67">
        <v>1.5466821430562574</v>
      </c>
      <c r="K43" s="67">
        <v>-1.1428251765568878</v>
      </c>
      <c r="L43" s="67"/>
      <c r="M43" s="67">
        <v>0.8948632400199924</v>
      </c>
      <c r="N43" s="67">
        <v>0.99003434442900162</v>
      </c>
      <c r="O43" s="67">
        <v>0.95900472775812617</v>
      </c>
      <c r="AG43" s="67"/>
      <c r="AH43" s="67"/>
      <c r="AI43" s="67"/>
    </row>
    <row r="44" spans="1:36" ht="17.7" x14ac:dyDescent="0.7">
      <c r="A44" s="2" t="s">
        <v>10</v>
      </c>
      <c r="B44" s="2" t="s">
        <v>27</v>
      </c>
      <c r="C44" s="34" t="s">
        <v>47</v>
      </c>
      <c r="D44" s="34">
        <v>25</v>
      </c>
      <c r="E44" s="67">
        <v>1.4044780427460704</v>
      </c>
      <c r="F44" s="67">
        <v>0.97890621700546099</v>
      </c>
      <c r="G44" s="67">
        <v>1.106912285005283</v>
      </c>
      <c r="H44" s="67"/>
      <c r="I44" s="67">
        <v>-0.5855268159298892</v>
      </c>
      <c r="J44" s="67">
        <v>-1.8028513953038399</v>
      </c>
      <c r="K44" s="67">
        <v>-0.76000042796893652</v>
      </c>
      <c r="L44" s="67"/>
      <c r="M44" s="67">
        <v>0.94968858001200773</v>
      </c>
      <c r="N44" s="67">
        <v>0.97234665427097544</v>
      </c>
      <c r="O44" s="67">
        <v>0.9543593401970657</v>
      </c>
      <c r="AG44" s="67"/>
      <c r="AH44" s="67"/>
      <c r="AI44" s="67"/>
    </row>
    <row r="45" spans="1:36" ht="17.7" x14ac:dyDescent="0.7">
      <c r="A45" s="2" t="s">
        <v>10</v>
      </c>
      <c r="B45" s="2" t="s">
        <v>28</v>
      </c>
      <c r="C45" s="34" t="s">
        <v>47</v>
      </c>
      <c r="D45" s="34">
        <v>25</v>
      </c>
      <c r="E45" s="67">
        <v>0.72684529031544598</v>
      </c>
      <c r="F45" s="67">
        <v>1.1961966701042364</v>
      </c>
      <c r="G45" s="67">
        <v>0.76019801983620749</v>
      </c>
      <c r="H45" s="67"/>
      <c r="I45" s="67">
        <v>0.16523249845081509</v>
      </c>
      <c r="J45" s="67">
        <v>-0.90301943358393932</v>
      </c>
      <c r="K45" s="67">
        <v>0.57463314748144823</v>
      </c>
      <c r="L45" s="67"/>
      <c r="M45" s="67">
        <v>0.79221889738715545</v>
      </c>
      <c r="N45" s="67">
        <v>0.76916468663668847</v>
      </c>
      <c r="O45" s="67">
        <v>0.74390380664377553</v>
      </c>
      <c r="AG45" s="67"/>
      <c r="AH45" s="67"/>
      <c r="AI45" s="67"/>
    </row>
    <row r="46" spans="1:36" ht="17.7" x14ac:dyDescent="0.7">
      <c r="A46" s="2" t="s">
        <v>10</v>
      </c>
      <c r="B46" s="2" t="s">
        <v>29</v>
      </c>
      <c r="C46" s="34" t="s">
        <v>47</v>
      </c>
      <c r="D46" s="34">
        <v>20</v>
      </c>
      <c r="E46" s="67">
        <v>0.67322337210182381</v>
      </c>
      <c r="F46" s="67">
        <v>1.0605012840345074</v>
      </c>
      <c r="G46" s="67">
        <v>0.69780297087004517</v>
      </c>
      <c r="H46" s="67"/>
      <c r="I46" s="67">
        <v>-0.22978815603313008</v>
      </c>
      <c r="J46" s="67">
        <v>-0.12908372880047381</v>
      </c>
      <c r="K46" s="67">
        <v>-0.35944555692163294</v>
      </c>
      <c r="L46" s="67"/>
      <c r="M46" s="67">
        <v>0.93720959920871028</v>
      </c>
      <c r="N46" s="67">
        <v>0.87832871678569124</v>
      </c>
      <c r="O46" s="67">
        <v>0.86338086910765011</v>
      </c>
      <c r="AG46" s="67"/>
      <c r="AH46" s="67"/>
      <c r="AI46" s="67"/>
    </row>
    <row r="47" spans="1:36" ht="17.7" x14ac:dyDescent="0.7">
      <c r="A47" s="2" t="s">
        <v>10</v>
      </c>
      <c r="B47" s="2" t="s">
        <v>30</v>
      </c>
      <c r="C47" s="34" t="s">
        <v>47</v>
      </c>
      <c r="D47" s="34">
        <v>22</v>
      </c>
      <c r="E47" s="67">
        <v>0.20572115159877699</v>
      </c>
      <c r="F47" s="67">
        <v>1.1222724087762515</v>
      </c>
      <c r="G47" s="67">
        <v>1.0103776001293079</v>
      </c>
      <c r="H47" s="67"/>
      <c r="I47" s="67">
        <v>4.1838266690894244E-2</v>
      </c>
      <c r="J47" s="67">
        <v>6.3899215316920402E-2</v>
      </c>
      <c r="K47" s="67">
        <v>5.9607507273730834E-2</v>
      </c>
      <c r="L47" s="67"/>
      <c r="M47" s="67">
        <v>0.98625767579080237</v>
      </c>
      <c r="N47" s="67">
        <v>0.9607132321201628</v>
      </c>
      <c r="O47" s="67">
        <v>1.1421210824389494</v>
      </c>
      <c r="AG47" s="67"/>
      <c r="AH47" s="67"/>
      <c r="AI47" s="67"/>
      <c r="AJ47" s="67"/>
    </row>
    <row r="48" spans="1:36" x14ac:dyDescent="0.5">
      <c r="AJ48" s="67"/>
    </row>
    <row r="49" spans="1:36" ht="14.7" thickBot="1" x14ac:dyDescent="0.55000000000000004">
      <c r="AJ49" s="67"/>
    </row>
    <row r="50" spans="1:36" ht="23.7" customHeight="1" thickBot="1" x14ac:dyDescent="0.55000000000000004">
      <c r="A50" s="89" t="s">
        <v>93</v>
      </c>
      <c r="B50" s="90"/>
      <c r="C50" s="90"/>
      <c r="D50" s="90"/>
      <c r="E50" s="90"/>
      <c r="F50" s="90"/>
      <c r="G50" s="90"/>
      <c r="H50" s="90"/>
      <c r="I50" s="90"/>
      <c r="J50" s="90"/>
      <c r="K50" s="90"/>
      <c r="L50" s="90"/>
      <c r="M50" s="90"/>
      <c r="N50" s="90"/>
      <c r="O50" s="91"/>
      <c r="P50" s="5"/>
      <c r="Q50" s="5"/>
      <c r="R50" s="89" t="s">
        <v>92</v>
      </c>
      <c r="S50" s="90"/>
      <c r="T50" s="90"/>
      <c r="U50" s="90"/>
      <c r="V50" s="90"/>
      <c r="W50" s="90"/>
      <c r="X50" s="90"/>
      <c r="Y50" s="90"/>
      <c r="Z50" s="90"/>
      <c r="AA50" s="90"/>
      <c r="AB50" s="90"/>
      <c r="AC50" s="90"/>
      <c r="AD50" s="91"/>
      <c r="AJ50" s="67"/>
    </row>
    <row r="51" spans="1:36" ht="15.35" customHeight="1" x14ac:dyDescent="0.7">
      <c r="R51" s="33"/>
      <c r="S51" s="33"/>
      <c r="AJ51" s="67"/>
    </row>
    <row r="52" spans="1:36" x14ac:dyDescent="0.5">
      <c r="C52" s="27"/>
      <c r="D52" s="27" t="s">
        <v>65</v>
      </c>
      <c r="E52" s="46" t="s">
        <v>66</v>
      </c>
      <c r="F52" s="46" t="s">
        <v>66</v>
      </c>
      <c r="G52" s="46" t="s">
        <v>66</v>
      </c>
      <c r="H52" s="46"/>
      <c r="I52" s="47" t="s">
        <v>67</v>
      </c>
      <c r="J52" s="47" t="s">
        <v>67</v>
      </c>
      <c r="K52" s="47" t="s">
        <v>67</v>
      </c>
      <c r="L52" s="46"/>
      <c r="M52" s="46" t="s">
        <v>68</v>
      </c>
      <c r="N52" s="46" t="s">
        <v>68</v>
      </c>
      <c r="O52" s="46" t="s">
        <v>68</v>
      </c>
      <c r="S52" s="27" t="s">
        <v>65</v>
      </c>
      <c r="T52" s="46" t="s">
        <v>66</v>
      </c>
      <c r="U52" s="46" t="s">
        <v>66</v>
      </c>
      <c r="V52" s="46" t="s">
        <v>66</v>
      </c>
      <c r="W52" s="9"/>
      <c r="X52" s="47" t="s">
        <v>67</v>
      </c>
      <c r="Y52" s="47" t="s">
        <v>67</v>
      </c>
      <c r="Z52" s="47" t="s">
        <v>67</v>
      </c>
      <c r="AA52" s="47"/>
      <c r="AB52" s="46" t="s">
        <v>68</v>
      </c>
      <c r="AC52" s="46" t="s">
        <v>68</v>
      </c>
      <c r="AD52" s="46" t="s">
        <v>68</v>
      </c>
    </row>
    <row r="53" spans="1:36" x14ac:dyDescent="0.5">
      <c r="C53" s="27"/>
      <c r="D53" s="27" t="s">
        <v>69</v>
      </c>
      <c r="E53" s="28" t="s">
        <v>0</v>
      </c>
      <c r="F53" s="28" t="s">
        <v>1</v>
      </c>
      <c r="G53" s="28" t="s">
        <v>2</v>
      </c>
      <c r="H53" s="28"/>
      <c r="I53" s="28" t="s">
        <v>0</v>
      </c>
      <c r="J53" s="28" t="s">
        <v>1</v>
      </c>
      <c r="K53" s="28" t="s">
        <v>2</v>
      </c>
      <c r="L53" s="28"/>
      <c r="M53" s="28" t="s">
        <v>0</v>
      </c>
      <c r="N53" s="28" t="s">
        <v>1</v>
      </c>
      <c r="O53" s="28" t="s">
        <v>2</v>
      </c>
      <c r="R53" s="5"/>
      <c r="S53" s="27" t="s">
        <v>69</v>
      </c>
      <c r="T53" s="28" t="s">
        <v>0</v>
      </c>
      <c r="U53" s="28" t="s">
        <v>1</v>
      </c>
      <c r="V53" s="28" t="s">
        <v>2</v>
      </c>
      <c r="W53" s="5"/>
      <c r="X53" s="28" t="s">
        <v>0</v>
      </c>
      <c r="Y53" s="28" t="s">
        <v>1</v>
      </c>
      <c r="Z53" s="28" t="s">
        <v>2</v>
      </c>
      <c r="AA53" s="28"/>
      <c r="AB53" s="28" t="s">
        <v>0</v>
      </c>
      <c r="AC53" s="28" t="s">
        <v>1</v>
      </c>
      <c r="AD53" s="28" t="s">
        <v>2</v>
      </c>
    </row>
    <row r="54" spans="1:36" x14ac:dyDescent="0.5">
      <c r="C54" s="28" t="s">
        <v>49</v>
      </c>
      <c r="D54" s="28" t="s">
        <v>50</v>
      </c>
      <c r="E54" s="5"/>
      <c r="F54" s="5"/>
      <c r="G54" s="5"/>
      <c r="H54" s="5"/>
      <c r="I54" s="5"/>
      <c r="J54" s="5"/>
      <c r="K54" s="5"/>
      <c r="L54" s="5"/>
      <c r="M54" s="5"/>
      <c r="N54" s="5"/>
      <c r="R54" s="5"/>
      <c r="S54" s="5"/>
      <c r="T54" s="5"/>
      <c r="U54" s="5"/>
      <c r="V54" s="5"/>
      <c r="W54" s="60"/>
      <c r="X54" s="60"/>
      <c r="Y54" s="60"/>
      <c r="Z54" s="60"/>
      <c r="AA54" s="60"/>
      <c r="AB54" s="60"/>
      <c r="AC54" s="60"/>
    </row>
    <row r="55" spans="1:36" ht="17.7" x14ac:dyDescent="0.7">
      <c r="A55" s="2" t="s">
        <v>11</v>
      </c>
      <c r="B55" s="2" t="s">
        <v>17</v>
      </c>
      <c r="C55" s="34" t="s">
        <v>47</v>
      </c>
      <c r="D55" s="34">
        <v>20</v>
      </c>
      <c r="E55" s="67">
        <v>1.8131332272580589</v>
      </c>
      <c r="F55" s="67">
        <v>1.2312225632662426</v>
      </c>
      <c r="G55" s="67">
        <v>0.78310675247714956</v>
      </c>
      <c r="H55" s="67"/>
      <c r="I55" s="67">
        <v>-0.51918507562884586</v>
      </c>
      <c r="J55" s="67">
        <v>4.1710211161330488E-2</v>
      </c>
      <c r="K55" s="67">
        <v>0.43169377452678714</v>
      </c>
      <c r="L55" s="67"/>
      <c r="M55" s="67">
        <v>0.886694820116252</v>
      </c>
      <c r="N55" s="67">
        <v>0.83753932358171801</v>
      </c>
      <c r="O55" s="67">
        <v>0.84420212811239581</v>
      </c>
      <c r="R55" s="35" t="s">
        <v>11</v>
      </c>
      <c r="S55" s="38" t="s">
        <v>35</v>
      </c>
      <c r="T55" s="60">
        <f>AVERAGE(E55:E67)</f>
        <v>1.2756895966893043</v>
      </c>
      <c r="U55" s="60">
        <f t="shared" ref="U55:AD55" si="0">AVERAGE(F55:F67)</f>
        <v>1.0994012918851757</v>
      </c>
      <c r="V55" s="60">
        <f t="shared" si="0"/>
        <v>0.93963654713779399</v>
      </c>
      <c r="W55" s="60"/>
      <c r="X55" s="60">
        <f t="shared" si="0"/>
        <v>-0.34493219578337747</v>
      </c>
      <c r="Y55" s="60">
        <f t="shared" si="0"/>
        <v>-0.13169323047390347</v>
      </c>
      <c r="Z55" s="60">
        <f t="shared" si="0"/>
        <v>-0.29515828371796782</v>
      </c>
      <c r="AA55" s="60"/>
      <c r="AB55" s="60">
        <f t="shared" si="0"/>
        <v>0.93903499927308876</v>
      </c>
      <c r="AC55" s="60">
        <f t="shared" si="0"/>
        <v>0.95670407293675663</v>
      </c>
      <c r="AD55" s="60">
        <f t="shared" si="0"/>
        <v>0.94211195494327171</v>
      </c>
      <c r="AG55" s="67"/>
      <c r="AH55" s="67"/>
      <c r="AI55" s="67"/>
    </row>
    <row r="56" spans="1:36" ht="17.7" x14ac:dyDescent="0.7">
      <c r="A56" s="2" t="s">
        <v>11</v>
      </c>
      <c r="B56" s="2" t="s">
        <v>18</v>
      </c>
      <c r="C56" s="34" t="s">
        <v>47</v>
      </c>
      <c r="D56" s="34">
        <v>23</v>
      </c>
      <c r="E56" s="67">
        <v>1.5849268090677218</v>
      </c>
      <c r="F56" s="67">
        <v>1.1245993638789837</v>
      </c>
      <c r="G56" s="67">
        <v>0.99189313874830398</v>
      </c>
      <c r="H56" s="67"/>
      <c r="I56" s="67">
        <v>6.4382343379111251E-2</v>
      </c>
      <c r="J56" s="67">
        <v>-0.31840877358238362</v>
      </c>
      <c r="K56" s="67">
        <v>0.19178137187132457</v>
      </c>
      <c r="L56" s="67"/>
      <c r="M56" s="67">
        <v>1.4460844179365016</v>
      </c>
      <c r="N56" s="67">
        <v>1.5832912217029673</v>
      </c>
      <c r="O56" s="67">
        <v>1.7340799485458858</v>
      </c>
      <c r="R56" s="36"/>
      <c r="S56" s="10" t="s">
        <v>72</v>
      </c>
      <c r="T56" s="61">
        <f>STDEV(E55:E67)</f>
        <v>0.26185474590131202</v>
      </c>
      <c r="U56" s="61">
        <f t="shared" ref="U56:AD56" si="1">STDEV(F55:F67)</f>
        <v>0.19194199769855161</v>
      </c>
      <c r="V56" s="61">
        <f t="shared" si="1"/>
        <v>0.10190605876483116</v>
      </c>
      <c r="W56" s="61"/>
      <c r="X56" s="61">
        <f t="shared" si="1"/>
        <v>0.66362139991303792</v>
      </c>
      <c r="Y56" s="61">
        <f t="shared" si="1"/>
        <v>0.57150936924071105</v>
      </c>
      <c r="Z56" s="61">
        <f t="shared" si="1"/>
        <v>0.93137012222856042</v>
      </c>
      <c r="AA56" s="61"/>
      <c r="AB56" s="61">
        <f t="shared" si="1"/>
        <v>0.19836722209017402</v>
      </c>
      <c r="AC56" s="61">
        <f t="shared" si="1"/>
        <v>0.21664494870613879</v>
      </c>
      <c r="AD56" s="61">
        <f t="shared" si="1"/>
        <v>0.28759393089704366</v>
      </c>
      <c r="AG56" s="67"/>
      <c r="AH56" s="67"/>
      <c r="AI56" s="67"/>
    </row>
    <row r="57" spans="1:36" ht="17.7" x14ac:dyDescent="0.7">
      <c r="A57" s="2" t="s">
        <v>11</v>
      </c>
      <c r="B57" s="2" t="s">
        <v>19</v>
      </c>
      <c r="C57" s="34" t="s">
        <v>48</v>
      </c>
      <c r="D57" s="34">
        <v>20</v>
      </c>
      <c r="E57" s="67">
        <v>1.1981248051791555</v>
      </c>
      <c r="F57" s="67">
        <v>0.99297795468930905</v>
      </c>
      <c r="G57" s="67">
        <v>0.79902802145400897</v>
      </c>
      <c r="H57" s="67"/>
      <c r="I57" s="67">
        <v>-0.33837685355863617</v>
      </c>
      <c r="J57" s="67">
        <v>-0.9202238371100423</v>
      </c>
      <c r="K57" s="67">
        <v>-0.59124989105204917</v>
      </c>
      <c r="L57" s="67"/>
      <c r="M57" s="67">
        <v>0.89724438541785434</v>
      </c>
      <c r="N57" s="67">
        <v>0.91396159938459842</v>
      </c>
      <c r="O57" s="67">
        <v>0.88201189061510232</v>
      </c>
      <c r="R57" s="36"/>
      <c r="S57" s="38"/>
      <c r="T57" s="62"/>
      <c r="U57" s="62"/>
      <c r="V57" s="62"/>
      <c r="W57" s="62"/>
      <c r="X57" s="62"/>
      <c r="Y57" s="62"/>
      <c r="Z57" s="62"/>
      <c r="AA57" s="62"/>
      <c r="AB57" s="62"/>
      <c r="AC57" s="62"/>
      <c r="AD57" s="62"/>
      <c r="AG57" s="67"/>
      <c r="AH57" s="67"/>
      <c r="AI57" s="67"/>
    </row>
    <row r="58" spans="1:36" ht="17.7" x14ac:dyDescent="0.7">
      <c r="A58" s="2" t="s">
        <v>11</v>
      </c>
      <c r="B58" s="2" t="s">
        <v>20</v>
      </c>
      <c r="C58" s="34" t="s">
        <v>47</v>
      </c>
      <c r="D58" s="34">
        <v>25</v>
      </c>
      <c r="E58" s="67">
        <v>1.1154225666882134</v>
      </c>
      <c r="F58" s="67">
        <v>0.86217751295540279</v>
      </c>
      <c r="G58" s="67">
        <v>0.95072038202878661</v>
      </c>
      <c r="H58" s="67"/>
      <c r="I58" s="67">
        <v>-0.27478980412340265</v>
      </c>
      <c r="J58" s="67">
        <v>0.53594658419039942</v>
      </c>
      <c r="K58" s="67">
        <v>0.18944832916877075</v>
      </c>
      <c r="L58" s="67"/>
      <c r="M58" s="67">
        <v>0.79540542079676901</v>
      </c>
      <c r="N58" s="67">
        <v>0.85412692389912648</v>
      </c>
      <c r="O58" s="67">
        <v>0.87055929217523864</v>
      </c>
      <c r="R58" s="35" t="s">
        <v>12</v>
      </c>
      <c r="S58" s="38" t="s">
        <v>35</v>
      </c>
      <c r="T58" s="60">
        <f>AVERAGE(E68:E80)</f>
        <v>1.0769098825081416</v>
      </c>
      <c r="U58" s="60">
        <f t="shared" ref="U58:AD58" si="2">AVERAGE(F68:F80)</f>
        <v>1.0227429225289746</v>
      </c>
      <c r="V58" s="60">
        <f t="shared" si="2"/>
        <v>0.9759924685520881</v>
      </c>
      <c r="W58" s="60"/>
      <c r="X58" s="60">
        <f t="shared" si="2"/>
        <v>-0.26317679597299759</v>
      </c>
      <c r="Y58" s="60">
        <f t="shared" si="2"/>
        <v>-0.38943743655085494</v>
      </c>
      <c r="Z58" s="60">
        <f t="shared" si="2"/>
        <v>1.6858256324037812E-2</v>
      </c>
      <c r="AA58" s="60"/>
      <c r="AB58" s="60">
        <f t="shared" si="2"/>
        <v>0.86114483185540536</v>
      </c>
      <c r="AC58" s="60">
        <f t="shared" si="2"/>
        <v>0.86354436566500126</v>
      </c>
      <c r="AD58" s="60">
        <f t="shared" si="2"/>
        <v>0.83983127445497452</v>
      </c>
      <c r="AG58" s="67"/>
      <c r="AH58" s="67"/>
      <c r="AI58" s="67"/>
    </row>
    <row r="59" spans="1:36" ht="17.7" x14ac:dyDescent="0.7">
      <c r="A59" s="2" t="s">
        <v>11</v>
      </c>
      <c r="B59" s="2" t="s">
        <v>21</v>
      </c>
      <c r="C59" s="34" t="s">
        <v>47</v>
      </c>
      <c r="D59" s="34">
        <v>21</v>
      </c>
      <c r="E59" s="67">
        <v>0.998468552677229</v>
      </c>
      <c r="F59" s="67">
        <v>1.2423699681546199</v>
      </c>
      <c r="G59" s="67">
        <v>1.160468030368857</v>
      </c>
      <c r="H59" s="67"/>
      <c r="I59" s="67">
        <v>0.87920924345528706</v>
      </c>
      <c r="J59" s="67">
        <v>-0.12188651183848898</v>
      </c>
      <c r="K59" s="67">
        <v>-0.79366321375891302</v>
      </c>
      <c r="L59" s="67"/>
      <c r="M59" s="67">
        <v>1.1629229882261198</v>
      </c>
      <c r="N59" s="67">
        <v>1.1325100863163251</v>
      </c>
      <c r="O59" s="67">
        <v>1.1826631140351587</v>
      </c>
      <c r="R59" s="36"/>
      <c r="S59" s="10" t="s">
        <v>72</v>
      </c>
      <c r="T59" s="61">
        <f>STDEV(E68:E80)</f>
        <v>0.2173292551351908</v>
      </c>
      <c r="U59" s="61">
        <f t="shared" ref="U59:AD59" si="3">STDEV(F68:F80)</f>
        <v>0.17080200656947392</v>
      </c>
      <c r="V59" s="61">
        <f t="shared" si="3"/>
        <v>0.17763612631199255</v>
      </c>
      <c r="W59" s="61"/>
      <c r="X59" s="61">
        <f t="shared" si="3"/>
        <v>1.171579389783846</v>
      </c>
      <c r="Y59" s="61">
        <f t="shared" si="3"/>
        <v>0.84220600371309906</v>
      </c>
      <c r="Z59" s="61">
        <f t="shared" si="3"/>
        <v>0.66830290516873014</v>
      </c>
      <c r="AA59" s="61"/>
      <c r="AB59" s="61">
        <f t="shared" si="3"/>
        <v>0.14290485495929328</v>
      </c>
      <c r="AC59" s="61">
        <f t="shared" si="3"/>
        <v>0.12691334442239979</v>
      </c>
      <c r="AD59" s="61">
        <f t="shared" si="3"/>
        <v>0.1282262863234428</v>
      </c>
      <c r="AG59" s="67"/>
      <c r="AH59" s="67"/>
      <c r="AI59" s="67"/>
    </row>
    <row r="60" spans="1:36" ht="17.7" x14ac:dyDescent="0.7">
      <c r="A60" s="2" t="s">
        <v>11</v>
      </c>
      <c r="B60" s="2" t="s">
        <v>22</v>
      </c>
      <c r="C60" s="34" t="s">
        <v>47</v>
      </c>
      <c r="D60" s="34">
        <v>23</v>
      </c>
      <c r="E60" s="67">
        <v>1.0814015003688848</v>
      </c>
      <c r="F60" s="67">
        <v>0.90654511074743405</v>
      </c>
      <c r="G60" s="67">
        <v>0.95277777605243785</v>
      </c>
      <c r="H60" s="67"/>
      <c r="I60" s="67">
        <v>-1.0062796423183182</v>
      </c>
      <c r="J60" s="67">
        <v>-0.14871091993470245</v>
      </c>
      <c r="K60" s="67">
        <v>0.58470309390509334</v>
      </c>
      <c r="L60" s="67"/>
      <c r="M60" s="67">
        <v>0.73550830232365227</v>
      </c>
      <c r="N60" s="67">
        <v>0.70774283741142907</v>
      </c>
      <c r="O60" s="67">
        <v>0.73019756797994295</v>
      </c>
      <c r="R60" s="36"/>
      <c r="S60" s="38"/>
      <c r="T60" s="62"/>
      <c r="U60" s="62"/>
      <c r="V60" s="62"/>
      <c r="W60" s="62"/>
      <c r="X60" s="62"/>
      <c r="Y60" s="62"/>
      <c r="Z60" s="62"/>
      <c r="AA60" s="62"/>
      <c r="AB60" s="62"/>
      <c r="AC60" s="62"/>
      <c r="AD60" s="62"/>
      <c r="AG60" s="67"/>
      <c r="AH60" s="67"/>
      <c r="AI60" s="67"/>
    </row>
    <row r="61" spans="1:36" ht="17.7" x14ac:dyDescent="0.7">
      <c r="A61" s="2" t="s">
        <v>11</v>
      </c>
      <c r="B61" s="2" t="s">
        <v>23</v>
      </c>
      <c r="C61" s="34" t="s">
        <v>48</v>
      </c>
      <c r="D61" s="34">
        <v>25</v>
      </c>
      <c r="E61" s="67">
        <v>0.9989625160194926</v>
      </c>
      <c r="F61" s="67">
        <v>0.82666472550085357</v>
      </c>
      <c r="G61" s="67">
        <v>0.87486633089436583</v>
      </c>
      <c r="H61" s="67"/>
      <c r="I61" s="67">
        <v>-1.5221436578353322</v>
      </c>
      <c r="J61" s="67">
        <v>-0.16465952668667788</v>
      </c>
      <c r="K61" s="67">
        <v>0.11694061878101465</v>
      </c>
      <c r="L61" s="67"/>
      <c r="M61" s="67">
        <v>0.96319016976227101</v>
      </c>
      <c r="N61" s="67">
        <v>0.95817631189279628</v>
      </c>
      <c r="O61" s="67">
        <v>0.9239366767273659</v>
      </c>
      <c r="R61" s="35" t="s">
        <v>13</v>
      </c>
      <c r="S61" s="38" t="s">
        <v>35</v>
      </c>
      <c r="T61" s="60">
        <f>AVERAGE(E81:E93)</f>
        <v>1.0484550541924826</v>
      </c>
      <c r="U61" s="60">
        <f t="shared" ref="U61:AD61" si="4">AVERAGE(F81:F93)</f>
        <v>1.0822833976901249</v>
      </c>
      <c r="V61" s="60">
        <f t="shared" si="4"/>
        <v>1.0756731450476278</v>
      </c>
      <c r="W61" s="60"/>
      <c r="X61" s="60">
        <f t="shared" si="4"/>
        <v>-0.15107903391020444</v>
      </c>
      <c r="Y61" s="60">
        <f t="shared" si="4"/>
        <v>-0.11080542695631018</v>
      </c>
      <c r="Z61" s="60">
        <f t="shared" si="4"/>
        <v>-0.1352490522942357</v>
      </c>
      <c r="AA61" s="60"/>
      <c r="AB61" s="60">
        <f t="shared" si="4"/>
        <v>0.84062116839969703</v>
      </c>
      <c r="AC61" s="60">
        <f t="shared" si="4"/>
        <v>0.85691760188713273</v>
      </c>
      <c r="AD61" s="60">
        <f t="shared" si="4"/>
        <v>0.8600702451873653</v>
      </c>
      <c r="AG61" s="67"/>
      <c r="AH61" s="67"/>
      <c r="AI61" s="67"/>
    </row>
    <row r="62" spans="1:36" ht="17.7" x14ac:dyDescent="0.7">
      <c r="A62" s="2" t="s">
        <v>11</v>
      </c>
      <c r="B62" s="2" t="s">
        <v>24</v>
      </c>
      <c r="C62" s="34" t="s">
        <v>48</v>
      </c>
      <c r="D62" s="34">
        <v>23</v>
      </c>
      <c r="E62" s="67">
        <v>1.1336062083521892</v>
      </c>
      <c r="F62" s="67">
        <v>1.2072092087052781</v>
      </c>
      <c r="G62" s="67">
        <v>1.0434908655627404</v>
      </c>
      <c r="H62" s="67"/>
      <c r="I62" s="67">
        <v>-2.054013595758759E-2</v>
      </c>
      <c r="J62" s="67">
        <v>-1.2171304985916913</v>
      </c>
      <c r="K62" s="67">
        <v>-0.35082185634305313</v>
      </c>
      <c r="L62" s="67"/>
      <c r="M62" s="67">
        <v>1.0129430384307792</v>
      </c>
      <c r="N62" s="67">
        <v>0.95973353134644857</v>
      </c>
      <c r="O62" s="67">
        <v>0.94125236789435707</v>
      </c>
      <c r="R62" s="36"/>
      <c r="S62" s="10" t="s">
        <v>72</v>
      </c>
      <c r="T62" s="61">
        <f>STDEV(E81:E93)</f>
        <v>0.21393967488175372</v>
      </c>
      <c r="U62" s="61">
        <f t="shared" ref="U62:AD62" si="5">STDEV(F81:F93)</f>
        <v>0.21631400292342154</v>
      </c>
      <c r="V62" s="61">
        <f t="shared" si="5"/>
        <v>0.33087531195815223</v>
      </c>
      <c r="W62" s="61"/>
      <c r="X62" s="61">
        <f t="shared" si="5"/>
        <v>0.56300015019467065</v>
      </c>
      <c r="Y62" s="61">
        <f t="shared" si="5"/>
        <v>0.70880015733883317</v>
      </c>
      <c r="Z62" s="61">
        <f t="shared" si="5"/>
        <v>0.63924801678188514</v>
      </c>
      <c r="AA62" s="61"/>
      <c r="AB62" s="61">
        <f t="shared" si="5"/>
        <v>8.5034124027199093E-2</v>
      </c>
      <c r="AC62" s="61">
        <f t="shared" si="5"/>
        <v>9.753706846732664E-2</v>
      </c>
      <c r="AD62" s="61">
        <f t="shared" si="5"/>
        <v>0.10975944692788663</v>
      </c>
      <c r="AG62" s="67"/>
      <c r="AH62" s="67"/>
      <c r="AI62" s="67"/>
    </row>
    <row r="63" spans="1:36" ht="17.7" x14ac:dyDescent="0.7">
      <c r="A63" s="2" t="s">
        <v>11</v>
      </c>
      <c r="B63" s="2" t="s">
        <v>25</v>
      </c>
      <c r="C63" s="34" t="s">
        <v>48</v>
      </c>
      <c r="D63" s="34">
        <v>23</v>
      </c>
      <c r="E63" s="67">
        <v>1.1123036491329545</v>
      </c>
      <c r="F63" s="67">
        <v>1.071568761449565</v>
      </c>
      <c r="G63" s="67">
        <v>0.85233242123816222</v>
      </c>
      <c r="H63" s="67"/>
      <c r="I63" s="67">
        <v>0.38461963198214516</v>
      </c>
      <c r="J63" s="67">
        <v>-0.22146150593160541</v>
      </c>
      <c r="K63" s="67">
        <v>-0.24698486191087515</v>
      </c>
      <c r="L63" s="67"/>
      <c r="M63" s="67">
        <v>0.95859970433997843</v>
      </c>
      <c r="N63" s="67">
        <v>1.0276534645443745</v>
      </c>
      <c r="O63" s="67">
        <v>1.0395957578971617</v>
      </c>
      <c r="AG63" s="67"/>
      <c r="AH63" s="67"/>
      <c r="AI63" s="67"/>
    </row>
    <row r="64" spans="1:36" ht="17.7" x14ac:dyDescent="0.7">
      <c r="A64" s="2" t="s">
        <v>11</v>
      </c>
      <c r="B64" s="2" t="s">
        <v>26</v>
      </c>
      <c r="C64" s="34" t="s">
        <v>48</v>
      </c>
      <c r="D64" s="34">
        <v>24</v>
      </c>
      <c r="E64" s="67">
        <v>1.6090237068575903</v>
      </c>
      <c r="F64" s="67">
        <v>1.5442261456838409</v>
      </c>
      <c r="G64" s="67">
        <v>0.96914041043242882</v>
      </c>
      <c r="H64" s="67"/>
      <c r="I64" s="67">
        <v>-1.3111420070449271</v>
      </c>
      <c r="J64" s="67">
        <v>0.42681967785054764</v>
      </c>
      <c r="K64" s="67">
        <v>0.46244627287341294</v>
      </c>
      <c r="L64" s="67"/>
      <c r="M64" s="67">
        <v>0.6445921794026388</v>
      </c>
      <c r="N64" s="67">
        <v>0.803094888169823</v>
      </c>
      <c r="O64" s="67">
        <v>0.80517715371794774</v>
      </c>
      <c r="AG64" s="67"/>
      <c r="AH64" s="67"/>
      <c r="AI64" s="67"/>
    </row>
    <row r="65" spans="1:35" ht="17.7" x14ac:dyDescent="0.7">
      <c r="A65" s="2" t="s">
        <v>11</v>
      </c>
      <c r="B65" s="2" t="s">
        <v>27</v>
      </c>
      <c r="C65" s="34" t="s">
        <v>48</v>
      </c>
      <c r="D65" s="34">
        <v>25</v>
      </c>
      <c r="E65" s="67">
        <v>1.1250508289748118</v>
      </c>
      <c r="F65" s="67">
        <v>1.0001422309487518</v>
      </c>
      <c r="G65" s="67">
        <v>0.9425874988359173</v>
      </c>
      <c r="H65" s="67"/>
      <c r="I65" s="67">
        <v>-0.28146503796807287</v>
      </c>
      <c r="J65" s="67">
        <v>-0.60255499104506405</v>
      </c>
      <c r="K65" s="67">
        <v>-2.2006789873104879</v>
      </c>
      <c r="L65" s="67"/>
      <c r="M65" s="67">
        <v>0.88088793840590207</v>
      </c>
      <c r="N65" s="67">
        <v>0.85933790960015144</v>
      </c>
      <c r="O65" s="67">
        <v>0.4977415399415398</v>
      </c>
      <c r="AG65" s="67"/>
      <c r="AH65" s="67"/>
      <c r="AI65" s="67"/>
    </row>
    <row r="66" spans="1:35" ht="17.7" x14ac:dyDescent="0.7">
      <c r="A66" s="2" t="s">
        <v>11</v>
      </c>
      <c r="B66" s="2" t="s">
        <v>28</v>
      </c>
      <c r="C66" s="34" t="s">
        <v>47</v>
      </c>
      <c r="D66" s="34">
        <v>24</v>
      </c>
      <c r="E66" s="67">
        <v>1.392418376652778</v>
      </c>
      <c r="F66" s="67">
        <v>1.1206811825444083</v>
      </c>
      <c r="G66" s="67">
        <v>0.99717778756589615</v>
      </c>
      <c r="H66" s="67"/>
      <c r="I66" s="67">
        <v>-0.56381392718146761</v>
      </c>
      <c r="J66" s="67">
        <v>0.13223945310899496</v>
      </c>
      <c r="K66" s="67">
        <v>-2.1148387656900347</v>
      </c>
      <c r="L66" s="67"/>
      <c r="M66" s="67">
        <v>0.92634480447558287</v>
      </c>
      <c r="N66" s="67">
        <v>0.95751084289658805</v>
      </c>
      <c r="O66" s="67">
        <v>0.98251888998444936</v>
      </c>
      <c r="AG66" s="67"/>
      <c r="AH66" s="67"/>
      <c r="AI66" s="67"/>
    </row>
    <row r="67" spans="1:35" ht="17.7" x14ac:dyDescent="0.7">
      <c r="A67" s="2" t="s">
        <v>11</v>
      </c>
      <c r="B67" s="2" t="s">
        <v>29</v>
      </c>
      <c r="C67" s="34" t="s">
        <v>48</v>
      </c>
      <c r="D67" s="34">
        <v>32</v>
      </c>
      <c r="E67" s="67">
        <v>1.4211220097318755</v>
      </c>
      <c r="F67" s="67">
        <v>1.1618320659825965</v>
      </c>
      <c r="G67" s="67">
        <v>0.8976856971322642</v>
      </c>
      <c r="H67" s="67"/>
      <c r="I67" s="67">
        <v>2.5406377616139418E-2</v>
      </c>
      <c r="J67" s="67">
        <v>0.86630864224863779</v>
      </c>
      <c r="K67" s="67">
        <v>0.48416642660542858</v>
      </c>
      <c r="L67" s="67"/>
      <c r="M67" s="67">
        <v>0.89703682091585357</v>
      </c>
      <c r="N67" s="67">
        <v>0.84247400743149048</v>
      </c>
      <c r="O67" s="67">
        <v>0.81351908663598604</v>
      </c>
      <c r="AG67" s="67"/>
      <c r="AH67" s="67"/>
      <c r="AI67" s="67"/>
    </row>
    <row r="68" spans="1:35" ht="17.7" x14ac:dyDescent="0.7">
      <c r="A68" s="2" t="s">
        <v>12</v>
      </c>
      <c r="B68" s="2" t="s">
        <v>17</v>
      </c>
      <c r="C68" s="34" t="s">
        <v>48</v>
      </c>
      <c r="D68" s="34">
        <v>25</v>
      </c>
      <c r="E68" s="67">
        <v>1.0908809399013393</v>
      </c>
      <c r="F68" s="67">
        <v>1.1738162926155133</v>
      </c>
      <c r="G68" s="67">
        <v>1.0536318253446253</v>
      </c>
      <c r="H68" s="67"/>
      <c r="I68" s="67">
        <v>1.2305512451796621</v>
      </c>
      <c r="J68" s="67">
        <v>0.80896972977286907</v>
      </c>
      <c r="K68" s="67">
        <v>1.0152521532745549</v>
      </c>
      <c r="L68" s="67"/>
      <c r="M68" s="67">
        <v>0.86321305120884007</v>
      </c>
      <c r="N68" s="67">
        <v>0.87352499039720111</v>
      </c>
      <c r="O68" s="67">
        <v>0.83424594864740831</v>
      </c>
      <c r="AG68" s="67"/>
      <c r="AH68" s="67"/>
      <c r="AI68" s="67"/>
    </row>
    <row r="69" spans="1:35" ht="17.7" x14ac:dyDescent="0.7">
      <c r="A69" s="2" t="s">
        <v>12</v>
      </c>
      <c r="B69" s="2" t="s">
        <v>18</v>
      </c>
      <c r="C69" s="34" t="s">
        <v>48</v>
      </c>
      <c r="D69" s="34">
        <v>27</v>
      </c>
      <c r="E69" s="67">
        <v>0.87513140260113897</v>
      </c>
      <c r="F69" s="67">
        <v>0.88277837817354554</v>
      </c>
      <c r="G69" s="67">
        <v>1.0489656976717248</v>
      </c>
      <c r="H69" s="67"/>
      <c r="I69" s="67">
        <v>-0.53326367645262729</v>
      </c>
      <c r="J69" s="67">
        <v>-0.81727914044571059</v>
      </c>
      <c r="K69" s="67">
        <v>-0.34138145165567951</v>
      </c>
      <c r="L69" s="67"/>
      <c r="M69" s="67">
        <v>0.88015508424848243</v>
      </c>
      <c r="N69" s="67">
        <v>0.97066856429334136</v>
      </c>
      <c r="O69" s="67">
        <v>0.96826040113137812</v>
      </c>
      <c r="AG69" s="67"/>
      <c r="AH69" s="67"/>
      <c r="AI69" s="67"/>
    </row>
    <row r="70" spans="1:35" ht="17.7" x14ac:dyDescent="0.7">
      <c r="A70" s="2" t="s">
        <v>12</v>
      </c>
      <c r="B70" s="2" t="s">
        <v>19</v>
      </c>
      <c r="C70" s="34" t="s">
        <v>48</v>
      </c>
      <c r="D70" s="34">
        <v>23</v>
      </c>
      <c r="E70" s="67">
        <v>1.0733808507307245</v>
      </c>
      <c r="F70" s="67">
        <v>1.1322650927092461</v>
      </c>
      <c r="G70" s="67">
        <v>0.79899548683551913</v>
      </c>
      <c r="H70" s="67"/>
      <c r="I70" s="67">
        <v>0.43366109127813618</v>
      </c>
      <c r="J70" s="67">
        <v>0.13719302785244553</v>
      </c>
      <c r="K70" s="67">
        <v>1.0938558747529556</v>
      </c>
      <c r="L70" s="67"/>
      <c r="M70" s="67">
        <v>0.81147454727055468</v>
      </c>
      <c r="N70" s="67">
        <v>0.83380877942088294</v>
      </c>
      <c r="O70" s="67">
        <v>0.71705092010964122</v>
      </c>
      <c r="AG70" s="67"/>
      <c r="AH70" s="67"/>
      <c r="AI70" s="67"/>
    </row>
    <row r="71" spans="1:35" ht="17.7" x14ac:dyDescent="0.7">
      <c r="A71" s="2" t="s">
        <v>12</v>
      </c>
      <c r="B71" s="2" t="s">
        <v>20</v>
      </c>
      <c r="C71" s="34" t="s">
        <v>47</v>
      </c>
      <c r="D71" s="34">
        <v>24</v>
      </c>
      <c r="E71" s="67">
        <v>1.0016063549531751</v>
      </c>
      <c r="F71" s="67">
        <v>0.84477176040979385</v>
      </c>
      <c r="G71" s="67">
        <v>0.99791240122330716</v>
      </c>
      <c r="H71" s="67"/>
      <c r="I71" s="67">
        <v>-0.37104056042541966</v>
      </c>
      <c r="J71" s="67">
        <v>-8.6300204972779945E-2</v>
      </c>
      <c r="K71" s="67">
        <v>-0.1847742176561307</v>
      </c>
      <c r="L71" s="67"/>
      <c r="M71" s="67">
        <v>0.91158713543576841</v>
      </c>
      <c r="N71" s="67">
        <v>0.808314851097656</v>
      </c>
      <c r="O71" s="67">
        <v>0.84790239984649396</v>
      </c>
      <c r="AG71" s="67"/>
      <c r="AH71" s="67"/>
      <c r="AI71" s="67"/>
    </row>
    <row r="72" spans="1:35" ht="17.7" x14ac:dyDescent="0.7">
      <c r="A72" s="2" t="s">
        <v>12</v>
      </c>
      <c r="B72" s="2" t="s">
        <v>21</v>
      </c>
      <c r="C72" s="34" t="s">
        <v>47</v>
      </c>
      <c r="D72" s="34">
        <v>26</v>
      </c>
      <c r="E72" s="67">
        <v>0.82818500339134205</v>
      </c>
      <c r="F72" s="67">
        <v>0.804554062517713</v>
      </c>
      <c r="G72" s="67">
        <v>0.71250055077389574</v>
      </c>
      <c r="H72" s="67"/>
      <c r="I72" s="67">
        <v>-0.74888809821179958</v>
      </c>
      <c r="J72" s="67">
        <v>-4.0382288689499689E-2</v>
      </c>
      <c r="K72" s="67">
        <v>0.48143815390158728</v>
      </c>
      <c r="L72" s="67"/>
      <c r="M72" s="67">
        <v>0.66147023286357698</v>
      </c>
      <c r="N72" s="67">
        <v>0.68851020848597655</v>
      </c>
      <c r="O72" s="67">
        <v>0.68564029290464301</v>
      </c>
      <c r="AG72" s="67"/>
      <c r="AH72" s="67"/>
      <c r="AI72" s="67"/>
    </row>
    <row r="73" spans="1:35" ht="17.7" x14ac:dyDescent="0.7">
      <c r="A73" s="2" t="s">
        <v>12</v>
      </c>
      <c r="B73" s="2" t="s">
        <v>22</v>
      </c>
      <c r="C73" s="34" t="s">
        <v>47</v>
      </c>
      <c r="D73" s="34">
        <v>30</v>
      </c>
      <c r="E73" s="67">
        <v>1.0953580573088146</v>
      </c>
      <c r="F73" s="67">
        <v>1.1766097054991504</v>
      </c>
      <c r="G73" s="67">
        <v>0.90588626979900722</v>
      </c>
      <c r="H73" s="67"/>
      <c r="I73" s="67">
        <v>0.27260703921272783</v>
      </c>
      <c r="J73" s="67">
        <v>-0.49649428096177706</v>
      </c>
      <c r="K73" s="67">
        <v>0.16266933123989372</v>
      </c>
      <c r="L73" s="67"/>
      <c r="M73" s="67">
        <v>1.0529263990688116</v>
      </c>
      <c r="N73" s="67">
        <v>1.0362399243935956</v>
      </c>
      <c r="O73" s="67">
        <v>0.99898183806002472</v>
      </c>
      <c r="AG73" s="67"/>
      <c r="AH73" s="67"/>
      <c r="AI73" s="67"/>
    </row>
    <row r="74" spans="1:35" ht="17.7" x14ac:dyDescent="0.7">
      <c r="A74" s="2" t="s">
        <v>12</v>
      </c>
      <c r="B74" s="2" t="s">
        <v>23</v>
      </c>
      <c r="C74" s="34" t="s">
        <v>47</v>
      </c>
      <c r="D74" s="34">
        <v>20</v>
      </c>
      <c r="E74" s="67">
        <v>1.5487966879187476</v>
      </c>
      <c r="F74" s="67">
        <v>1.2893091554920257</v>
      </c>
      <c r="G74" s="67">
        <v>1.0323204090688438</v>
      </c>
      <c r="H74" s="67"/>
      <c r="I74" s="67">
        <v>1.809782385428176</v>
      </c>
      <c r="J74" s="67">
        <v>0.44509436350804615</v>
      </c>
      <c r="K74" s="67">
        <v>4.3810616657217326E-2</v>
      </c>
      <c r="L74" s="67"/>
      <c r="M74" s="67">
        <v>0.8287240404863887</v>
      </c>
      <c r="N74" s="67">
        <v>0.86728295036880754</v>
      </c>
      <c r="O74" s="67">
        <v>0.78622020715173968</v>
      </c>
      <c r="AG74" s="67"/>
      <c r="AH74" s="67"/>
      <c r="AI74" s="67"/>
    </row>
    <row r="75" spans="1:35" ht="17.7" x14ac:dyDescent="0.7">
      <c r="A75" s="2" t="s">
        <v>12</v>
      </c>
      <c r="B75" s="2" t="s">
        <v>24</v>
      </c>
      <c r="C75" s="34" t="s">
        <v>48</v>
      </c>
      <c r="D75" s="34">
        <v>27</v>
      </c>
      <c r="E75" s="67">
        <v>1.0772575635041002</v>
      </c>
      <c r="F75" s="67">
        <v>1.1934392186325253</v>
      </c>
      <c r="G75" s="67">
        <v>0.90537983513629217</v>
      </c>
      <c r="H75" s="67"/>
      <c r="I75" s="67">
        <v>-0.20199912519663377</v>
      </c>
      <c r="J75" s="67">
        <v>-1.6579362503934316</v>
      </c>
      <c r="K75" s="67">
        <v>0.11694061878101772</v>
      </c>
      <c r="L75" s="67"/>
      <c r="M75" s="67">
        <v>0.80411447384280477</v>
      </c>
      <c r="N75" s="67">
        <v>0.8323495360016584</v>
      </c>
      <c r="O75" s="67">
        <v>0.79934223949400418</v>
      </c>
      <c r="AG75" s="67"/>
      <c r="AH75" s="67"/>
      <c r="AI75" s="67"/>
    </row>
    <row r="76" spans="1:35" ht="17.7" x14ac:dyDescent="0.7">
      <c r="A76" s="2" t="s">
        <v>12</v>
      </c>
      <c r="B76" s="2" t="s">
        <v>25</v>
      </c>
      <c r="C76" s="34" t="s">
        <v>47</v>
      </c>
      <c r="D76" s="34">
        <v>25</v>
      </c>
      <c r="E76" s="67">
        <v>0.86294616035128935</v>
      </c>
      <c r="F76" s="67">
        <v>0.90637213470149491</v>
      </c>
      <c r="G76" s="67">
        <v>0.75695232718479932</v>
      </c>
      <c r="H76" s="67"/>
      <c r="I76" s="67">
        <v>-0.44894900772491697</v>
      </c>
      <c r="J76" s="67">
        <v>0.36500818824095183</v>
      </c>
      <c r="K76" s="67">
        <v>0.22619986742500614</v>
      </c>
      <c r="L76" s="67"/>
      <c r="M76" s="67">
        <v>0.62391582816334801</v>
      </c>
      <c r="N76" s="67">
        <v>0.66376903188003289</v>
      </c>
      <c r="O76" s="67">
        <v>0.65784039879778899</v>
      </c>
      <c r="AG76" s="67"/>
      <c r="AH76" s="67"/>
      <c r="AI76" s="67"/>
    </row>
    <row r="77" spans="1:35" ht="17.7" x14ac:dyDescent="0.7">
      <c r="A77" s="2" t="s">
        <v>12</v>
      </c>
      <c r="B77" s="2" t="s">
        <v>26</v>
      </c>
      <c r="C77" s="34" t="s">
        <v>47</v>
      </c>
      <c r="D77" s="34">
        <v>23</v>
      </c>
      <c r="E77" s="67">
        <v>1.2871142329664826</v>
      </c>
      <c r="F77" s="67">
        <v>0.83614102625317255</v>
      </c>
      <c r="G77" s="67">
        <v>0.89723534825120033</v>
      </c>
      <c r="H77" s="67"/>
      <c r="I77" s="67">
        <v>9.4905230396874068E-2</v>
      </c>
      <c r="J77" s="67">
        <v>-1.2714160026462811</v>
      </c>
      <c r="K77" s="67">
        <v>-0.21996283354832663</v>
      </c>
      <c r="L77" s="67"/>
      <c r="M77" s="67">
        <v>0.70870728765108315</v>
      </c>
      <c r="N77" s="67">
        <v>0.70825219743781742</v>
      </c>
      <c r="O77" s="67">
        <v>0.71521019297081212</v>
      </c>
      <c r="AG77" s="67"/>
      <c r="AH77" s="67"/>
      <c r="AI77" s="67"/>
    </row>
    <row r="78" spans="1:35" ht="17.7" x14ac:dyDescent="0.7">
      <c r="A78" s="2" t="s">
        <v>12</v>
      </c>
      <c r="B78" s="2" t="s">
        <v>27</v>
      </c>
      <c r="C78" s="34" t="s">
        <v>47</v>
      </c>
      <c r="D78" s="34">
        <v>19</v>
      </c>
      <c r="E78" s="67">
        <v>0.8541832674249511</v>
      </c>
      <c r="F78" s="67">
        <v>0.85049246817426538</v>
      </c>
      <c r="G78" s="67">
        <v>1.0151122119165401</v>
      </c>
      <c r="H78" s="67"/>
      <c r="I78" s="67">
        <v>-2.9790577577314301</v>
      </c>
      <c r="J78" s="67">
        <v>-1.9929717149518797</v>
      </c>
      <c r="K78" s="67">
        <v>-1.3632433548345986</v>
      </c>
      <c r="L78" s="67"/>
      <c r="M78" s="67">
        <v>1.0833950878993823</v>
      </c>
      <c r="N78" s="67">
        <v>1.0517548912315331</v>
      </c>
      <c r="O78" s="67">
        <v>1.0395092364657503</v>
      </c>
      <c r="AG78" s="67"/>
      <c r="AH78" s="67"/>
      <c r="AI78" s="67"/>
    </row>
    <row r="79" spans="1:35" ht="17.7" x14ac:dyDescent="0.7">
      <c r="A79" s="2" t="s">
        <v>12</v>
      </c>
      <c r="B79" s="2" t="s">
        <v>28</v>
      </c>
      <c r="C79" s="34" t="s">
        <v>47</v>
      </c>
      <c r="D79" s="34">
        <v>24</v>
      </c>
      <c r="E79" s="67">
        <v>1.023338533637546</v>
      </c>
      <c r="F79" s="67">
        <v>1.1321288829072462</v>
      </c>
      <c r="G79" s="67">
        <v>1.2086878897214191</v>
      </c>
      <c r="H79" s="67"/>
      <c r="I79" s="67">
        <v>-0.6354078948875771</v>
      </c>
      <c r="J79" s="67">
        <v>-0.46680450597538303</v>
      </c>
      <c r="K79" s="67">
        <v>5.466121612363202E-2</v>
      </c>
      <c r="L79" s="67"/>
      <c r="M79" s="67">
        <v>0.96998941303375974</v>
      </c>
      <c r="N79" s="67">
        <v>0.9866983826438569</v>
      </c>
      <c r="O79" s="67">
        <v>0.98782906076597521</v>
      </c>
      <c r="AG79" s="67"/>
      <c r="AH79" s="67"/>
      <c r="AI79" s="67"/>
    </row>
    <row r="80" spans="1:35" ht="17.7" x14ac:dyDescent="0.7">
      <c r="A80" s="2" t="s">
        <v>12</v>
      </c>
      <c r="B80" s="2" t="s">
        <v>29</v>
      </c>
      <c r="C80" s="34" t="s">
        <v>47</v>
      </c>
      <c r="D80" s="34">
        <v>22</v>
      </c>
      <c r="E80" s="67">
        <v>1.3816494179161924</v>
      </c>
      <c r="F80" s="67">
        <v>1.0729798147909766</v>
      </c>
      <c r="G80" s="67">
        <v>1.3543218382499711</v>
      </c>
      <c r="H80" s="67"/>
      <c r="I80" s="67">
        <v>-1.3441992185141403</v>
      </c>
      <c r="J80" s="67">
        <v>1.0632404501315839E-2</v>
      </c>
      <c r="K80" s="67">
        <v>-0.86630864224863813</v>
      </c>
      <c r="L80" s="67"/>
      <c r="M80" s="67">
        <v>0.99521023294746647</v>
      </c>
      <c r="N80" s="67">
        <v>0.90490244599265646</v>
      </c>
      <c r="O80" s="67">
        <v>0.87977343156900789</v>
      </c>
      <c r="AG80" s="67"/>
      <c r="AH80" s="67"/>
      <c r="AI80" s="67"/>
    </row>
    <row r="81" spans="1:36" ht="17.7" x14ac:dyDescent="0.7">
      <c r="A81" s="2" t="s">
        <v>13</v>
      </c>
      <c r="B81" s="2" t="s">
        <v>17</v>
      </c>
      <c r="C81" s="34" t="s">
        <v>47</v>
      </c>
      <c r="D81" s="34">
        <v>26</v>
      </c>
      <c r="E81" s="67">
        <v>0.96835609088493391</v>
      </c>
      <c r="F81" s="67">
        <v>0.91465588658090768</v>
      </c>
      <c r="G81" s="67">
        <v>1.089125088895269</v>
      </c>
      <c r="H81" s="67"/>
      <c r="I81" s="67">
        <v>0.32764637998065166</v>
      </c>
      <c r="J81" s="67">
        <v>0.34288309353520496</v>
      </c>
      <c r="K81" s="67">
        <v>0.21306637041293328</v>
      </c>
      <c r="L81" s="67"/>
      <c r="M81" s="67">
        <v>0.93017011443661723</v>
      </c>
      <c r="N81" s="67">
        <v>0.97878158881388821</v>
      </c>
      <c r="O81" s="67">
        <v>1.0266968925551441</v>
      </c>
      <c r="AG81" s="67"/>
      <c r="AH81" s="67"/>
      <c r="AI81" s="67"/>
    </row>
    <row r="82" spans="1:36" ht="17.7" x14ac:dyDescent="0.7">
      <c r="A82" s="2" t="s">
        <v>13</v>
      </c>
      <c r="B82" s="2" t="s">
        <v>18</v>
      </c>
      <c r="C82" s="34" t="s">
        <v>47</v>
      </c>
      <c r="D82" s="34">
        <v>25</v>
      </c>
      <c r="E82" s="67">
        <v>1.216494303160474</v>
      </c>
      <c r="F82" s="67">
        <v>1.2208389035764846</v>
      </c>
      <c r="G82" s="67">
        <v>0.76773783936877638</v>
      </c>
      <c r="H82" s="67"/>
      <c r="I82" s="67">
        <v>-0.9389101933895041</v>
      </c>
      <c r="J82" s="67">
        <v>7.784407875117394E-2</v>
      </c>
      <c r="K82" s="67">
        <v>0.3317335197047267</v>
      </c>
      <c r="L82" s="67"/>
      <c r="M82" s="67">
        <v>0.85946422523136579</v>
      </c>
      <c r="N82" s="67">
        <v>0.95770700896213479</v>
      </c>
      <c r="O82" s="67">
        <v>0.91829230696073261</v>
      </c>
      <c r="AG82" s="67"/>
      <c r="AH82" s="67"/>
      <c r="AI82" s="67"/>
    </row>
    <row r="83" spans="1:36" ht="17.7" x14ac:dyDescent="0.7">
      <c r="A83" s="2" t="s">
        <v>13</v>
      </c>
      <c r="B83" s="2" t="s">
        <v>19</v>
      </c>
      <c r="C83" s="34" t="s">
        <v>48</v>
      </c>
      <c r="D83" s="34">
        <v>24</v>
      </c>
      <c r="E83" s="67">
        <v>1.064339758571953</v>
      </c>
      <c r="F83" s="67">
        <v>0.94893061581794647</v>
      </c>
      <c r="G83" s="67">
        <v>1.8330042142723038</v>
      </c>
      <c r="H83" s="67"/>
      <c r="I83" s="67">
        <v>0.35204030693112492</v>
      </c>
      <c r="J83" s="67">
        <v>-0.58225630241696902</v>
      </c>
      <c r="K83" s="67">
        <v>0.7685110004741571</v>
      </c>
      <c r="L83" s="67"/>
      <c r="M83" s="67">
        <v>1.0168617510469258</v>
      </c>
      <c r="N83" s="67">
        <v>0.98548570003034019</v>
      </c>
      <c r="O83" s="67">
        <v>0.99989620755187658</v>
      </c>
      <c r="AG83" s="67"/>
      <c r="AH83" s="67"/>
      <c r="AI83" s="67"/>
    </row>
    <row r="84" spans="1:36" ht="17.7" x14ac:dyDescent="0.7">
      <c r="A84" s="2" t="s">
        <v>13</v>
      </c>
      <c r="B84" s="2" t="s">
        <v>20</v>
      </c>
      <c r="C84" s="34" t="s">
        <v>47</v>
      </c>
      <c r="D84" s="34">
        <v>20</v>
      </c>
      <c r="E84" s="67">
        <v>1.1536176628605657</v>
      </c>
      <c r="F84" s="67">
        <v>0.7133889721422908</v>
      </c>
      <c r="G84" s="67">
        <v>1.5035085578279346</v>
      </c>
      <c r="H84" s="67"/>
      <c r="I84" s="67">
        <v>2.7350346451218845E-2</v>
      </c>
      <c r="J84" s="67">
        <v>-0.31620928547763943</v>
      </c>
      <c r="K84" s="67">
        <v>0.77759102584707551</v>
      </c>
      <c r="L84" s="67"/>
      <c r="M84" s="67">
        <v>0.74642316713243562</v>
      </c>
      <c r="N84" s="67">
        <v>0.69301211327492285</v>
      </c>
      <c r="O84" s="67">
        <v>0.63282386762204501</v>
      </c>
      <c r="AG84" s="67"/>
      <c r="AH84" s="67"/>
      <c r="AI84" s="67"/>
    </row>
    <row r="85" spans="1:36" ht="17.7" x14ac:dyDescent="0.7">
      <c r="A85" s="2" t="s">
        <v>13</v>
      </c>
      <c r="B85" s="2" t="s">
        <v>21</v>
      </c>
      <c r="C85" s="34" t="s">
        <v>47</v>
      </c>
      <c r="D85" s="34">
        <v>20</v>
      </c>
      <c r="E85" s="67">
        <v>0.96103324985107452</v>
      </c>
      <c r="F85" s="67">
        <v>1.3769826423041218</v>
      </c>
      <c r="G85" s="67">
        <v>1.3083695936847797</v>
      </c>
      <c r="H85" s="67"/>
      <c r="I85" s="67">
        <v>-0.53043000064029899</v>
      </c>
      <c r="J85" s="67">
        <v>-1.0793002647486329</v>
      </c>
      <c r="K85" s="67">
        <v>-0.71688367283115983</v>
      </c>
      <c r="L85" s="67"/>
      <c r="M85" s="67">
        <v>0.70798843495201458</v>
      </c>
      <c r="N85" s="67">
        <v>0.73565420557626837</v>
      </c>
      <c r="O85" s="67">
        <v>0.7419772662454982</v>
      </c>
      <c r="AG85" s="67"/>
      <c r="AH85" s="67"/>
      <c r="AI85" s="67"/>
    </row>
    <row r="86" spans="1:36" ht="17.7" x14ac:dyDescent="0.7">
      <c r="A86" s="2" t="s">
        <v>13</v>
      </c>
      <c r="B86" s="2" t="s">
        <v>22</v>
      </c>
      <c r="C86" s="34" t="s">
        <v>48</v>
      </c>
      <c r="D86" s="34">
        <v>26</v>
      </c>
      <c r="E86" s="67">
        <v>0.98419225706643709</v>
      </c>
      <c r="F86" s="67">
        <v>0.82028892119916585</v>
      </c>
      <c r="G86" s="67">
        <v>1.1255571363410257</v>
      </c>
      <c r="H86" s="67"/>
      <c r="I86" s="67">
        <v>0.28304441214977127</v>
      </c>
      <c r="J86" s="67">
        <v>6.1532045695440372E-2</v>
      </c>
      <c r="K86" s="67">
        <v>2.1048163252745944E-2</v>
      </c>
      <c r="L86" s="67"/>
      <c r="M86" s="67">
        <v>0.8113022814358416</v>
      </c>
      <c r="N86" s="67">
        <v>0.90194999702843026</v>
      </c>
      <c r="O86" s="67">
        <v>0.90151241959987438</v>
      </c>
      <c r="AG86" s="67"/>
      <c r="AH86" s="67"/>
      <c r="AI86" s="67"/>
    </row>
    <row r="87" spans="1:36" ht="17.7" x14ac:dyDescent="0.7">
      <c r="A87" s="2" t="s">
        <v>13</v>
      </c>
      <c r="B87" s="2" t="s">
        <v>23</v>
      </c>
      <c r="C87" s="34" t="s">
        <v>47</v>
      </c>
      <c r="D87" s="34">
        <v>26</v>
      </c>
      <c r="E87" s="67">
        <v>0.85390325529063771</v>
      </c>
      <c r="F87" s="67">
        <v>1.092007486811962</v>
      </c>
      <c r="G87" s="67">
        <v>0.72253942734718279</v>
      </c>
      <c r="H87" s="67"/>
      <c r="I87" s="67">
        <v>-6.1322553241326849E-2</v>
      </c>
      <c r="J87" s="67">
        <v>-0.60890602990926757</v>
      </c>
      <c r="K87" s="67">
        <v>-1.4094538327851476</v>
      </c>
      <c r="L87" s="67"/>
      <c r="M87" s="67">
        <v>0.84579261249991067</v>
      </c>
      <c r="N87" s="67">
        <v>0.80899500244293876</v>
      </c>
      <c r="O87" s="67">
        <v>0.87211801215390616</v>
      </c>
      <c r="AG87" s="67"/>
      <c r="AH87" s="67"/>
      <c r="AI87" s="67"/>
    </row>
    <row r="88" spans="1:36" ht="17.7" x14ac:dyDescent="0.7">
      <c r="A88" s="2" t="s">
        <v>13</v>
      </c>
      <c r="B88" s="2" t="s">
        <v>24</v>
      </c>
      <c r="C88" s="34" t="s">
        <v>48</v>
      </c>
      <c r="D88" s="34">
        <v>22</v>
      </c>
      <c r="E88" s="67">
        <v>0.77549479385271847</v>
      </c>
      <c r="F88" s="67">
        <v>1.1174298505036981</v>
      </c>
      <c r="G88" s="67">
        <v>0.77939011509236256</v>
      </c>
      <c r="H88" s="67"/>
      <c r="I88" s="67">
        <v>0.60470940115375227</v>
      </c>
      <c r="J88" s="67">
        <v>-4.9299168790393713E-2</v>
      </c>
      <c r="K88" s="67">
        <v>0.34652345689945485</v>
      </c>
      <c r="L88" s="67"/>
      <c r="M88" s="67">
        <v>0.84387756590309637</v>
      </c>
      <c r="N88" s="67">
        <v>0.79629872075816222</v>
      </c>
      <c r="O88" s="67">
        <v>0.86365429393597848</v>
      </c>
      <c r="AG88" s="67"/>
      <c r="AH88" s="67"/>
      <c r="AI88" s="67"/>
    </row>
    <row r="89" spans="1:36" ht="17.7" x14ac:dyDescent="0.7">
      <c r="A89" s="2" t="s">
        <v>13</v>
      </c>
      <c r="B89" s="2" t="s">
        <v>25</v>
      </c>
      <c r="C89" s="34" t="s">
        <v>47</v>
      </c>
      <c r="D89" s="34">
        <v>21</v>
      </c>
      <c r="E89" s="67">
        <v>0.79680337095335751</v>
      </c>
      <c r="F89" s="67">
        <v>1.2369864530013097</v>
      </c>
      <c r="G89" s="67">
        <v>0.88557208477754801</v>
      </c>
      <c r="H89" s="67"/>
      <c r="I89" s="67">
        <v>-0.92580665663157402</v>
      </c>
      <c r="J89" s="67">
        <v>0.32117726742331226</v>
      </c>
      <c r="K89" s="67">
        <v>-0.33247347145106787</v>
      </c>
      <c r="L89" s="67"/>
      <c r="M89" s="67">
        <v>0.74152329086417834</v>
      </c>
      <c r="N89" s="67">
        <v>0.75800943857002523</v>
      </c>
      <c r="O89" s="67">
        <v>0.72608142085209126</v>
      </c>
      <c r="AG89" s="67"/>
      <c r="AH89" s="67"/>
      <c r="AI89" s="67"/>
    </row>
    <row r="90" spans="1:36" ht="17.7" x14ac:dyDescent="0.7">
      <c r="A90" s="2" t="s">
        <v>13</v>
      </c>
      <c r="B90" s="2" t="s">
        <v>26</v>
      </c>
      <c r="C90" s="34" t="s">
        <v>48</v>
      </c>
      <c r="D90" s="34">
        <v>26</v>
      </c>
      <c r="E90" s="67">
        <v>1.4694022151390456</v>
      </c>
      <c r="F90" s="67">
        <v>1.4929565116699217</v>
      </c>
      <c r="G90" s="67">
        <v>0.77985395534426283</v>
      </c>
      <c r="H90" s="67"/>
      <c r="I90" s="67">
        <v>-0.18054568306851881</v>
      </c>
      <c r="J90" s="67">
        <v>0.37503372918614486</v>
      </c>
      <c r="K90" s="67">
        <v>-0.48948262885608695</v>
      </c>
      <c r="L90" s="67"/>
      <c r="M90" s="67">
        <v>0.8446582793764198</v>
      </c>
      <c r="N90" s="67">
        <v>0.90635051605060946</v>
      </c>
      <c r="O90" s="67">
        <v>0.86108549588913896</v>
      </c>
      <c r="AG90" s="67"/>
      <c r="AH90" s="67"/>
      <c r="AI90" s="67"/>
    </row>
    <row r="91" spans="1:36" ht="17.7" x14ac:dyDescent="0.7">
      <c r="A91" s="2" t="s">
        <v>13</v>
      </c>
      <c r="B91" s="2" t="s">
        <v>27</v>
      </c>
      <c r="C91" s="34" t="s">
        <v>47</v>
      </c>
      <c r="D91" s="34">
        <v>22</v>
      </c>
      <c r="E91" s="67">
        <v>1.3226971729516726</v>
      </c>
      <c r="F91" s="67">
        <v>1.0417421537935241</v>
      </c>
      <c r="G91" s="67">
        <v>1</v>
      </c>
      <c r="H91" s="67"/>
      <c r="I91" s="67">
        <v>0.54132791811505354</v>
      </c>
      <c r="J91" s="67">
        <v>1.5446519403179937</v>
      </c>
      <c r="K91" s="67">
        <v>-0.70164371268610626</v>
      </c>
      <c r="L91" s="67"/>
      <c r="M91" s="67">
        <v>0.929701159771819</v>
      </c>
      <c r="N91" s="67">
        <v>0.9461796871753817</v>
      </c>
      <c r="O91" s="67">
        <v>0.93288875167499041</v>
      </c>
      <c r="AG91" s="67"/>
      <c r="AH91" s="67"/>
      <c r="AI91" s="67"/>
      <c r="AJ91" s="67"/>
    </row>
    <row r="92" spans="1:36" ht="17.7" x14ac:dyDescent="0.7">
      <c r="A92" s="2" t="s">
        <v>13</v>
      </c>
      <c r="B92" s="2" t="s">
        <v>28</v>
      </c>
      <c r="C92" s="34" t="s">
        <v>48</v>
      </c>
      <c r="D92" s="34">
        <v>21</v>
      </c>
      <c r="E92" s="67">
        <v>0.85450784896440213</v>
      </c>
      <c r="F92" s="67">
        <v>0.98858412727537548</v>
      </c>
      <c r="G92" s="67">
        <v>1.2719354568341863</v>
      </c>
      <c r="H92" s="67"/>
      <c r="I92" s="67">
        <v>-0.76856202940099139</v>
      </c>
      <c r="J92" s="67">
        <v>-0.38479647744151213</v>
      </c>
      <c r="K92" s="67">
        <v>-0.57209010005724648</v>
      </c>
      <c r="L92" s="67"/>
      <c r="M92" s="67">
        <v>0.79580574332558374</v>
      </c>
      <c r="N92" s="67">
        <v>0.80441860470461479</v>
      </c>
      <c r="O92" s="67">
        <v>0.81315459736845264</v>
      </c>
      <c r="AG92" s="67"/>
      <c r="AH92" s="67"/>
      <c r="AI92" s="67"/>
      <c r="AJ92" s="67"/>
    </row>
    <row r="93" spans="1:36" ht="17.7" x14ac:dyDescent="0.7">
      <c r="A93" s="2" t="s">
        <v>13</v>
      </c>
      <c r="B93" s="2" t="s">
        <v>29</v>
      </c>
      <c r="C93" s="34" t="s">
        <v>48</v>
      </c>
      <c r="D93" s="34">
        <v>20</v>
      </c>
      <c r="E93" s="67">
        <v>1.2090737249550019</v>
      </c>
      <c r="F93" s="67">
        <v>1.1048916452949171</v>
      </c>
      <c r="G93" s="67">
        <v>0.91715741583353139</v>
      </c>
      <c r="H93" s="67"/>
      <c r="I93" s="67">
        <v>-0.69456908924201621</v>
      </c>
      <c r="J93" s="67">
        <v>-1.1428251765568875</v>
      </c>
      <c r="K93" s="67">
        <v>5.3162022506576976E-3</v>
      </c>
      <c r="L93" s="67"/>
      <c r="M93" s="67">
        <v>0.85450656321985297</v>
      </c>
      <c r="N93" s="67">
        <v>0.86708624114500854</v>
      </c>
      <c r="O93" s="67">
        <v>0.89073165502601992</v>
      </c>
      <c r="AG93" s="67"/>
      <c r="AH93" s="67"/>
      <c r="AI93" s="67"/>
      <c r="AJ93" s="67"/>
    </row>
    <row r="94" spans="1:36" x14ac:dyDescent="0.5">
      <c r="AG94" s="67"/>
      <c r="AH94" s="67"/>
      <c r="AI94" s="67"/>
      <c r="AJ94" s="67"/>
    </row>
    <row r="95" spans="1:36" ht="14.7" thickBot="1" x14ac:dyDescent="0.55000000000000004">
      <c r="AG95" s="67"/>
      <c r="AH95" s="67"/>
      <c r="AI95" s="67"/>
      <c r="AJ95" s="67"/>
    </row>
    <row r="96" spans="1:36" ht="23.7" customHeight="1" thickBot="1" x14ac:dyDescent="0.55000000000000004">
      <c r="A96" s="101" t="s">
        <v>94</v>
      </c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3"/>
      <c r="P96" s="5"/>
      <c r="Q96" s="5"/>
      <c r="R96" s="101" t="s">
        <v>95</v>
      </c>
      <c r="S96" s="102"/>
      <c r="T96" s="102"/>
      <c r="U96" s="102"/>
      <c r="V96" s="102"/>
      <c r="W96" s="102"/>
      <c r="X96" s="102"/>
      <c r="Y96" s="102"/>
      <c r="Z96" s="102"/>
      <c r="AA96" s="102"/>
      <c r="AB96" s="102"/>
      <c r="AC96" s="102"/>
      <c r="AD96" s="103"/>
      <c r="AG96" s="67"/>
      <c r="AH96" s="67"/>
      <c r="AI96" s="67"/>
    </row>
    <row r="97" spans="1:35" ht="14" customHeight="1" x14ac:dyDescent="0.7">
      <c r="R97" s="33"/>
      <c r="S97" s="33"/>
    </row>
    <row r="98" spans="1:35" x14ac:dyDescent="0.5">
      <c r="B98" s="27" t="s">
        <v>65</v>
      </c>
      <c r="C98" s="27"/>
      <c r="D98" s="27"/>
      <c r="E98" s="46" t="s">
        <v>66</v>
      </c>
      <c r="F98" s="46" t="s">
        <v>66</v>
      </c>
      <c r="G98" s="46" t="s">
        <v>66</v>
      </c>
      <c r="H98" s="46"/>
      <c r="I98" s="47" t="s">
        <v>67</v>
      </c>
      <c r="J98" s="47" t="s">
        <v>67</v>
      </c>
      <c r="K98" s="47" t="s">
        <v>67</v>
      </c>
      <c r="L98" s="46"/>
      <c r="M98" s="46" t="s">
        <v>68</v>
      </c>
      <c r="N98" s="46" t="s">
        <v>68</v>
      </c>
      <c r="O98" s="46" t="s">
        <v>68</v>
      </c>
      <c r="S98" s="27" t="s">
        <v>65</v>
      </c>
      <c r="T98" s="46" t="s">
        <v>66</v>
      </c>
      <c r="U98" s="46" t="s">
        <v>66</v>
      </c>
      <c r="V98" s="46" t="s">
        <v>66</v>
      </c>
      <c r="W98" s="9"/>
      <c r="X98" s="47" t="s">
        <v>67</v>
      </c>
      <c r="Y98" s="47" t="s">
        <v>67</v>
      </c>
      <c r="Z98" s="47" t="s">
        <v>67</v>
      </c>
      <c r="AA98" s="47"/>
      <c r="AB98" s="46" t="s">
        <v>68</v>
      </c>
      <c r="AC98" s="46" t="s">
        <v>68</v>
      </c>
      <c r="AD98" s="46" t="s">
        <v>68</v>
      </c>
    </row>
    <row r="99" spans="1:35" x14ac:dyDescent="0.5">
      <c r="B99" s="27" t="s">
        <v>69</v>
      </c>
      <c r="C99" s="27"/>
      <c r="D99" s="27"/>
      <c r="E99" s="28" t="s">
        <v>0</v>
      </c>
      <c r="F99" s="28" t="s">
        <v>1</v>
      </c>
      <c r="G99" s="28" t="s">
        <v>2</v>
      </c>
      <c r="H99" s="28"/>
      <c r="I99" s="28" t="s">
        <v>0</v>
      </c>
      <c r="J99" s="28" t="s">
        <v>1</v>
      </c>
      <c r="K99" s="28" t="s">
        <v>2</v>
      </c>
      <c r="L99" s="28"/>
      <c r="M99" s="28" t="s">
        <v>0</v>
      </c>
      <c r="N99" s="28" t="s">
        <v>1</v>
      </c>
      <c r="O99" s="28" t="s">
        <v>2</v>
      </c>
      <c r="R99" s="5"/>
      <c r="S99" s="27" t="s">
        <v>69</v>
      </c>
      <c r="T99" s="28" t="s">
        <v>0</v>
      </c>
      <c r="U99" s="28" t="s">
        <v>1</v>
      </c>
      <c r="V99" s="28" t="s">
        <v>2</v>
      </c>
      <c r="W99" s="5"/>
      <c r="X99" s="28" t="s">
        <v>0</v>
      </c>
      <c r="Y99" s="28" t="s">
        <v>1</v>
      </c>
      <c r="Z99" s="28" t="s">
        <v>2</v>
      </c>
      <c r="AA99" s="28"/>
      <c r="AB99" s="28" t="s">
        <v>0</v>
      </c>
      <c r="AC99" s="28" t="s">
        <v>1</v>
      </c>
      <c r="AD99" s="28" t="s">
        <v>2</v>
      </c>
      <c r="AG99" s="67"/>
      <c r="AH99" s="67"/>
      <c r="AI99" s="67"/>
    </row>
    <row r="100" spans="1:35" x14ac:dyDescent="0.5">
      <c r="C100" s="28" t="s">
        <v>49</v>
      </c>
      <c r="D100" s="28" t="s">
        <v>50</v>
      </c>
      <c r="E100" s="5"/>
      <c r="F100" s="5"/>
      <c r="G100" s="5"/>
      <c r="H100" s="5"/>
      <c r="I100" s="5"/>
      <c r="J100" s="5"/>
      <c r="K100" s="5"/>
      <c r="L100" s="5"/>
      <c r="M100" s="5"/>
      <c r="N100" s="5"/>
      <c r="R100" s="5"/>
      <c r="S100" s="5"/>
      <c r="T100" s="5"/>
      <c r="U100" s="5"/>
      <c r="V100" s="5"/>
      <c r="W100" s="60"/>
      <c r="X100" s="60"/>
      <c r="Y100" s="60"/>
      <c r="Z100" s="60"/>
      <c r="AA100" s="60"/>
      <c r="AB100" s="60"/>
      <c r="AC100" s="60"/>
      <c r="AG100" s="67"/>
      <c r="AH100" s="67"/>
      <c r="AI100" s="67"/>
    </row>
    <row r="101" spans="1:35" ht="17.7" x14ac:dyDescent="0.7">
      <c r="A101" s="2" t="s">
        <v>14</v>
      </c>
      <c r="B101" s="2" t="s">
        <v>17</v>
      </c>
      <c r="C101" s="34" t="s">
        <v>47</v>
      </c>
      <c r="D101" s="34">
        <v>22</v>
      </c>
      <c r="E101" s="67">
        <v>0.96250637836712849</v>
      </c>
      <c r="F101" s="67">
        <v>1.1858804759932355</v>
      </c>
      <c r="G101" s="67">
        <v>0.9863287610574959</v>
      </c>
      <c r="H101" s="67"/>
      <c r="I101" s="67">
        <v>-0.11733505392445967</v>
      </c>
      <c r="J101" s="67">
        <v>-1.1888352559922588</v>
      </c>
      <c r="K101" s="67">
        <v>-0.14448929140490735</v>
      </c>
      <c r="L101" s="67"/>
      <c r="M101" s="67">
        <v>0.49086729810596613</v>
      </c>
      <c r="N101" s="67">
        <v>0.56026200091731992</v>
      </c>
      <c r="O101" s="67">
        <v>0.63565115229070457</v>
      </c>
      <c r="R101" s="2" t="s">
        <v>14</v>
      </c>
      <c r="S101" s="10" t="s">
        <v>35</v>
      </c>
      <c r="T101" s="60">
        <f>AVERAGE(E101:E114)</f>
        <v>1.020796795751304</v>
      </c>
      <c r="U101" s="60">
        <f t="shared" ref="U101:AD101" si="6">AVERAGE(F101:F114)</f>
        <v>1.0694581455519339</v>
      </c>
      <c r="V101" s="60">
        <f t="shared" si="6"/>
        <v>0.92545662113081895</v>
      </c>
      <c r="W101" s="60"/>
      <c r="X101" s="60">
        <f t="shared" si="6"/>
        <v>-0.42460456961044118</v>
      </c>
      <c r="Y101" s="60">
        <f t="shared" si="6"/>
        <v>-0.78611209011723826</v>
      </c>
      <c r="Z101" s="60">
        <f t="shared" si="6"/>
        <v>-0.47674575642122524</v>
      </c>
      <c r="AA101" s="60"/>
      <c r="AB101" s="60">
        <f t="shared" si="6"/>
        <v>0.75482092482364982</v>
      </c>
      <c r="AC101" s="60">
        <f t="shared" si="6"/>
        <v>0.76481548088777196</v>
      </c>
      <c r="AD101" s="60">
        <f t="shared" si="6"/>
        <v>0.78856147464758741</v>
      </c>
      <c r="AG101" s="67"/>
      <c r="AH101" s="67"/>
      <c r="AI101" s="67"/>
    </row>
    <row r="102" spans="1:35" ht="17.7" x14ac:dyDescent="0.7">
      <c r="A102" s="2" t="s">
        <v>14</v>
      </c>
      <c r="B102" s="2" t="s">
        <v>18</v>
      </c>
      <c r="C102" s="34" t="s">
        <v>47</v>
      </c>
      <c r="D102" s="34">
        <v>21</v>
      </c>
      <c r="E102" s="67">
        <v>0.9055199915710922</v>
      </c>
      <c r="F102" s="67">
        <v>1.0391260640562228</v>
      </c>
      <c r="G102" s="67">
        <v>0.87856729435893455</v>
      </c>
      <c r="H102" s="67"/>
      <c r="I102" s="67">
        <v>-0.78816078862678762</v>
      </c>
      <c r="J102" s="67">
        <v>-1.559687423712578</v>
      </c>
      <c r="K102" s="67">
        <v>0.19890455292746453</v>
      </c>
      <c r="L102" s="67"/>
      <c r="M102" s="67">
        <v>0.72025002512361636</v>
      </c>
      <c r="N102" s="67">
        <v>0.69388141395501024</v>
      </c>
      <c r="O102" s="67">
        <v>0.78212268695446463</v>
      </c>
      <c r="S102" s="10" t="s">
        <v>72</v>
      </c>
      <c r="T102" s="61">
        <f>STDEV(E101:E114)</f>
        <v>0.22442315321759915</v>
      </c>
      <c r="U102" s="61">
        <f t="shared" ref="U102:AD102" si="7">STDEV(F101:F114)</f>
        <v>0.18110717842845875</v>
      </c>
      <c r="V102" s="61">
        <f t="shared" si="7"/>
        <v>0.17407860661071353</v>
      </c>
      <c r="W102" s="61"/>
      <c r="X102" s="61">
        <f t="shared" si="7"/>
        <v>0.52770522528671548</v>
      </c>
      <c r="Y102" s="61">
        <f t="shared" si="7"/>
        <v>0.84659776917630325</v>
      </c>
      <c r="Z102" s="61">
        <f t="shared" si="7"/>
        <v>0.67153459459419484</v>
      </c>
      <c r="AA102" s="61"/>
      <c r="AB102" s="61">
        <f t="shared" si="7"/>
        <v>0.13275584611898719</v>
      </c>
      <c r="AC102" s="61">
        <f t="shared" si="7"/>
        <v>0.1072477983389426</v>
      </c>
      <c r="AD102" s="61">
        <f t="shared" si="7"/>
        <v>0.10235101733716323</v>
      </c>
      <c r="AG102" s="67"/>
      <c r="AH102" s="67"/>
      <c r="AI102" s="67"/>
    </row>
    <row r="103" spans="1:35" ht="17.7" x14ac:dyDescent="0.7">
      <c r="A103" s="2" t="s">
        <v>14</v>
      </c>
      <c r="B103" s="2" t="s">
        <v>19</v>
      </c>
      <c r="C103" s="34" t="s">
        <v>48</v>
      </c>
      <c r="D103" s="34">
        <v>21</v>
      </c>
      <c r="E103" s="67">
        <v>0.9575547919664894</v>
      </c>
      <c r="F103" s="67">
        <v>1.0562732423161296</v>
      </c>
      <c r="G103" s="67">
        <v>0.8021378562492073</v>
      </c>
      <c r="H103" s="67"/>
      <c r="I103" s="67">
        <v>-0.90184958996316822</v>
      </c>
      <c r="J103" s="67">
        <v>-2.1371989258108255</v>
      </c>
      <c r="K103" s="67">
        <v>0.23381547109954209</v>
      </c>
      <c r="L103" s="67"/>
      <c r="M103" s="67">
        <v>0.77075050922042165</v>
      </c>
      <c r="N103" s="67">
        <v>0.74418173134966881</v>
      </c>
      <c r="O103" s="67">
        <v>0.73816456438282008</v>
      </c>
      <c r="S103" s="10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  <c r="AG103" s="67"/>
      <c r="AH103" s="67"/>
      <c r="AI103" s="67"/>
    </row>
    <row r="104" spans="1:35" ht="17.7" x14ac:dyDescent="0.7">
      <c r="A104" s="2" t="s">
        <v>14</v>
      </c>
      <c r="B104" s="2" t="s">
        <v>20</v>
      </c>
      <c r="C104" s="34" t="s">
        <v>47</v>
      </c>
      <c r="D104" s="34">
        <v>21</v>
      </c>
      <c r="E104" s="67">
        <v>1.1485046574292721</v>
      </c>
      <c r="F104" s="67">
        <v>0.7237617100601843</v>
      </c>
      <c r="G104" s="67">
        <v>0.75023305804161033</v>
      </c>
      <c r="H104" s="67"/>
      <c r="I104" s="67">
        <v>-0.72262572543906189</v>
      </c>
      <c r="J104" s="67">
        <v>-1.2662276311998455</v>
      </c>
      <c r="K104" s="67">
        <v>-1.7041636280637262</v>
      </c>
      <c r="L104" s="67"/>
      <c r="M104" s="67">
        <v>0.72714429728954177</v>
      </c>
      <c r="N104" s="67">
        <v>0.77615752246609371</v>
      </c>
      <c r="O104" s="67">
        <v>0.80871570365893353</v>
      </c>
      <c r="R104" s="2" t="s">
        <v>70</v>
      </c>
      <c r="S104" s="10" t="s">
        <v>35</v>
      </c>
      <c r="T104" s="60">
        <f>AVERAGE(E115:E128)</f>
        <v>1.2049853717576582</v>
      </c>
      <c r="U104" s="60">
        <f t="shared" ref="U104:AD104" si="8">AVERAGE(F115:F128)</f>
        <v>1.0737085714173291</v>
      </c>
      <c r="V104" s="60">
        <f t="shared" si="8"/>
        <v>1.1022608567371908</v>
      </c>
      <c r="W104" s="60"/>
      <c r="X104" s="60">
        <f t="shared" si="8"/>
        <v>-0.40799235875106193</v>
      </c>
      <c r="Y104" s="60">
        <f t="shared" si="8"/>
        <v>-0.8149740695713833</v>
      </c>
      <c r="Z104" s="60">
        <f t="shared" si="8"/>
        <v>-0.43452569620967824</v>
      </c>
      <c r="AA104" s="60"/>
      <c r="AB104" s="60">
        <f t="shared" si="8"/>
        <v>0.75332558878790168</v>
      </c>
      <c r="AC104" s="60">
        <f t="shared" si="8"/>
        <v>0.75735150724023648</v>
      </c>
      <c r="AD104" s="60">
        <f t="shared" si="8"/>
        <v>0.76189632133759599</v>
      </c>
      <c r="AG104" s="67"/>
      <c r="AH104" s="67"/>
      <c r="AI104" s="67"/>
    </row>
    <row r="105" spans="1:35" ht="17.7" x14ac:dyDescent="0.7">
      <c r="A105" s="2" t="s">
        <v>14</v>
      </c>
      <c r="B105" s="2" t="s">
        <v>21</v>
      </c>
      <c r="C105" s="34" t="s">
        <v>47</v>
      </c>
      <c r="D105" s="34">
        <v>21</v>
      </c>
      <c r="E105" s="67">
        <v>0.98047997339048398</v>
      </c>
      <c r="F105" s="67">
        <v>1.1025852617956393</v>
      </c>
      <c r="G105" s="67">
        <v>0.77294632635375038</v>
      </c>
      <c r="H105" s="67"/>
      <c r="I105" s="67">
        <v>9.4140212936985976E-2</v>
      </c>
      <c r="J105" s="67">
        <v>-0.89654630481033948</v>
      </c>
      <c r="K105" s="67">
        <v>-0.42897603626614639</v>
      </c>
      <c r="L105" s="67"/>
      <c r="M105" s="67">
        <v>0.63335757332514253</v>
      </c>
      <c r="N105" s="67">
        <v>0.66317567080667772</v>
      </c>
      <c r="O105" s="67">
        <v>0.63413552851709143</v>
      </c>
      <c r="S105" s="10" t="s">
        <v>72</v>
      </c>
      <c r="T105" s="61">
        <f>STDEV(E115:E128)</f>
        <v>0.28157507115002722</v>
      </c>
      <c r="U105" s="61">
        <f t="shared" ref="U105:AD105" si="9">STDEV(F115:F128)</f>
        <v>0.28827179145970067</v>
      </c>
      <c r="V105" s="61">
        <f t="shared" si="9"/>
        <v>0.22905323491657065</v>
      </c>
      <c r="W105" s="61"/>
      <c r="X105" s="61">
        <f t="shared" si="9"/>
        <v>0.8590144516584175</v>
      </c>
      <c r="Y105" s="61">
        <f t="shared" si="9"/>
        <v>0.91996943505586781</v>
      </c>
      <c r="Z105" s="61">
        <f t="shared" si="9"/>
        <v>1.0496992398751099</v>
      </c>
      <c r="AA105" s="61"/>
      <c r="AB105" s="61">
        <f t="shared" si="9"/>
        <v>0.10664613701667236</v>
      </c>
      <c r="AC105" s="61">
        <f t="shared" si="9"/>
        <v>0.11241828940937161</v>
      </c>
      <c r="AD105" s="61">
        <f t="shared" si="9"/>
        <v>0.11418566146058086</v>
      </c>
      <c r="AG105" s="67"/>
      <c r="AH105" s="67"/>
      <c r="AI105" s="67"/>
    </row>
    <row r="106" spans="1:35" ht="17.7" x14ac:dyDescent="0.7">
      <c r="A106" s="2" t="s">
        <v>14</v>
      </c>
      <c r="B106" s="2" t="s">
        <v>22</v>
      </c>
      <c r="C106" s="34" t="s">
        <v>47</v>
      </c>
      <c r="D106" s="34">
        <v>21</v>
      </c>
      <c r="E106" s="67">
        <v>1.3371387380219313</v>
      </c>
      <c r="F106" s="67">
        <v>1.2066478832204091</v>
      </c>
      <c r="G106" s="67">
        <v>0.67661391803417936</v>
      </c>
      <c r="H106" s="67"/>
      <c r="I106" s="67">
        <v>-0.12788859632475688</v>
      </c>
      <c r="J106" s="67">
        <v>-0.39150764056513954</v>
      </c>
      <c r="K106" s="67">
        <v>0.32948835417446143</v>
      </c>
      <c r="L106" s="67"/>
      <c r="M106" s="67">
        <v>0.65753030466595075</v>
      </c>
      <c r="N106" s="67">
        <v>0.77325463333222322</v>
      </c>
      <c r="O106" s="67">
        <v>0.75120317843277085</v>
      </c>
      <c r="X106" s="62"/>
      <c r="Y106" s="62"/>
      <c r="Z106" s="62"/>
      <c r="AA106" s="62"/>
      <c r="AB106" s="62"/>
      <c r="AC106" s="62"/>
      <c r="AD106" s="62"/>
      <c r="AG106" s="67"/>
      <c r="AH106" s="67"/>
      <c r="AI106" s="67"/>
    </row>
    <row r="107" spans="1:35" ht="17.7" x14ac:dyDescent="0.7">
      <c r="A107" s="2" t="s">
        <v>14</v>
      </c>
      <c r="B107" s="2" t="s">
        <v>23</v>
      </c>
      <c r="C107" s="34" t="s">
        <v>47</v>
      </c>
      <c r="D107" s="34">
        <v>21</v>
      </c>
      <c r="E107" s="67">
        <v>1.1114101227556037</v>
      </c>
      <c r="F107" s="67">
        <v>1.1022637025959496</v>
      </c>
      <c r="G107" s="67">
        <v>0.98363736562000825</v>
      </c>
      <c r="H107" s="67"/>
      <c r="I107" s="67">
        <v>-0.16205789720295866</v>
      </c>
      <c r="J107" s="67">
        <v>0.99388166553097701</v>
      </c>
      <c r="K107" s="67">
        <v>-1.0471493667785112</v>
      </c>
      <c r="L107" s="67"/>
      <c r="M107" s="67">
        <v>0.77796295827892203</v>
      </c>
      <c r="N107" s="67">
        <v>0.76561604239785808</v>
      </c>
      <c r="O107" s="67">
        <v>0.80531982658363388</v>
      </c>
      <c r="X107" s="62"/>
      <c r="Y107" s="62"/>
      <c r="Z107" s="62"/>
      <c r="AA107" s="62"/>
      <c r="AB107" s="62"/>
      <c r="AC107" s="62"/>
      <c r="AD107" s="62"/>
      <c r="AG107" s="67"/>
      <c r="AH107" s="67"/>
      <c r="AI107" s="67"/>
    </row>
    <row r="108" spans="1:35" ht="17.7" x14ac:dyDescent="0.7">
      <c r="A108" s="2" t="s">
        <v>14</v>
      </c>
      <c r="B108" s="2" t="s">
        <v>24</v>
      </c>
      <c r="C108" s="34" t="s">
        <v>47</v>
      </c>
      <c r="D108" s="34">
        <v>23</v>
      </c>
      <c r="E108" s="67">
        <v>0.99695224769457125</v>
      </c>
      <c r="F108" s="67">
        <v>1.137329332262548</v>
      </c>
      <c r="G108" s="67">
        <v>0.98648283359089994</v>
      </c>
      <c r="H108" s="67"/>
      <c r="I108" s="67">
        <v>0.27687160317253773</v>
      </c>
      <c r="J108" s="67">
        <v>-1.4081064060794213</v>
      </c>
      <c r="K108" s="67">
        <v>0.11694061878102358</v>
      </c>
      <c r="L108" s="67"/>
      <c r="M108" s="67">
        <v>0.85292686017059371</v>
      </c>
      <c r="N108" s="67">
        <v>0.84029636201352265</v>
      </c>
      <c r="O108" s="67">
        <v>0.81338521758658799</v>
      </c>
      <c r="X108" s="62"/>
      <c r="Y108" s="62"/>
      <c r="Z108" s="62"/>
      <c r="AA108" s="62"/>
      <c r="AB108" s="62"/>
      <c r="AC108" s="62"/>
      <c r="AD108" s="62"/>
      <c r="AG108" s="67"/>
      <c r="AH108" s="67"/>
      <c r="AI108" s="67"/>
    </row>
    <row r="109" spans="1:35" ht="17.7" x14ac:dyDescent="0.7">
      <c r="A109" s="2" t="s">
        <v>14</v>
      </c>
      <c r="B109" s="2" t="s">
        <v>25</v>
      </c>
      <c r="C109" s="34" t="s">
        <v>47</v>
      </c>
      <c r="D109" s="34">
        <v>23</v>
      </c>
      <c r="E109" s="67">
        <v>1.3263773706543016</v>
      </c>
      <c r="F109" s="67">
        <v>1.3072837351176116</v>
      </c>
      <c r="G109" s="67">
        <v>1.1465045369151587</v>
      </c>
      <c r="H109" s="67"/>
      <c r="I109" s="67">
        <v>-1.5292735220322444</v>
      </c>
      <c r="J109" s="67">
        <v>-0.84169704136996726</v>
      </c>
      <c r="K109" s="67">
        <v>-1.0017836911143783</v>
      </c>
      <c r="L109" s="67"/>
      <c r="M109" s="67">
        <v>0.96251532942698359</v>
      </c>
      <c r="N109" s="67">
        <v>0.89834287680720659</v>
      </c>
      <c r="O109" s="67">
        <v>0.92343498922055622</v>
      </c>
      <c r="AG109" s="67"/>
      <c r="AH109" s="67"/>
      <c r="AI109" s="67"/>
    </row>
    <row r="110" spans="1:35" ht="17.7" x14ac:dyDescent="0.7">
      <c r="A110" s="2" t="s">
        <v>14</v>
      </c>
      <c r="B110" s="2" t="s">
        <v>26</v>
      </c>
      <c r="C110" s="34" t="s">
        <v>48</v>
      </c>
      <c r="D110" s="34">
        <v>22</v>
      </c>
      <c r="E110" s="67">
        <v>1.3461760799074063</v>
      </c>
      <c r="F110" s="67">
        <v>1.3780828255715014</v>
      </c>
      <c r="G110" s="67">
        <v>1.1163482168162957</v>
      </c>
      <c r="H110" s="67"/>
      <c r="I110" s="67">
        <v>-0.22518395743474567</v>
      </c>
      <c r="J110" s="67">
        <v>6.1774071316064327E-2</v>
      </c>
      <c r="K110" s="67">
        <v>-0.74936802346761966</v>
      </c>
      <c r="L110" s="67"/>
      <c r="M110" s="67">
        <v>0.78631570014627361</v>
      </c>
      <c r="N110" s="67">
        <v>0.80824262516006606</v>
      </c>
      <c r="O110" s="67">
        <v>0.85369454783195087</v>
      </c>
      <c r="AG110" s="67"/>
      <c r="AH110" s="67"/>
      <c r="AI110" s="67"/>
    </row>
    <row r="111" spans="1:35" ht="17.7" x14ac:dyDescent="0.7">
      <c r="A111" s="2" t="s">
        <v>14</v>
      </c>
      <c r="B111" s="2" t="s">
        <v>27</v>
      </c>
      <c r="C111" s="34" t="s">
        <v>47</v>
      </c>
      <c r="D111" s="34">
        <v>20</v>
      </c>
      <c r="E111" s="67">
        <v>0.79550220256554638</v>
      </c>
      <c r="F111" s="67">
        <v>0.80646243828764486</v>
      </c>
      <c r="G111" s="67">
        <v>0.94201696870220419</v>
      </c>
      <c r="H111" s="67"/>
      <c r="I111" s="67">
        <v>-1.1225326561039228</v>
      </c>
      <c r="J111" s="67">
        <v>0.43336961341319713</v>
      </c>
      <c r="K111" s="67">
        <v>-0.64634040582446306</v>
      </c>
      <c r="L111" s="67"/>
      <c r="M111" s="67">
        <v>0.97759873449088464</v>
      </c>
      <c r="N111" s="67">
        <v>0.9746808890891725</v>
      </c>
      <c r="O111" s="67">
        <v>1.0191293119750608</v>
      </c>
      <c r="AG111" s="67"/>
      <c r="AH111" s="67"/>
      <c r="AI111" s="67"/>
    </row>
    <row r="112" spans="1:35" ht="17.7" x14ac:dyDescent="0.7">
      <c r="A112" s="2" t="s">
        <v>14</v>
      </c>
      <c r="B112" s="2" t="s">
        <v>28</v>
      </c>
      <c r="C112" s="34" t="s">
        <v>48</v>
      </c>
      <c r="D112" s="34">
        <v>27</v>
      </c>
      <c r="E112" s="67">
        <v>0.53837057963011448</v>
      </c>
      <c r="F112" s="67">
        <v>0.93484015063582382</v>
      </c>
      <c r="G112" s="67">
        <v>1.1319602444824883</v>
      </c>
      <c r="H112" s="67"/>
      <c r="I112" s="67">
        <v>-0.61525288565977942</v>
      </c>
      <c r="J112" s="67">
        <v>-1.4972356724037006</v>
      </c>
      <c r="K112" s="67">
        <v>0.33111889168625308</v>
      </c>
      <c r="L112" s="67"/>
      <c r="M112" s="67">
        <v>0.760297493953075</v>
      </c>
      <c r="N112" s="67">
        <v>0.72748348213246561</v>
      </c>
      <c r="O112" s="67">
        <v>0.7748813953912812</v>
      </c>
      <c r="AG112" s="67"/>
      <c r="AH112" s="67"/>
      <c r="AI112" s="67"/>
    </row>
    <row r="113" spans="1:36" ht="17.7" x14ac:dyDescent="0.7">
      <c r="A113" s="2" t="s">
        <v>14</v>
      </c>
      <c r="B113" s="2" t="s">
        <v>29</v>
      </c>
      <c r="C113" s="34" t="s">
        <v>48</v>
      </c>
      <c r="D113" s="34">
        <v>24</v>
      </c>
      <c r="E113" s="67">
        <v>1.0205127321732248</v>
      </c>
      <c r="F113" s="67">
        <v>1.0874075685824287</v>
      </c>
      <c r="G113" s="67">
        <v>1.1355263093695611</v>
      </c>
      <c r="H113" s="67"/>
      <c r="I113" s="67">
        <v>-9.536575647264614E-2</v>
      </c>
      <c r="J113" s="67">
        <v>-0.77186123120002004</v>
      </c>
      <c r="K113" s="67">
        <v>-1.3909150543991238</v>
      </c>
      <c r="L113" s="67"/>
      <c r="M113" s="67">
        <v>0.84177640214237159</v>
      </c>
      <c r="N113" s="67">
        <v>0.84017941790857331</v>
      </c>
      <c r="O113" s="67">
        <v>0.79961604479335369</v>
      </c>
      <c r="AG113" s="67"/>
      <c r="AH113" s="67"/>
      <c r="AI113" s="67"/>
    </row>
    <row r="114" spans="1:36" ht="17.7" x14ac:dyDescent="0.7">
      <c r="A114" s="2" t="s">
        <v>14</v>
      </c>
      <c r="B114" s="2" t="s">
        <v>30</v>
      </c>
      <c r="C114" s="34" t="s">
        <v>47</v>
      </c>
      <c r="D114" s="34">
        <v>23</v>
      </c>
      <c r="E114" s="67">
        <v>0.86414927439108946</v>
      </c>
      <c r="F114" s="67">
        <v>0.90446964723174816</v>
      </c>
      <c r="G114" s="67">
        <v>0.64708900623967158</v>
      </c>
      <c r="H114" s="67"/>
      <c r="I114" s="67">
        <v>9.2050638528830844E-2</v>
      </c>
      <c r="J114" s="67">
        <v>-0.53569107875747712</v>
      </c>
      <c r="K114" s="67">
        <v>-0.77152298124702123</v>
      </c>
      <c r="L114" s="67"/>
      <c r="M114" s="67">
        <v>0.60819946119135349</v>
      </c>
      <c r="N114" s="67">
        <v>0.64166206409295024</v>
      </c>
      <c r="O114" s="67">
        <v>0.70040649744701422</v>
      </c>
      <c r="AG114" s="67"/>
      <c r="AH114" s="67"/>
      <c r="AI114" s="67"/>
    </row>
    <row r="115" spans="1:36" ht="17.7" x14ac:dyDescent="0.7">
      <c r="A115" s="2" t="s">
        <v>70</v>
      </c>
      <c r="B115" s="2" t="s">
        <v>17</v>
      </c>
      <c r="C115" s="34" t="s">
        <v>47</v>
      </c>
      <c r="D115" s="34">
        <v>28</v>
      </c>
      <c r="E115" s="67">
        <v>1.2033092612075778</v>
      </c>
      <c r="F115" s="67">
        <v>1.2706539686985803</v>
      </c>
      <c r="G115" s="67">
        <v>0.94148593785320178</v>
      </c>
      <c r="H115" s="67"/>
      <c r="I115" s="67">
        <v>-5.7863087702036521E-3</v>
      </c>
      <c r="J115" s="67">
        <v>0.50133161558031891</v>
      </c>
      <c r="K115" s="67">
        <v>-1.1549307285946526</v>
      </c>
      <c r="L115" s="67"/>
      <c r="M115" s="67">
        <v>0.8384127494739041</v>
      </c>
      <c r="N115" s="67">
        <v>0.80119740188370747</v>
      </c>
      <c r="O115" s="67">
        <v>0.78760301869701688</v>
      </c>
      <c r="AG115" s="67"/>
      <c r="AH115" s="67"/>
      <c r="AI115" s="67"/>
    </row>
    <row r="116" spans="1:36" ht="17.7" x14ac:dyDescent="0.7">
      <c r="A116" s="2" t="s">
        <v>70</v>
      </c>
      <c r="B116" s="2" t="s">
        <v>18</v>
      </c>
      <c r="C116" s="34" t="s">
        <v>47</v>
      </c>
      <c r="D116" s="34">
        <v>27</v>
      </c>
      <c r="E116" s="67">
        <v>1.192017259473694</v>
      </c>
      <c r="F116" s="67">
        <v>1.3717700868916181</v>
      </c>
      <c r="G116" s="67">
        <v>0.77415048730472868</v>
      </c>
      <c r="H116" s="67"/>
      <c r="I116" s="67">
        <v>-1.516252174856465</v>
      </c>
      <c r="J116" s="67">
        <v>-1.6041082285342587</v>
      </c>
      <c r="K116" s="67">
        <v>-1.0996796633087058</v>
      </c>
      <c r="L116" s="67"/>
      <c r="M116" s="67">
        <v>0.94656215564953683</v>
      </c>
      <c r="N116" s="67">
        <v>0.97501714431676278</v>
      </c>
      <c r="O116" s="67">
        <v>0.94030153051447851</v>
      </c>
      <c r="AG116" s="67"/>
      <c r="AH116" s="67"/>
      <c r="AI116" s="67"/>
    </row>
    <row r="117" spans="1:36" ht="17.7" x14ac:dyDescent="0.7">
      <c r="A117" s="2" t="s">
        <v>70</v>
      </c>
      <c r="B117" s="2" t="s">
        <v>19</v>
      </c>
      <c r="C117" s="34" t="s">
        <v>47</v>
      </c>
      <c r="D117" s="34">
        <v>29</v>
      </c>
      <c r="E117" s="67">
        <v>1.5447878250890277</v>
      </c>
      <c r="F117" s="67">
        <v>1.0814606422102684</v>
      </c>
      <c r="G117" s="67">
        <v>1.156817303454341</v>
      </c>
      <c r="H117" s="67"/>
      <c r="I117" s="67">
        <v>-1.3347933278091932</v>
      </c>
      <c r="J117" s="67">
        <v>-2.0326210065089327</v>
      </c>
      <c r="K117" s="67">
        <v>-2.1885482990698484</v>
      </c>
      <c r="L117" s="67"/>
      <c r="M117" s="67">
        <v>0.813776106281767</v>
      </c>
      <c r="N117" s="67">
        <v>0.84176610475747404</v>
      </c>
      <c r="O117" s="67">
        <v>0.84203658418501215</v>
      </c>
      <c r="AG117" s="67"/>
      <c r="AH117" s="67"/>
      <c r="AI117" s="67"/>
    </row>
    <row r="118" spans="1:36" ht="17.7" x14ac:dyDescent="0.7">
      <c r="A118" s="2" t="s">
        <v>70</v>
      </c>
      <c r="B118" s="2" t="s">
        <v>20</v>
      </c>
      <c r="C118" s="34" t="s">
        <v>47</v>
      </c>
      <c r="D118" s="34">
        <v>21</v>
      </c>
      <c r="E118" s="67">
        <v>1.0154031035477822</v>
      </c>
      <c r="F118" s="67">
        <v>0.9624102378205418</v>
      </c>
      <c r="G118" s="67">
        <v>1.0612347568225358</v>
      </c>
      <c r="H118" s="67"/>
      <c r="I118" s="67">
        <v>-2.3023593587175446</v>
      </c>
      <c r="J118" s="67">
        <v>-1.8739488900037571</v>
      </c>
      <c r="K118" s="67">
        <v>-0.43279232332711493</v>
      </c>
      <c r="L118" s="67"/>
      <c r="M118" s="67">
        <v>0.64570970234619363</v>
      </c>
      <c r="N118" s="67">
        <v>0.6602965409138245</v>
      </c>
      <c r="O118" s="67">
        <v>0.74505653404003092</v>
      </c>
      <c r="AG118" s="67"/>
      <c r="AH118" s="67"/>
      <c r="AI118" s="67"/>
    </row>
    <row r="119" spans="1:36" ht="17.7" x14ac:dyDescent="0.7">
      <c r="A119" s="2" t="s">
        <v>70</v>
      </c>
      <c r="B119" s="2" t="s">
        <v>21</v>
      </c>
      <c r="C119" s="34" t="s">
        <v>47</v>
      </c>
      <c r="D119" s="34">
        <v>21</v>
      </c>
      <c r="E119" s="67">
        <v>1.1864866424985747</v>
      </c>
      <c r="F119" s="67">
        <v>1.1414610107208756</v>
      </c>
      <c r="G119" s="67">
        <v>1.2724425347303634</v>
      </c>
      <c r="H119" s="67"/>
      <c r="I119" s="67">
        <v>-0.49461199639367903</v>
      </c>
      <c r="J119" s="67">
        <v>-0.78340111845078619</v>
      </c>
      <c r="K119" s="67">
        <v>-1.0752633592266077</v>
      </c>
      <c r="L119" s="67"/>
      <c r="M119" s="67">
        <v>0.78964374089252176</v>
      </c>
      <c r="N119" s="67">
        <v>0.81766709149773886</v>
      </c>
      <c r="O119" s="67">
        <v>0.76327834059127231</v>
      </c>
      <c r="AG119" s="67"/>
      <c r="AH119" s="67"/>
      <c r="AI119" s="67"/>
    </row>
    <row r="120" spans="1:36" ht="17.7" x14ac:dyDescent="0.7">
      <c r="A120" s="2" t="s">
        <v>70</v>
      </c>
      <c r="B120" s="2" t="s">
        <v>22</v>
      </c>
      <c r="C120" s="34" t="s">
        <v>48</v>
      </c>
      <c r="D120" s="34">
        <v>25</v>
      </c>
      <c r="E120" s="67">
        <v>1.3757380086331241</v>
      </c>
      <c r="F120" s="67">
        <v>1.1611222739473259</v>
      </c>
      <c r="G120" s="67">
        <v>1.5802638640646627</v>
      </c>
      <c r="H120" s="67"/>
      <c r="I120" s="67">
        <v>-0.25033815238383572</v>
      </c>
      <c r="J120" s="67">
        <v>-1.1198242864921133</v>
      </c>
      <c r="K120" s="67">
        <v>6.9115464851155897E-2</v>
      </c>
      <c r="L120" s="67"/>
      <c r="M120" s="67">
        <v>0.70008031949426619</v>
      </c>
      <c r="N120" s="67">
        <v>0.71064845636416618</v>
      </c>
      <c r="O120" s="67">
        <v>0.76325536470484134</v>
      </c>
      <c r="AG120" s="67"/>
      <c r="AH120" s="67"/>
      <c r="AI120" s="67"/>
    </row>
    <row r="121" spans="1:36" ht="17.7" x14ac:dyDescent="0.7">
      <c r="A121" s="2" t="s">
        <v>70</v>
      </c>
      <c r="B121" s="2" t="s">
        <v>23</v>
      </c>
      <c r="C121" s="34" t="s">
        <v>47</v>
      </c>
      <c r="D121" s="34">
        <v>23</v>
      </c>
      <c r="E121" s="67">
        <v>0.7144728424300113</v>
      </c>
      <c r="F121" s="67">
        <v>0.52557983036417932</v>
      </c>
      <c r="G121" s="67">
        <v>0.91650512930811945</v>
      </c>
      <c r="H121" s="67"/>
      <c r="I121" s="67">
        <v>-4.0362507674437373E-2</v>
      </c>
      <c r="J121" s="67">
        <v>0.16099080145092581</v>
      </c>
      <c r="K121" s="67">
        <v>1.0635900123781969</v>
      </c>
      <c r="L121" s="67"/>
      <c r="M121" s="67">
        <v>0.56891242231798389</v>
      </c>
      <c r="N121" s="67">
        <v>0.55821979557857548</v>
      </c>
      <c r="O121" s="67">
        <v>0.54479553990976759</v>
      </c>
      <c r="AG121" s="67"/>
      <c r="AH121" s="67"/>
      <c r="AI121" s="67"/>
    </row>
    <row r="122" spans="1:36" ht="17.7" x14ac:dyDescent="0.7">
      <c r="A122" s="2" t="s">
        <v>70</v>
      </c>
      <c r="B122" s="2" t="s">
        <v>24</v>
      </c>
      <c r="C122" s="34" t="s">
        <v>47</v>
      </c>
      <c r="D122" s="34">
        <v>21</v>
      </c>
      <c r="E122" s="67">
        <v>1.0166066236639681</v>
      </c>
      <c r="F122" s="67">
        <v>1.2093276816933396</v>
      </c>
      <c r="G122" s="67">
        <v>1.1155170214721042</v>
      </c>
      <c r="H122" s="67"/>
      <c r="I122" s="67">
        <v>0.68097285435584187</v>
      </c>
      <c r="J122" s="67">
        <v>0.54775202979259496</v>
      </c>
      <c r="K122" s="67">
        <v>0.84998432342762609</v>
      </c>
      <c r="L122" s="67"/>
      <c r="M122" s="67">
        <v>0.92163315492006037</v>
      </c>
      <c r="N122" s="67">
        <v>0.91115013786831678</v>
      </c>
      <c r="O122" s="67">
        <v>0.9509712998796902</v>
      </c>
      <c r="AG122" s="67"/>
      <c r="AH122" s="67"/>
      <c r="AI122" s="67"/>
    </row>
    <row r="123" spans="1:36" ht="17.7" x14ac:dyDescent="0.7">
      <c r="A123" s="2" t="s">
        <v>70</v>
      </c>
      <c r="B123" s="2" t="s">
        <v>25</v>
      </c>
      <c r="C123" s="34" t="s">
        <v>48</v>
      </c>
      <c r="D123" s="34">
        <v>20</v>
      </c>
      <c r="E123" s="67">
        <v>0.9208618602341101</v>
      </c>
      <c r="F123" s="67">
        <v>0.96492564707412742</v>
      </c>
      <c r="G123" s="67">
        <v>1.1093364168556412</v>
      </c>
      <c r="H123" s="67"/>
      <c r="I123" s="67">
        <v>0.2885522214900243</v>
      </c>
      <c r="J123" s="67">
        <v>-1.2363651048560673</v>
      </c>
      <c r="K123" s="67">
        <v>-1.2993828470896982</v>
      </c>
      <c r="L123" s="67"/>
      <c r="M123" s="67">
        <v>0.66853950165433429</v>
      </c>
      <c r="N123" s="67">
        <v>0.67660510671332286</v>
      </c>
      <c r="O123" s="67">
        <v>0.69033719684895023</v>
      </c>
      <c r="AG123" s="67"/>
      <c r="AH123" s="67"/>
      <c r="AI123" s="67"/>
    </row>
    <row r="124" spans="1:36" ht="17.7" x14ac:dyDescent="0.7">
      <c r="A124" s="2" t="s">
        <v>70</v>
      </c>
      <c r="B124" s="2" t="s">
        <v>26</v>
      </c>
      <c r="C124" s="34" t="s">
        <v>48</v>
      </c>
      <c r="D124" s="34">
        <v>25</v>
      </c>
      <c r="E124" s="67">
        <v>1.8211683540645744</v>
      </c>
      <c r="F124" s="67">
        <v>0.90756387071691014</v>
      </c>
      <c r="G124" s="67">
        <v>1.3827423619391173</v>
      </c>
      <c r="H124" s="67"/>
      <c r="I124" s="67">
        <v>-0.85780683635147381</v>
      </c>
      <c r="J124" s="67">
        <v>-1.4351642753193576</v>
      </c>
      <c r="K124" s="67">
        <v>-0.7121604625475888</v>
      </c>
      <c r="L124" s="67"/>
      <c r="M124" s="67">
        <v>0.73179184893099136</v>
      </c>
      <c r="N124" s="67">
        <v>0.66980566090930582</v>
      </c>
      <c r="O124" s="67">
        <v>0.75401876513562216</v>
      </c>
      <c r="AG124" s="67"/>
      <c r="AH124" s="67"/>
      <c r="AI124" s="67"/>
      <c r="AJ124" s="67"/>
    </row>
    <row r="125" spans="1:36" ht="17.7" x14ac:dyDescent="0.7">
      <c r="A125" s="2" t="s">
        <v>70</v>
      </c>
      <c r="B125" s="2" t="s">
        <v>27</v>
      </c>
      <c r="C125" s="34" t="s">
        <v>47</v>
      </c>
      <c r="D125" s="34">
        <v>24</v>
      </c>
      <c r="E125" s="67">
        <v>1.0103945953974773</v>
      </c>
      <c r="F125" s="67">
        <v>0.780453721546009</v>
      </c>
      <c r="G125" s="67">
        <v>0.80320553469448708</v>
      </c>
      <c r="H125" s="67"/>
      <c r="I125" s="67">
        <v>0.55656539784388237</v>
      </c>
      <c r="J125" s="67">
        <v>0.57116435971112767</v>
      </c>
      <c r="K125" s="67">
        <v>-0.20503202960341405</v>
      </c>
      <c r="L125" s="67"/>
      <c r="M125" s="67">
        <v>0.74542424320891454</v>
      </c>
      <c r="N125" s="67">
        <v>0.72953140044882614</v>
      </c>
      <c r="O125" s="67">
        <v>0.73166449949731593</v>
      </c>
      <c r="AG125" s="67"/>
      <c r="AH125" s="67"/>
      <c r="AI125" s="67"/>
    </row>
    <row r="126" spans="1:36" ht="17.7" x14ac:dyDescent="0.7">
      <c r="A126" s="2" t="s">
        <v>70</v>
      </c>
      <c r="B126" s="2" t="s">
        <v>28</v>
      </c>
      <c r="C126" s="34" t="s">
        <v>48</v>
      </c>
      <c r="D126" s="34">
        <v>21</v>
      </c>
      <c r="E126" s="67">
        <v>1.475594969045622</v>
      </c>
      <c r="F126" s="67">
        <v>1.688149451168264</v>
      </c>
      <c r="G126" s="67">
        <v>1.3346148720684692</v>
      </c>
      <c r="H126" s="67"/>
      <c r="I126" s="67">
        <v>-0.26050592406210482</v>
      </c>
      <c r="J126" s="67">
        <v>-0.49570437690352531</v>
      </c>
      <c r="K126" s="67">
        <v>1.3099570115562496</v>
      </c>
      <c r="L126" s="67"/>
      <c r="M126" s="67">
        <v>0.63860126418417418</v>
      </c>
      <c r="N126" s="67">
        <v>0.65306194073904655</v>
      </c>
      <c r="O126" s="67">
        <v>0.5673374818282485</v>
      </c>
      <c r="AG126" s="67"/>
      <c r="AH126" s="67"/>
      <c r="AI126" s="67"/>
    </row>
    <row r="127" spans="1:36" ht="17.7" x14ac:dyDescent="0.7">
      <c r="A127" s="2" t="s">
        <v>70</v>
      </c>
      <c r="B127" s="2" t="s">
        <v>29</v>
      </c>
      <c r="C127" s="34" t="s">
        <v>47</v>
      </c>
      <c r="D127" s="34">
        <v>23</v>
      </c>
      <c r="E127" s="67">
        <v>1.2271798189858898</v>
      </c>
      <c r="F127" s="67">
        <v>0.77148082048532973</v>
      </c>
      <c r="G127" s="67">
        <v>0.94091434199155943</v>
      </c>
      <c r="H127" s="67"/>
      <c r="I127" s="67">
        <v>0.44008597647409975</v>
      </c>
      <c r="J127" s="67">
        <v>-1.112502821061834</v>
      </c>
      <c r="K127" s="67">
        <v>-1.5393357380673471</v>
      </c>
      <c r="L127" s="67"/>
      <c r="M127" s="67">
        <v>0.75880059369038499</v>
      </c>
      <c r="N127" s="67">
        <v>0.80210207273924006</v>
      </c>
      <c r="O127" s="67">
        <v>0.82069095587690843</v>
      </c>
      <c r="AG127" s="67"/>
      <c r="AH127" s="67"/>
      <c r="AI127" s="67"/>
    </row>
    <row r="128" spans="1:36" ht="17.7" x14ac:dyDescent="0.7">
      <c r="A128" s="2" t="s">
        <v>70</v>
      </c>
      <c r="B128" s="2" t="s">
        <v>30</v>
      </c>
      <c r="C128" s="34" t="s">
        <v>48</v>
      </c>
      <c r="D128" s="34">
        <v>21</v>
      </c>
      <c r="E128" s="67">
        <v>1.1657740403357835</v>
      </c>
      <c r="F128" s="67">
        <v>1.1955607565052406</v>
      </c>
      <c r="G128" s="67">
        <v>1.0424214317613409</v>
      </c>
      <c r="H128" s="67"/>
      <c r="I128" s="67">
        <v>-0.61525288565977942</v>
      </c>
      <c r="J128" s="67">
        <v>-1.4972356724037006</v>
      </c>
      <c r="K128" s="67">
        <v>0.33111889168625308</v>
      </c>
      <c r="L128" s="67"/>
      <c r="M128" s="67">
        <v>0.7786704399855896</v>
      </c>
      <c r="N128" s="67">
        <v>0.79585224663300214</v>
      </c>
      <c r="O128" s="67">
        <v>0.76520138701718843</v>
      </c>
      <c r="AG128" s="67"/>
      <c r="AH128" s="67"/>
      <c r="AI128" s="67"/>
    </row>
    <row r="129" spans="33:35" x14ac:dyDescent="0.5">
      <c r="AG129" s="67"/>
      <c r="AH129" s="67"/>
      <c r="AI129" s="67"/>
    </row>
    <row r="130" spans="33:35" x14ac:dyDescent="0.5">
      <c r="AG130" s="67"/>
      <c r="AH130" s="67"/>
      <c r="AI130" s="67"/>
    </row>
    <row r="131" spans="33:35" x14ac:dyDescent="0.5">
      <c r="AG131" s="67"/>
      <c r="AH131" s="67"/>
      <c r="AI131" s="67"/>
    </row>
    <row r="132" spans="33:35" x14ac:dyDescent="0.5">
      <c r="AG132" s="67"/>
      <c r="AH132" s="67"/>
      <c r="AI132" s="67"/>
    </row>
    <row r="133" spans="33:35" x14ac:dyDescent="0.5">
      <c r="AG133" s="67"/>
      <c r="AH133" s="67"/>
      <c r="AI133" s="67"/>
    </row>
    <row r="134" spans="33:35" x14ac:dyDescent="0.5">
      <c r="AG134" s="67"/>
      <c r="AH134" s="67"/>
      <c r="AI134" s="67"/>
    </row>
    <row r="135" spans="33:35" x14ac:dyDescent="0.5">
      <c r="AG135" s="67"/>
      <c r="AH135" s="67"/>
      <c r="AI135" s="67"/>
    </row>
  </sheetData>
  <mergeCells count="6">
    <mergeCell ref="A96:O96"/>
    <mergeCell ref="R96:AD96"/>
    <mergeCell ref="A1:O1"/>
    <mergeCell ref="R1:AD1"/>
    <mergeCell ref="A50:O50"/>
    <mergeCell ref="R50:AD50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A5E1-8027-4174-ACD2-23275C904A4E}">
  <dimension ref="A1:AQ174"/>
  <sheetViews>
    <sheetView zoomScale="70" zoomScaleNormal="70" workbookViewId="0">
      <selection sqref="A1:K1"/>
    </sheetView>
  </sheetViews>
  <sheetFormatPr defaultRowHeight="14.35" x14ac:dyDescent="0.5"/>
  <cols>
    <col min="1" max="2" width="10.64453125" customWidth="1"/>
    <col min="3" max="3" width="10.64453125" style="5" customWidth="1"/>
    <col min="4" max="4" width="10.64453125" customWidth="1"/>
    <col min="5" max="7" width="10.64453125" style="20" customWidth="1"/>
    <col min="8" max="8" width="4.8203125" style="20" customWidth="1"/>
    <col min="9" max="11" width="10.64453125" style="20" customWidth="1"/>
    <col min="12" max="13" width="8.8203125" style="20" customWidth="1"/>
    <col min="14" max="15" width="10.5859375" customWidth="1"/>
    <col min="16" max="18" width="10.64453125" customWidth="1"/>
    <col min="19" max="19" width="4.8203125" customWidth="1"/>
    <col min="20" max="22" width="10.64453125" customWidth="1"/>
    <col min="23" max="25" width="15.41015625" customWidth="1"/>
  </cols>
  <sheetData>
    <row r="1" spans="1:35" ht="24.7" customHeight="1" thickBot="1" x14ac:dyDescent="0.55000000000000004">
      <c r="A1" s="95" t="s">
        <v>99</v>
      </c>
      <c r="B1" s="96"/>
      <c r="C1" s="96"/>
      <c r="D1" s="96"/>
      <c r="E1" s="96"/>
      <c r="F1" s="96"/>
      <c r="G1" s="96"/>
      <c r="H1" s="96"/>
      <c r="I1" s="96"/>
      <c r="J1" s="96"/>
      <c r="K1" s="97"/>
      <c r="N1" s="95" t="s">
        <v>108</v>
      </c>
      <c r="O1" s="96"/>
      <c r="P1" s="96"/>
      <c r="Q1" s="96"/>
      <c r="R1" s="96"/>
      <c r="S1" s="96"/>
      <c r="T1" s="96"/>
      <c r="U1" s="96"/>
      <c r="V1" s="97"/>
    </row>
    <row r="2" spans="1:35" ht="24.7" customHeight="1" x14ac:dyDescent="0.5">
      <c r="C2"/>
      <c r="E2" s="106" t="s">
        <v>96</v>
      </c>
      <c r="F2" s="106"/>
      <c r="G2" s="106"/>
      <c r="H2" s="66"/>
      <c r="I2" s="107" t="s">
        <v>97</v>
      </c>
      <c r="J2" s="107"/>
      <c r="K2" s="107"/>
      <c r="L2"/>
      <c r="M2"/>
      <c r="P2" s="106" t="s">
        <v>96</v>
      </c>
      <c r="Q2" s="106"/>
      <c r="R2" s="106"/>
      <c r="S2" s="66"/>
      <c r="T2" s="107" t="s">
        <v>97</v>
      </c>
      <c r="U2" s="107"/>
      <c r="V2" s="107"/>
    </row>
    <row r="3" spans="1:35" ht="33.35" customHeight="1" x14ac:dyDescent="0.5">
      <c r="C3" s="65"/>
      <c r="D3" s="79" t="s">
        <v>65</v>
      </c>
      <c r="E3" s="28" t="s">
        <v>39</v>
      </c>
      <c r="F3" s="47" t="s">
        <v>67</v>
      </c>
      <c r="G3" s="46" t="s">
        <v>68</v>
      </c>
      <c r="H3" s="42"/>
      <c r="I3" s="28" t="s">
        <v>39</v>
      </c>
      <c r="J3" s="47" t="s">
        <v>67</v>
      </c>
      <c r="K3" s="46" t="s">
        <v>68</v>
      </c>
      <c r="L3" s="42"/>
      <c r="M3" s="42"/>
      <c r="P3" s="28" t="s">
        <v>39</v>
      </c>
      <c r="Q3" s="47" t="s">
        <v>67</v>
      </c>
      <c r="R3" s="46" t="s">
        <v>68</v>
      </c>
      <c r="S3" s="47"/>
      <c r="T3" s="28" t="s">
        <v>39</v>
      </c>
      <c r="U3" s="47" t="s">
        <v>67</v>
      </c>
      <c r="V3" s="46" t="s">
        <v>68</v>
      </c>
      <c r="W3" s="47"/>
      <c r="X3" s="47"/>
    </row>
    <row r="4" spans="1:35" x14ac:dyDescent="0.5">
      <c r="B4" s="6"/>
      <c r="C4" s="28" t="s">
        <v>49</v>
      </c>
      <c r="D4" s="28" t="s">
        <v>50</v>
      </c>
      <c r="E4" s="21"/>
      <c r="F4" s="21"/>
      <c r="G4" s="21"/>
      <c r="H4" s="21"/>
      <c r="I4" s="21"/>
      <c r="J4" s="21"/>
      <c r="K4" s="21"/>
      <c r="L4" s="21"/>
      <c r="M4" s="21"/>
      <c r="N4" s="29"/>
    </row>
    <row r="5" spans="1:35" ht="17.7" x14ac:dyDescent="0.7">
      <c r="A5" s="2" t="s">
        <v>37</v>
      </c>
      <c r="B5" s="2" t="s">
        <v>17</v>
      </c>
      <c r="C5" s="34" t="s">
        <v>47</v>
      </c>
      <c r="D5" s="34">
        <v>26</v>
      </c>
      <c r="E5" s="12">
        <v>0.85859361439259763</v>
      </c>
      <c r="F5" s="72">
        <v>0.81883842893320047</v>
      </c>
      <c r="G5" s="13">
        <v>805.21908566799118</v>
      </c>
      <c r="H5" s="22"/>
      <c r="I5" s="19">
        <v>2.62488160086588</v>
      </c>
      <c r="J5" s="19">
        <v>1.4375544433887986</v>
      </c>
      <c r="K5" s="19">
        <v>0.903843108224894</v>
      </c>
      <c r="L5" s="22"/>
      <c r="M5" s="22"/>
      <c r="N5" s="2" t="s">
        <v>37</v>
      </c>
      <c r="O5" s="10" t="s">
        <v>35</v>
      </c>
      <c r="P5" s="76">
        <f>AVERAGE(E5:E22)</f>
        <v>1.1489035885819205</v>
      </c>
      <c r="Q5" s="76">
        <f t="shared" ref="Q5" si="0">AVERAGE(F5:F22)</f>
        <v>0.11751834644244921</v>
      </c>
      <c r="R5" s="78">
        <f>AVERAGE(G5:G22)</f>
        <v>694.09050632710932</v>
      </c>
      <c r="S5" s="76"/>
      <c r="T5" s="60">
        <f>AVERAGE(I5:I22)</f>
        <v>1.6583977052629315</v>
      </c>
      <c r="U5" s="60">
        <f t="shared" ref="U5" si="1">AVERAGE(J5:J22)</f>
        <v>0.36253997761005508</v>
      </c>
      <c r="V5" s="60">
        <f>AVERAGE(K5:K22)</f>
        <v>0.96944648977104331</v>
      </c>
      <c r="W5" s="76"/>
      <c r="X5" s="76"/>
    </row>
    <row r="6" spans="1:35" ht="17.7" x14ac:dyDescent="0.7">
      <c r="A6" s="2" t="s">
        <v>37</v>
      </c>
      <c r="B6" s="2" t="s">
        <v>18</v>
      </c>
      <c r="C6" s="34" t="s">
        <v>48</v>
      </c>
      <c r="D6" s="34">
        <v>22</v>
      </c>
      <c r="E6" s="12">
        <v>0.21042839424792456</v>
      </c>
      <c r="F6" s="72">
        <v>2.2140054552880015E-2</v>
      </c>
      <c r="G6" s="13">
        <v>528.82263520475067</v>
      </c>
      <c r="H6" s="22"/>
      <c r="I6" s="19">
        <v>2.4282930784550318</v>
      </c>
      <c r="J6" s="19">
        <v>4.4200489316677166E-2</v>
      </c>
      <c r="K6" s="19">
        <v>1.5048649253157249</v>
      </c>
      <c r="L6" s="22"/>
      <c r="M6" s="22"/>
      <c r="O6" s="10" t="s">
        <v>36</v>
      </c>
      <c r="P6" s="77">
        <f>STDEV(E5:E22)</f>
        <v>0.53497985441425333</v>
      </c>
      <c r="Q6" s="77">
        <f t="shared" ref="Q6" si="2">STDEV(F5:F22)</f>
        <v>0.42078696911225244</v>
      </c>
      <c r="R6" s="13">
        <f>STDEV(G5:G22)</f>
        <v>88.998662320856127</v>
      </c>
      <c r="S6" s="77"/>
      <c r="T6" s="61">
        <f>STDEV(I5:I22)</f>
        <v>0.63331788376295062</v>
      </c>
      <c r="U6" s="61">
        <f>STDEV(J5:J22)</f>
        <v>0.92526421834480022</v>
      </c>
      <c r="V6" s="61">
        <f>STDEV(K5:K22)</f>
        <v>0.14841151203168421</v>
      </c>
      <c r="W6" s="77"/>
      <c r="X6" s="77"/>
    </row>
    <row r="7" spans="1:35" ht="17.7" x14ac:dyDescent="0.7">
      <c r="A7" s="2" t="s">
        <v>37</v>
      </c>
      <c r="B7" s="2" t="s">
        <v>19</v>
      </c>
      <c r="C7" s="34" t="s">
        <v>47</v>
      </c>
      <c r="D7" s="34">
        <v>19</v>
      </c>
      <c r="E7" s="12">
        <v>1.6267472928990983</v>
      </c>
      <c r="F7" s="72">
        <v>1.1187341216587261</v>
      </c>
      <c r="G7" s="13">
        <v>716.95028865235088</v>
      </c>
      <c r="H7" s="22"/>
      <c r="I7" s="19">
        <v>1.4459470824199816</v>
      </c>
      <c r="J7" s="19">
        <v>1.7459623466048102</v>
      </c>
      <c r="K7" s="19">
        <v>0.79014921671629779</v>
      </c>
      <c r="L7" s="22"/>
      <c r="M7" s="22"/>
      <c r="O7" s="10"/>
      <c r="P7" s="20"/>
      <c r="Q7" s="20"/>
      <c r="R7" s="68"/>
      <c r="S7" s="20"/>
      <c r="T7" s="62"/>
      <c r="U7" s="62"/>
      <c r="V7" s="61"/>
      <c r="W7" s="20"/>
      <c r="X7" s="20"/>
    </row>
    <row r="8" spans="1:35" ht="17.7" x14ac:dyDescent="0.7">
      <c r="A8" s="2" t="s">
        <v>37</v>
      </c>
      <c r="B8" s="2" t="s">
        <v>20</v>
      </c>
      <c r="C8" s="34" t="s">
        <v>48</v>
      </c>
      <c r="D8" s="34">
        <v>20</v>
      </c>
      <c r="E8" s="12">
        <v>0.42124110792390523</v>
      </c>
      <c r="F8" s="72">
        <v>1.7998178911756646E-2</v>
      </c>
      <c r="G8" s="13">
        <v>628.1194923128154</v>
      </c>
      <c r="H8" s="22"/>
      <c r="I8" s="19">
        <v>2.2275643746029536</v>
      </c>
      <c r="J8" s="19">
        <v>0.2247906460564362</v>
      </c>
      <c r="K8" s="19">
        <v>1.0804477036769742</v>
      </c>
      <c r="L8" s="22"/>
      <c r="M8" s="22"/>
      <c r="N8" s="2" t="s">
        <v>12</v>
      </c>
      <c r="O8" s="10" t="s">
        <v>35</v>
      </c>
      <c r="P8" s="76">
        <f>AVERAGE(E23:E40)</f>
        <v>1.1626741594684393</v>
      </c>
      <c r="Q8" s="76">
        <f t="shared" ref="Q8" si="3">AVERAGE(F23:F40)</f>
        <v>0.28051462362938517</v>
      </c>
      <c r="R8" s="78">
        <f>AVERAGE(G23:G40)</f>
        <v>669.02943597317369</v>
      </c>
      <c r="S8" s="76"/>
      <c r="T8" s="60">
        <f>AVERAGE(I23:I40)</f>
        <v>1.098302677383062</v>
      </c>
      <c r="U8" s="60">
        <f t="shared" ref="U8" si="4">AVERAGE(J23:J40)</f>
        <v>0.16023399503325317</v>
      </c>
      <c r="V8" s="60">
        <f>AVERAGE(K23:K40)</f>
        <v>0.86720118094651144</v>
      </c>
      <c r="W8" s="76"/>
      <c r="X8" s="76"/>
    </row>
    <row r="9" spans="1:35" ht="17.7" x14ac:dyDescent="0.7">
      <c r="A9" s="2" t="s">
        <v>37</v>
      </c>
      <c r="B9" s="2" t="s">
        <v>21</v>
      </c>
      <c r="C9" s="34" t="s">
        <v>47</v>
      </c>
      <c r="D9" s="34">
        <v>22</v>
      </c>
      <c r="E9" s="12">
        <v>2.2489731316463013</v>
      </c>
      <c r="F9" s="72">
        <v>0.35323496429557416</v>
      </c>
      <c r="G9" s="13">
        <v>755.9472239494462</v>
      </c>
      <c r="H9" s="22"/>
      <c r="I9" s="19">
        <v>1.4387015068618834</v>
      </c>
      <c r="J9" s="19">
        <v>2.1581715262735615</v>
      </c>
      <c r="K9" s="19">
        <v>0.94572429159633131</v>
      </c>
      <c r="L9" s="22"/>
      <c r="M9" s="22"/>
      <c r="O9" s="10" t="s">
        <v>36</v>
      </c>
      <c r="P9" s="77">
        <f>STDEV(E23:E40)</f>
        <v>0.38503383603751168</v>
      </c>
      <c r="Q9" s="77">
        <f t="shared" ref="Q9" si="5">STDEV(F23:F40)</f>
        <v>0.49684373692353212</v>
      </c>
      <c r="R9" s="13">
        <f>STDEV(G23:G40)</f>
        <v>62.060834404558918</v>
      </c>
      <c r="S9" s="77"/>
      <c r="T9" s="61">
        <f>STDEV(I23:I40)</f>
        <v>0.56095677411048661</v>
      </c>
      <c r="U9" s="61">
        <f t="shared" ref="U9" si="6">STDEV(J23:J40)</f>
        <v>0.33890412703274531</v>
      </c>
      <c r="V9" s="61">
        <f>STDEV(K23:K40)</f>
        <v>0.17352839536394585</v>
      </c>
      <c r="W9" s="77"/>
      <c r="X9" s="77"/>
    </row>
    <row r="10" spans="1:35" ht="17.7" x14ac:dyDescent="0.7">
      <c r="A10" s="2" t="s">
        <v>37</v>
      </c>
      <c r="B10" s="2" t="s">
        <v>22</v>
      </c>
      <c r="C10" s="34" t="s">
        <v>48</v>
      </c>
      <c r="D10" s="34">
        <v>27</v>
      </c>
      <c r="E10" s="12">
        <v>1.4271353043519055</v>
      </c>
      <c r="F10" s="12">
        <v>0.26996710315791839</v>
      </c>
      <c r="G10" s="13">
        <v>615.01461125606306</v>
      </c>
      <c r="H10" s="22"/>
      <c r="I10" s="19">
        <v>0.96681458017738242</v>
      </c>
      <c r="J10" s="19">
        <v>2.3714163657531984E-2</v>
      </c>
      <c r="K10" s="19">
        <v>0.94760073907582953</v>
      </c>
      <c r="L10" s="22"/>
      <c r="M10" s="22"/>
      <c r="AE10" s="12"/>
      <c r="AI10" s="13"/>
    </row>
    <row r="11" spans="1:35" ht="17.7" x14ac:dyDescent="0.7">
      <c r="A11" s="2" t="s">
        <v>37</v>
      </c>
      <c r="B11" s="2" t="s">
        <v>23</v>
      </c>
      <c r="C11" s="34" t="s">
        <v>47</v>
      </c>
      <c r="D11" s="34">
        <v>25</v>
      </c>
      <c r="E11" s="12">
        <v>1.2474572986915451</v>
      </c>
      <c r="F11" s="12">
        <v>6.3322305745335872E-2</v>
      </c>
      <c r="G11" s="13">
        <v>818.70709772281521</v>
      </c>
      <c r="H11" s="22"/>
      <c r="I11" s="19">
        <v>1.3497369143603701</v>
      </c>
      <c r="J11" s="19">
        <v>0.38943858060316244</v>
      </c>
      <c r="K11" s="19">
        <v>0.90659086481460283</v>
      </c>
      <c r="L11" s="22"/>
      <c r="M11" s="22"/>
      <c r="AE11" s="12"/>
      <c r="AI11" s="13"/>
    </row>
    <row r="12" spans="1:35" ht="17.7" x14ac:dyDescent="0.7">
      <c r="A12" s="2" t="s">
        <v>37</v>
      </c>
      <c r="B12" s="2" t="s">
        <v>24</v>
      </c>
      <c r="C12" s="34" t="s">
        <v>47</v>
      </c>
      <c r="D12" s="34">
        <v>22</v>
      </c>
      <c r="E12" s="12">
        <v>1.4145887820683778</v>
      </c>
      <c r="F12" s="12">
        <v>-0.19001724458594632</v>
      </c>
      <c r="G12" s="13">
        <v>603.61008108103215</v>
      </c>
      <c r="H12" s="22"/>
      <c r="I12" s="19">
        <v>1.3708352601964293</v>
      </c>
      <c r="J12" s="19">
        <v>0.31964927799259413</v>
      </c>
      <c r="K12" s="19">
        <v>0.92967456788205038</v>
      </c>
      <c r="L12" s="22"/>
      <c r="M12" s="22"/>
      <c r="AE12" s="12"/>
      <c r="AI12" s="13"/>
    </row>
    <row r="13" spans="1:35" ht="17.7" x14ac:dyDescent="0.7">
      <c r="A13" s="2" t="s">
        <v>37</v>
      </c>
      <c r="B13" s="2" t="s">
        <v>25</v>
      </c>
      <c r="C13" s="34" t="s">
        <v>47</v>
      </c>
      <c r="D13" s="34">
        <v>23</v>
      </c>
      <c r="E13" s="12">
        <v>1.8545191140400639</v>
      </c>
      <c r="F13" s="12">
        <v>-0.65704130176045739</v>
      </c>
      <c r="G13" s="13">
        <v>829.17721247572979</v>
      </c>
      <c r="H13" s="22"/>
      <c r="I13" s="19">
        <v>0.83061377094217792</v>
      </c>
      <c r="J13" s="19">
        <v>0.35323496429557416</v>
      </c>
      <c r="K13" s="19">
        <v>0.97825894389747703</v>
      </c>
      <c r="L13" s="22"/>
      <c r="M13" s="22"/>
      <c r="AE13" s="12"/>
      <c r="AI13" s="13"/>
    </row>
    <row r="14" spans="1:35" ht="17.7" x14ac:dyDescent="0.7">
      <c r="A14" s="2" t="s">
        <v>37</v>
      </c>
      <c r="B14" s="2" t="s">
        <v>26</v>
      </c>
      <c r="C14" s="34" t="s">
        <v>48</v>
      </c>
      <c r="D14" s="34">
        <v>20</v>
      </c>
      <c r="E14" s="12">
        <v>1.7443560252167787</v>
      </c>
      <c r="F14" s="12">
        <v>-5.3301901621748637E-2</v>
      </c>
      <c r="G14" s="73">
        <v>752.6995468447077</v>
      </c>
      <c r="H14" s="22"/>
      <c r="I14" s="19">
        <v>2.0556560241503914</v>
      </c>
      <c r="J14" s="19">
        <v>-2.1020548458071353</v>
      </c>
      <c r="K14" s="19">
        <v>0.91520184137381022</v>
      </c>
      <c r="L14" s="22"/>
      <c r="M14" s="22"/>
      <c r="AE14" s="12"/>
      <c r="AI14" s="13"/>
    </row>
    <row r="15" spans="1:35" ht="17.7" x14ac:dyDescent="0.7">
      <c r="A15" s="2" t="s">
        <v>37</v>
      </c>
      <c r="B15" s="2" t="s">
        <v>27</v>
      </c>
      <c r="C15" s="34" t="s">
        <v>48</v>
      </c>
      <c r="D15" s="34">
        <v>24</v>
      </c>
      <c r="E15" s="19">
        <v>1.1620947363488643</v>
      </c>
      <c r="F15" s="19">
        <v>0.52920169838207776</v>
      </c>
      <c r="G15" s="73">
        <v>745.42423292810338</v>
      </c>
      <c r="H15" s="22"/>
      <c r="I15" s="19">
        <v>1.4513816060015203</v>
      </c>
      <c r="J15" s="19">
        <v>0.82269685595963593</v>
      </c>
      <c r="K15" s="19">
        <v>0.99898712736089801</v>
      </c>
      <c r="L15" s="22"/>
      <c r="M15" s="22"/>
      <c r="AE15" s="12"/>
      <c r="AI15" s="73"/>
    </row>
    <row r="16" spans="1:35" ht="17.7" x14ac:dyDescent="0.7">
      <c r="A16" s="2" t="s">
        <v>37</v>
      </c>
      <c r="B16" s="2" t="s">
        <v>28</v>
      </c>
      <c r="C16" s="34" t="s">
        <v>48</v>
      </c>
      <c r="D16" s="34">
        <v>23</v>
      </c>
      <c r="E16" s="12">
        <v>1.1778499603496257</v>
      </c>
      <c r="F16" s="12">
        <v>-0.44581218872645384</v>
      </c>
      <c r="G16" s="73">
        <v>594.21199681668963</v>
      </c>
      <c r="H16" s="22"/>
      <c r="I16" s="19">
        <v>1.4295022471558754</v>
      </c>
      <c r="J16" s="19">
        <v>0.8985730750749521</v>
      </c>
      <c r="K16" s="19">
        <v>0.95278644524595091</v>
      </c>
      <c r="L16" s="22"/>
      <c r="M16" s="22"/>
      <c r="AE16" s="19"/>
      <c r="AI16" s="73"/>
    </row>
    <row r="17" spans="1:35" ht="17.7" x14ac:dyDescent="0.7">
      <c r="A17" s="2" t="s">
        <v>37</v>
      </c>
      <c r="B17" s="2" t="s">
        <v>29</v>
      </c>
      <c r="C17" s="34" t="s">
        <v>48</v>
      </c>
      <c r="D17" s="34">
        <v>21</v>
      </c>
      <c r="E17" s="12">
        <v>0.78339594274338797</v>
      </c>
      <c r="F17" s="12">
        <v>-0.14200585126157053</v>
      </c>
      <c r="G17" s="73">
        <v>656.97037464673588</v>
      </c>
      <c r="H17" s="22"/>
      <c r="I17" s="19">
        <v>2.9162600886511689</v>
      </c>
      <c r="J17" s="19">
        <v>-0.67768723832591238</v>
      </c>
      <c r="K17" s="19">
        <v>0.84535881147653746</v>
      </c>
      <c r="L17" s="22"/>
      <c r="M17" s="22"/>
      <c r="AE17" s="12"/>
      <c r="AI17" s="73"/>
    </row>
    <row r="18" spans="1:35" ht="17.7" x14ac:dyDescent="0.7">
      <c r="A18" s="2" t="s">
        <v>37</v>
      </c>
      <c r="B18" s="2" t="s">
        <v>30</v>
      </c>
      <c r="C18" s="34" t="s">
        <v>47</v>
      </c>
      <c r="D18" s="34">
        <v>22</v>
      </c>
      <c r="E18" s="12">
        <v>0.42114264706028193</v>
      </c>
      <c r="F18" s="12">
        <v>0.19537583422613561</v>
      </c>
      <c r="G18" s="73">
        <v>712.81026300161807</v>
      </c>
      <c r="H18" s="22"/>
      <c r="I18" s="19">
        <v>1.8594324080550793</v>
      </c>
      <c r="J18" s="19">
        <v>0.30962887386900706</v>
      </c>
      <c r="K18" s="19">
        <v>0.91558912283624583</v>
      </c>
      <c r="L18" s="22"/>
      <c r="M18" s="22"/>
      <c r="AE18" s="12"/>
      <c r="AI18" s="73"/>
    </row>
    <row r="19" spans="1:35" ht="17.7" x14ac:dyDescent="0.7">
      <c r="A19" s="2" t="s">
        <v>37</v>
      </c>
      <c r="B19" s="2" t="s">
        <v>31</v>
      </c>
      <c r="C19" s="34" t="s">
        <v>48</v>
      </c>
      <c r="D19" s="34">
        <v>22</v>
      </c>
      <c r="E19" s="12">
        <v>0.97122758845597956</v>
      </c>
      <c r="F19" s="12">
        <v>-0.1834415392322076</v>
      </c>
      <c r="G19" s="73">
        <v>787.3358016999191</v>
      </c>
      <c r="H19" s="22"/>
      <c r="I19" s="19">
        <v>0.8419604892785667</v>
      </c>
      <c r="J19" s="19">
        <v>0.23918884183671227</v>
      </c>
      <c r="K19" s="19">
        <v>0.93029236478996713</v>
      </c>
      <c r="L19" s="22"/>
      <c r="M19" s="22"/>
      <c r="AE19" s="12"/>
      <c r="AI19" s="73"/>
    </row>
    <row r="20" spans="1:35" ht="17.7" x14ac:dyDescent="0.7">
      <c r="A20" s="2" t="s">
        <v>37</v>
      </c>
      <c r="B20" s="2" t="s">
        <v>32</v>
      </c>
      <c r="C20" s="34" t="s">
        <v>48</v>
      </c>
      <c r="D20" s="34">
        <v>20</v>
      </c>
      <c r="E20" s="12">
        <v>0.68205830466746553</v>
      </c>
      <c r="F20" s="12">
        <v>-3.020925858869402E-2</v>
      </c>
      <c r="G20" s="73">
        <v>589.22475866839568</v>
      </c>
      <c r="H20" s="22"/>
      <c r="I20" s="19">
        <v>2.3316881832956424</v>
      </c>
      <c r="J20" s="19">
        <v>0.30414327354962262</v>
      </c>
      <c r="K20" s="19">
        <v>1.0379774855187041</v>
      </c>
      <c r="L20" s="22"/>
      <c r="M20" s="22"/>
      <c r="AE20" s="12"/>
      <c r="AI20" s="73"/>
    </row>
    <row r="21" spans="1:35" ht="17.7" x14ac:dyDescent="0.7">
      <c r="A21" s="2" t="s">
        <v>37</v>
      </c>
      <c r="B21" s="2" t="s">
        <v>33</v>
      </c>
      <c r="C21" s="34" t="s">
        <v>47</v>
      </c>
      <c r="D21" s="34">
        <v>21</v>
      </c>
      <c r="E21" s="12">
        <v>1.2142276746852319</v>
      </c>
      <c r="F21" s="12">
        <v>0.21417341593877956</v>
      </c>
      <c r="G21" s="73">
        <v>677.12423235503525</v>
      </c>
      <c r="H21" s="22"/>
      <c r="I21" s="19">
        <v>1.1709120830818847</v>
      </c>
      <c r="J21" s="19">
        <v>0.24868773857374118</v>
      </c>
      <c r="K21" s="19">
        <v>0.95699371793391008</v>
      </c>
      <c r="L21" s="22"/>
      <c r="M21" s="22"/>
      <c r="AE21" s="12"/>
      <c r="AI21" s="73"/>
    </row>
    <row r="22" spans="1:35" ht="17.7" x14ac:dyDescent="0.7">
      <c r="A22" s="2" t="s">
        <v>37</v>
      </c>
      <c r="B22" s="2" t="s">
        <v>34</v>
      </c>
      <c r="C22" s="34" t="s">
        <v>47</v>
      </c>
      <c r="D22" s="34">
        <v>21</v>
      </c>
      <c r="E22" s="12">
        <v>1.2142276746852319</v>
      </c>
      <c r="F22" s="12">
        <v>0.21417341593877956</v>
      </c>
      <c r="G22" s="73">
        <v>676.2601786037684</v>
      </c>
      <c r="H22" s="22"/>
      <c r="I22" s="19">
        <v>1.1109773961805505</v>
      </c>
      <c r="J22" s="19">
        <v>-0.21417341593877942</v>
      </c>
      <c r="K22" s="19">
        <v>0.90969553814257398</v>
      </c>
      <c r="L22" s="22"/>
      <c r="M22" s="22"/>
      <c r="AE22" s="12"/>
      <c r="AI22" s="73"/>
    </row>
    <row r="23" spans="1:35" ht="17.7" x14ac:dyDescent="0.7">
      <c r="A23" s="2" t="s">
        <v>12</v>
      </c>
      <c r="B23" s="2" t="s">
        <v>17</v>
      </c>
      <c r="C23" s="34" t="s">
        <v>48</v>
      </c>
      <c r="D23" s="34">
        <v>22</v>
      </c>
      <c r="E23" s="12">
        <v>1.406426098599862</v>
      </c>
      <c r="F23" s="12">
        <v>-0.11291819079955312</v>
      </c>
      <c r="G23" s="74">
        <v>634.81340050253084</v>
      </c>
      <c r="H23" s="22"/>
      <c r="I23" s="12">
        <v>0.66727222246506124</v>
      </c>
      <c r="J23" s="19">
        <v>0.79103870700655066</v>
      </c>
      <c r="K23" s="19">
        <v>1.0298378872851193</v>
      </c>
      <c r="L23" s="22"/>
      <c r="M23" s="22"/>
      <c r="AE23" s="12"/>
      <c r="AI23" s="73"/>
    </row>
    <row r="24" spans="1:35" ht="17.7" x14ac:dyDescent="0.7">
      <c r="A24" s="2" t="s">
        <v>12</v>
      </c>
      <c r="B24" s="2" t="s">
        <v>18</v>
      </c>
      <c r="C24" s="34" t="s">
        <v>48</v>
      </c>
      <c r="D24" s="34">
        <v>22</v>
      </c>
      <c r="E24" s="12">
        <v>1.6094009379892535</v>
      </c>
      <c r="F24" s="12">
        <v>0.37295117961434288</v>
      </c>
      <c r="G24" s="74">
        <v>751.7885255093264</v>
      </c>
      <c r="H24" s="22"/>
      <c r="I24" s="12">
        <v>0.71833057101609832</v>
      </c>
      <c r="J24" s="19">
        <v>2.4214950741525687E-3</v>
      </c>
      <c r="K24" s="19">
        <v>0.94655012170009423</v>
      </c>
      <c r="L24" s="22"/>
      <c r="M24" s="22"/>
      <c r="AE24" s="12"/>
      <c r="AI24" s="74"/>
    </row>
    <row r="25" spans="1:35" ht="17.7" x14ac:dyDescent="0.7">
      <c r="A25" s="2" t="s">
        <v>12</v>
      </c>
      <c r="B25" s="2" t="s">
        <v>19</v>
      </c>
      <c r="C25" s="34" t="s">
        <v>47</v>
      </c>
      <c r="D25" s="34">
        <v>24</v>
      </c>
      <c r="E25" s="12">
        <v>1.6234862415679894</v>
      </c>
      <c r="F25" s="12">
        <v>1.6594813911770285</v>
      </c>
      <c r="G25" s="74">
        <v>611.95743636351744</v>
      </c>
      <c r="H25" s="22"/>
      <c r="I25" s="12">
        <v>0.97356386042026233</v>
      </c>
      <c r="J25" s="19">
        <v>-9.9523227807707393E-3</v>
      </c>
      <c r="K25" s="19">
        <v>0.9943067378650069</v>
      </c>
      <c r="L25" s="22"/>
      <c r="M25" s="22"/>
      <c r="AE25" s="12"/>
      <c r="AI25" s="74"/>
    </row>
    <row r="26" spans="1:35" ht="17.7" x14ac:dyDescent="0.7">
      <c r="A26" s="2" t="s">
        <v>12</v>
      </c>
      <c r="B26" s="2" t="s">
        <v>20</v>
      </c>
      <c r="C26" s="34" t="s">
        <v>48</v>
      </c>
      <c r="D26" s="34">
        <v>25</v>
      </c>
      <c r="E26" s="12">
        <v>1.4885540099412931</v>
      </c>
      <c r="F26" s="12">
        <v>0.66618622121306958</v>
      </c>
      <c r="G26" s="74">
        <v>555.27154740932963</v>
      </c>
      <c r="H26" s="22"/>
      <c r="I26" s="12">
        <v>1.1529421659729506</v>
      </c>
      <c r="J26" s="19">
        <v>-9.3471276536649106E-2</v>
      </c>
      <c r="K26" s="19">
        <v>1.009169973787396</v>
      </c>
      <c r="L26" s="22"/>
      <c r="M26" s="22"/>
      <c r="AE26" s="12"/>
      <c r="AI26" s="74"/>
    </row>
    <row r="27" spans="1:35" ht="17.7" x14ac:dyDescent="0.7">
      <c r="A27" s="2" t="s">
        <v>12</v>
      </c>
      <c r="B27" s="2" t="s">
        <v>21</v>
      </c>
      <c r="C27" s="34" t="s">
        <v>48</v>
      </c>
      <c r="D27" s="34">
        <v>32</v>
      </c>
      <c r="E27" s="12">
        <v>1.1515301786855252</v>
      </c>
      <c r="F27" s="12">
        <v>0.11368442635309053</v>
      </c>
      <c r="G27" s="74">
        <v>701.22065524793004</v>
      </c>
      <c r="H27" s="22"/>
      <c r="I27" s="12">
        <v>0.99634925523862905</v>
      </c>
      <c r="J27" s="19">
        <v>-0.17020470580726774</v>
      </c>
      <c r="K27" s="19">
        <v>0.8218588740991094</v>
      </c>
      <c r="L27" s="22"/>
      <c r="M27" s="22"/>
      <c r="AE27" s="12"/>
      <c r="AI27" s="74"/>
    </row>
    <row r="28" spans="1:35" ht="17.7" x14ac:dyDescent="0.7">
      <c r="A28" s="2" t="s">
        <v>12</v>
      </c>
      <c r="B28" s="2" t="s">
        <v>22</v>
      </c>
      <c r="C28" s="34" t="s">
        <v>48</v>
      </c>
      <c r="D28" s="34">
        <v>24</v>
      </c>
      <c r="E28" s="12">
        <v>0.4208567884958494</v>
      </c>
      <c r="F28" s="12">
        <v>0</v>
      </c>
      <c r="G28" s="74">
        <v>680.48801514494642</v>
      </c>
      <c r="H28" s="22"/>
      <c r="I28" s="12">
        <v>1.644992824923311</v>
      </c>
      <c r="J28" s="19">
        <v>-0.38532499746926557</v>
      </c>
      <c r="K28" s="19">
        <v>0.84403330658643771</v>
      </c>
      <c r="L28" s="22"/>
      <c r="M28" s="22"/>
      <c r="AE28" s="12"/>
      <c r="AI28" s="74"/>
    </row>
    <row r="29" spans="1:35" ht="17.7" x14ac:dyDescent="0.7">
      <c r="A29" s="2" t="s">
        <v>12</v>
      </c>
      <c r="B29" s="2" t="s">
        <v>23</v>
      </c>
      <c r="C29" s="34" t="s">
        <v>48</v>
      </c>
      <c r="D29" s="34">
        <v>23</v>
      </c>
      <c r="E29" s="12">
        <v>1.0973680612035042</v>
      </c>
      <c r="F29" s="12">
        <v>-2.6647956950222457E-2</v>
      </c>
      <c r="G29" s="74">
        <v>783.39854094630414</v>
      </c>
      <c r="H29" s="22"/>
      <c r="I29" s="12">
        <v>0.26798677540562871</v>
      </c>
      <c r="J29" s="19">
        <v>4.5289205210267913E-2</v>
      </c>
      <c r="K29" s="19">
        <v>0.49915357189433635</v>
      </c>
      <c r="L29" s="22"/>
      <c r="M29" s="22"/>
      <c r="AE29" s="12"/>
      <c r="AI29" s="74"/>
    </row>
    <row r="30" spans="1:35" ht="17.7" x14ac:dyDescent="0.7">
      <c r="A30" s="2" t="s">
        <v>12</v>
      </c>
      <c r="B30" s="2" t="s">
        <v>24</v>
      </c>
      <c r="C30" s="34" t="s">
        <v>48</v>
      </c>
      <c r="D30" s="34">
        <v>24</v>
      </c>
      <c r="E30" s="12">
        <v>0.65006185956311446</v>
      </c>
      <c r="F30" s="12">
        <v>-0.12960256181751223</v>
      </c>
      <c r="G30" s="74">
        <v>625.31307241536467</v>
      </c>
      <c r="H30" s="22"/>
      <c r="I30" s="12">
        <v>2.4425553072646746</v>
      </c>
      <c r="J30" s="19">
        <v>0.63272556877376518</v>
      </c>
      <c r="K30" s="19">
        <v>1.04762221591989</v>
      </c>
      <c r="L30" s="22"/>
      <c r="M30" s="22"/>
      <c r="AE30" s="12"/>
      <c r="AI30" s="74"/>
    </row>
    <row r="31" spans="1:35" ht="17.7" x14ac:dyDescent="0.7">
      <c r="A31" s="2" t="s">
        <v>12</v>
      </c>
      <c r="B31" s="2" t="s">
        <v>25</v>
      </c>
      <c r="C31" s="34" t="s">
        <v>47</v>
      </c>
      <c r="D31" s="34">
        <v>22</v>
      </c>
      <c r="E31" s="12">
        <v>1.3660217462809547</v>
      </c>
      <c r="F31" s="12">
        <v>0.21666520153616914</v>
      </c>
      <c r="G31" s="74">
        <v>692.47730157231456</v>
      </c>
      <c r="H31" s="22"/>
      <c r="I31" s="12">
        <v>0.94977658806562304</v>
      </c>
      <c r="J31" s="19">
        <v>-0.18321521829478801</v>
      </c>
      <c r="K31" s="19">
        <v>0.74911657246724195</v>
      </c>
      <c r="L31" s="22"/>
      <c r="M31" s="22"/>
      <c r="N31" s="3"/>
      <c r="O31" s="3"/>
      <c r="P31" s="3"/>
      <c r="AE31" s="12"/>
      <c r="AI31" s="74"/>
    </row>
    <row r="32" spans="1:35" ht="17.7" x14ac:dyDescent="0.7">
      <c r="A32" s="2" t="s">
        <v>12</v>
      </c>
      <c r="B32" s="2" t="s">
        <v>26</v>
      </c>
      <c r="C32" s="34" t="s">
        <v>47</v>
      </c>
      <c r="D32" s="34">
        <v>25</v>
      </c>
      <c r="E32" s="19">
        <v>0.59083801628895261</v>
      </c>
      <c r="F32" s="19">
        <v>0.22396940526695183</v>
      </c>
      <c r="G32" s="74">
        <v>582.67004386562439</v>
      </c>
      <c r="H32" s="22"/>
      <c r="I32" s="19">
        <v>2.0171622996894811</v>
      </c>
      <c r="J32" s="19">
        <v>0.48624348827369646</v>
      </c>
      <c r="K32" s="19">
        <v>0.92814934670691507</v>
      </c>
      <c r="L32" s="22"/>
      <c r="M32" s="22"/>
      <c r="AE32" s="12"/>
      <c r="AI32" s="74"/>
    </row>
    <row r="33" spans="1:43" ht="17.7" x14ac:dyDescent="0.7">
      <c r="A33" s="2" t="s">
        <v>12</v>
      </c>
      <c r="B33" s="2" t="s">
        <v>27</v>
      </c>
      <c r="C33" s="34" t="s">
        <v>47</v>
      </c>
      <c r="D33" s="34">
        <v>21</v>
      </c>
      <c r="E33" s="12">
        <v>0.89580729566975026</v>
      </c>
      <c r="F33" s="12">
        <v>-0.25083468109917861</v>
      </c>
      <c r="G33" s="74">
        <v>667.24113583157418</v>
      </c>
      <c r="H33" s="22"/>
      <c r="I33" s="12">
        <v>0.14003126825373396</v>
      </c>
      <c r="J33" s="19">
        <v>0.24820904751234019</v>
      </c>
      <c r="K33" s="19">
        <v>0.43202833793183509</v>
      </c>
      <c r="L33" s="22"/>
      <c r="M33" s="22"/>
      <c r="AE33" s="19"/>
      <c r="AI33" s="74"/>
    </row>
    <row r="34" spans="1:43" ht="17.7" x14ac:dyDescent="0.7">
      <c r="A34" s="2" t="s">
        <v>12</v>
      </c>
      <c r="B34" s="2" t="s">
        <v>28</v>
      </c>
      <c r="C34" s="34" t="s">
        <v>47</v>
      </c>
      <c r="D34" s="34">
        <v>21</v>
      </c>
      <c r="E34" s="12">
        <v>0.95828801490303106</v>
      </c>
      <c r="F34" s="12">
        <v>8.9909974898177952E-2</v>
      </c>
      <c r="G34" s="75">
        <v>730.51699855357629</v>
      </c>
      <c r="H34" s="22"/>
      <c r="I34" s="12">
        <v>1.0593731336466767</v>
      </c>
      <c r="J34" s="12">
        <v>7.9521754059417082E-2</v>
      </c>
      <c r="K34" s="12">
        <v>0.86047121081028077</v>
      </c>
      <c r="L34" s="22"/>
      <c r="M34" s="22"/>
      <c r="AE34" s="12"/>
      <c r="AI34" s="74"/>
    </row>
    <row r="35" spans="1:43" ht="17.7" x14ac:dyDescent="0.7">
      <c r="A35" s="2" t="s">
        <v>12</v>
      </c>
      <c r="B35" s="2" t="s">
        <v>29</v>
      </c>
      <c r="C35" s="34" t="s">
        <v>47</v>
      </c>
      <c r="D35" s="34">
        <v>20</v>
      </c>
      <c r="E35" s="12">
        <v>1.0802382136496722</v>
      </c>
      <c r="F35" s="12">
        <v>-0.26290974679037987</v>
      </c>
      <c r="G35" s="75">
        <v>651.87423376152799</v>
      </c>
      <c r="H35" s="22"/>
      <c r="I35" s="12">
        <v>1.1103778914201228</v>
      </c>
      <c r="J35" s="12">
        <v>0.62634812648494742</v>
      </c>
      <c r="K35" s="12">
        <v>0.9365931627871148</v>
      </c>
      <c r="L35" s="22"/>
      <c r="M35" s="22"/>
      <c r="AE35" s="12"/>
      <c r="AI35" s="75"/>
    </row>
    <row r="36" spans="1:43" ht="17.7" x14ac:dyDescent="0.7">
      <c r="A36" s="2" t="s">
        <v>12</v>
      </c>
      <c r="B36" s="2" t="s">
        <v>30</v>
      </c>
      <c r="C36" s="34" t="s">
        <v>48</v>
      </c>
      <c r="D36" s="34">
        <v>21</v>
      </c>
      <c r="E36" s="12">
        <v>1.1131631858917896</v>
      </c>
      <c r="F36" s="12">
        <v>0.38532499746926618</v>
      </c>
      <c r="G36" s="75">
        <v>714.73630994579639</v>
      </c>
      <c r="H36" s="22"/>
      <c r="I36" s="12">
        <v>1.0199003931128658</v>
      </c>
      <c r="J36" s="12">
        <v>6.8533047388173507E-2</v>
      </c>
      <c r="K36" s="12">
        <v>0.78421655477888674</v>
      </c>
      <c r="L36" s="22"/>
      <c r="M36" s="22"/>
      <c r="AE36" s="12"/>
      <c r="AI36" s="75"/>
    </row>
    <row r="37" spans="1:43" ht="17.7" x14ac:dyDescent="0.7">
      <c r="A37" s="2" t="s">
        <v>12</v>
      </c>
      <c r="B37" s="2" t="s">
        <v>31</v>
      </c>
      <c r="C37" s="34" t="s">
        <v>48</v>
      </c>
      <c r="D37" s="34">
        <v>22</v>
      </c>
      <c r="E37" s="12">
        <v>1.0368474785255741</v>
      </c>
      <c r="F37" s="12">
        <v>0.27484404178430799</v>
      </c>
      <c r="G37" s="75">
        <v>691.42231726463058</v>
      </c>
      <c r="H37" s="22"/>
      <c r="I37" s="12">
        <v>1.274247214029486</v>
      </c>
      <c r="J37" s="12">
        <v>0.31992269582576083</v>
      </c>
      <c r="K37" s="12">
        <v>0.97853756514432777</v>
      </c>
      <c r="L37" s="22"/>
      <c r="M37" s="22"/>
      <c r="AE37" s="12"/>
      <c r="AI37" s="75"/>
    </row>
    <row r="38" spans="1:43" ht="17.7" x14ac:dyDescent="0.7">
      <c r="A38" s="2" t="s">
        <v>12</v>
      </c>
      <c r="B38" s="2" t="s">
        <v>32</v>
      </c>
      <c r="C38" s="34" t="s">
        <v>48</v>
      </c>
      <c r="D38" s="34">
        <v>28</v>
      </c>
      <c r="E38" s="105" t="s">
        <v>98</v>
      </c>
      <c r="F38" s="105"/>
      <c r="G38" s="105"/>
      <c r="H38" s="22"/>
      <c r="I38" s="105" t="s">
        <v>98</v>
      </c>
      <c r="J38" s="105"/>
      <c r="K38" s="105"/>
      <c r="L38" s="22"/>
      <c r="M38" s="22"/>
      <c r="AE38" s="12"/>
      <c r="AI38" s="75"/>
    </row>
    <row r="39" spans="1:43" ht="17.7" x14ac:dyDescent="0.7">
      <c r="A39" s="2" t="s">
        <v>12</v>
      </c>
      <c r="B39" s="2" t="s">
        <v>33</v>
      </c>
      <c r="C39" s="34" t="s">
        <v>48</v>
      </c>
      <c r="D39" s="34">
        <v>24</v>
      </c>
      <c r="E39" s="12">
        <v>1.7336973398468729</v>
      </c>
      <c r="F39" s="12">
        <v>0.42288856384454354</v>
      </c>
      <c r="G39" s="75">
        <v>595.3901303420115</v>
      </c>
      <c r="H39" s="22"/>
      <c r="I39" s="12">
        <v>1.2856910982643273</v>
      </c>
      <c r="J39" s="12">
        <v>0.4388120653398252</v>
      </c>
      <c r="K39" s="12">
        <v>0.95141062063642567</v>
      </c>
      <c r="L39" s="22"/>
      <c r="M39" s="22"/>
      <c r="AL39" s="104" t="s">
        <v>98</v>
      </c>
      <c r="AM39" s="104"/>
      <c r="AN39" s="104"/>
      <c r="AO39" s="104"/>
      <c r="AP39" s="104"/>
      <c r="AQ39" s="104"/>
    </row>
    <row r="40" spans="1:43" ht="17.7" x14ac:dyDescent="0.7">
      <c r="A40" s="2" t="s">
        <v>12</v>
      </c>
      <c r="B40" s="2" t="s">
        <v>34</v>
      </c>
      <c r="C40" s="34" t="s">
        <v>48</v>
      </c>
      <c r="D40" s="34">
        <v>25</v>
      </c>
      <c r="E40" s="12">
        <v>1.542875243860478</v>
      </c>
      <c r="F40" s="12">
        <v>1.1257563359994456</v>
      </c>
      <c r="G40" s="75">
        <v>702.9207468676492</v>
      </c>
      <c r="H40" s="22"/>
      <c r="I40" s="12">
        <v>0.95059264632312424</v>
      </c>
      <c r="J40" s="12">
        <v>-0.17291876449485155</v>
      </c>
      <c r="K40" s="12">
        <v>0.92936401569027793</v>
      </c>
      <c r="L40" s="22"/>
      <c r="M40" s="22"/>
      <c r="AE40" s="12"/>
      <c r="AI40" s="75"/>
    </row>
    <row r="41" spans="1:43" ht="15.7" x14ac:dyDescent="0.55000000000000004">
      <c r="A41" s="2"/>
      <c r="B41" s="2"/>
      <c r="C41" s="34"/>
      <c r="D41" s="39"/>
      <c r="E41" s="18"/>
      <c r="F41" s="18"/>
      <c r="G41"/>
      <c r="H41" s="22"/>
      <c r="I41" s="22"/>
      <c r="J41" s="22"/>
      <c r="K41" s="22"/>
      <c r="L41" s="22"/>
      <c r="M41" s="22"/>
      <c r="AE41" s="12"/>
      <c r="AI41" s="75"/>
    </row>
    <row r="42" spans="1:43" ht="15.7" x14ac:dyDescent="0.5500000000000000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E42" s="3"/>
    </row>
    <row r="43" spans="1:43" ht="15.7" x14ac:dyDescent="0.5500000000000000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E43" s="3"/>
    </row>
    <row r="44" spans="1:43" ht="15.7" x14ac:dyDescent="0.5500000000000000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E44" s="3"/>
    </row>
    <row r="45" spans="1:43" ht="15.7" x14ac:dyDescent="0.55000000000000004">
      <c r="A45" s="2"/>
      <c r="B45" s="2"/>
      <c r="C45" s="34"/>
      <c r="D45" s="39"/>
      <c r="E45" s="18"/>
      <c r="F45" s="18"/>
      <c r="G45" s="18"/>
      <c r="H45" s="22"/>
      <c r="I45" s="22"/>
      <c r="J45" s="22"/>
      <c r="K45" s="22"/>
      <c r="L45" s="22"/>
      <c r="M45" s="22"/>
      <c r="AE45" s="3"/>
    </row>
    <row r="46" spans="1:43" x14ac:dyDescent="0.5">
      <c r="E46"/>
      <c r="F46"/>
      <c r="G46"/>
      <c r="H46" s="22"/>
      <c r="I46" s="22"/>
      <c r="J46" s="22"/>
      <c r="K46" s="22"/>
      <c r="L46" s="22"/>
      <c r="M46" s="22"/>
      <c r="AE46" s="3"/>
    </row>
    <row r="47" spans="1:43" x14ac:dyDescent="0.5">
      <c r="E47"/>
      <c r="F47"/>
      <c r="G47"/>
    </row>
    <row r="48" spans="1:43" x14ac:dyDescent="0.5">
      <c r="E48"/>
      <c r="F48"/>
      <c r="G48"/>
      <c r="H48"/>
      <c r="I48"/>
      <c r="J48"/>
      <c r="K48"/>
      <c r="L48"/>
      <c r="M48"/>
    </row>
    <row r="49" spans="2:13" x14ac:dyDescent="0.5">
      <c r="E49"/>
      <c r="F49"/>
      <c r="G49"/>
      <c r="H49"/>
      <c r="I49"/>
      <c r="J49"/>
      <c r="K49"/>
      <c r="L49"/>
      <c r="M49"/>
    </row>
    <row r="50" spans="2:13" x14ac:dyDescent="0.5">
      <c r="E50"/>
      <c r="F50"/>
      <c r="G50"/>
      <c r="H50"/>
      <c r="I50"/>
      <c r="J50"/>
      <c r="K50"/>
      <c r="L50"/>
      <c r="M50"/>
    </row>
    <row r="51" spans="2:13" x14ac:dyDescent="0.5">
      <c r="E51"/>
      <c r="F51"/>
      <c r="G51"/>
      <c r="H51"/>
      <c r="I51"/>
      <c r="J51"/>
      <c r="K51"/>
      <c r="L51"/>
      <c r="M51"/>
    </row>
    <row r="52" spans="2:13" x14ac:dyDescent="0.5">
      <c r="E52"/>
      <c r="F52"/>
      <c r="G52"/>
      <c r="H52"/>
      <c r="I52"/>
      <c r="J52"/>
      <c r="K52"/>
      <c r="L52"/>
      <c r="M52"/>
    </row>
    <row r="53" spans="2:13" x14ac:dyDescent="0.5">
      <c r="B53" s="3"/>
      <c r="C53" s="18"/>
      <c r="D53" s="3"/>
      <c r="E53"/>
      <c r="F53"/>
      <c r="G53"/>
      <c r="H53"/>
      <c r="I53"/>
      <c r="J53"/>
      <c r="K53"/>
      <c r="L53"/>
      <c r="M53"/>
    </row>
    <row r="54" spans="2:13" x14ac:dyDescent="0.5">
      <c r="B54" s="3"/>
      <c r="C54" s="18"/>
      <c r="D54" s="3"/>
      <c r="E54"/>
      <c r="F54"/>
      <c r="G54"/>
      <c r="H54"/>
      <c r="I54"/>
      <c r="J54"/>
      <c r="K54"/>
      <c r="L54"/>
      <c r="M54"/>
    </row>
    <row r="55" spans="2:13" x14ac:dyDescent="0.5">
      <c r="B55" s="3"/>
      <c r="C55" s="18"/>
      <c r="D55" s="3"/>
      <c r="E55"/>
      <c r="F55"/>
      <c r="G55"/>
      <c r="H55"/>
      <c r="I55"/>
      <c r="J55"/>
      <c r="K55"/>
      <c r="L55"/>
      <c r="M55"/>
    </row>
    <row r="56" spans="2:13" x14ac:dyDescent="0.5">
      <c r="B56" s="3"/>
      <c r="C56" s="18"/>
      <c r="D56" s="3"/>
      <c r="E56"/>
      <c r="F56"/>
      <c r="G56"/>
      <c r="H56"/>
      <c r="I56"/>
      <c r="J56"/>
      <c r="K56"/>
      <c r="L56"/>
      <c r="M56"/>
    </row>
    <row r="57" spans="2:13" x14ac:dyDescent="0.5">
      <c r="B57" s="3"/>
      <c r="C57" s="18"/>
      <c r="D57" s="3"/>
      <c r="E57"/>
      <c r="F57"/>
      <c r="G57"/>
      <c r="H57"/>
      <c r="I57"/>
      <c r="J57"/>
      <c r="K57"/>
      <c r="L57"/>
      <c r="M57"/>
    </row>
    <row r="58" spans="2:13" x14ac:dyDescent="0.5">
      <c r="B58" s="3"/>
      <c r="C58" s="18"/>
      <c r="D58" s="3"/>
      <c r="E58"/>
      <c r="F58"/>
      <c r="G58"/>
      <c r="H58"/>
      <c r="I58"/>
      <c r="J58"/>
      <c r="K58"/>
      <c r="L58"/>
      <c r="M58"/>
    </row>
    <row r="59" spans="2:13" x14ac:dyDescent="0.5">
      <c r="B59" s="3"/>
      <c r="C59" s="18"/>
      <c r="D59" s="3"/>
      <c r="E59"/>
      <c r="F59"/>
      <c r="G59"/>
      <c r="H59"/>
      <c r="I59"/>
      <c r="J59"/>
      <c r="K59"/>
      <c r="L59"/>
      <c r="M59"/>
    </row>
    <row r="60" spans="2:13" x14ac:dyDescent="0.5">
      <c r="B60" s="3"/>
      <c r="C60" s="18"/>
      <c r="D60" s="3"/>
      <c r="E60"/>
      <c r="F60"/>
      <c r="G60"/>
      <c r="H60"/>
      <c r="I60"/>
      <c r="J60"/>
      <c r="K60"/>
      <c r="L60"/>
      <c r="M60"/>
    </row>
    <row r="61" spans="2:13" x14ac:dyDescent="0.5">
      <c r="B61" s="3"/>
      <c r="C61" s="18"/>
      <c r="D61" s="3"/>
      <c r="E61"/>
      <c r="F61"/>
      <c r="G61"/>
      <c r="H61"/>
      <c r="I61"/>
      <c r="J61"/>
      <c r="K61"/>
      <c r="L61"/>
      <c r="M61"/>
    </row>
    <row r="62" spans="2:13" x14ac:dyDescent="0.5">
      <c r="B62" s="3"/>
      <c r="C62" s="18"/>
      <c r="D62" s="3"/>
      <c r="E62"/>
      <c r="F62"/>
      <c r="G62"/>
      <c r="H62"/>
      <c r="I62"/>
      <c r="J62"/>
      <c r="K62"/>
      <c r="L62"/>
      <c r="M62"/>
    </row>
    <row r="63" spans="2:13" x14ac:dyDescent="0.5">
      <c r="B63" s="3"/>
      <c r="C63" s="18"/>
      <c r="D63" s="3"/>
      <c r="E63"/>
      <c r="F63"/>
      <c r="G63"/>
      <c r="H63"/>
      <c r="I63"/>
      <c r="J63"/>
      <c r="K63"/>
      <c r="L63"/>
      <c r="M63"/>
    </row>
    <row r="64" spans="2:13" x14ac:dyDescent="0.5">
      <c r="B64" s="3"/>
      <c r="C64" s="18"/>
      <c r="D64" s="3"/>
      <c r="E64"/>
      <c r="F64"/>
      <c r="G64"/>
      <c r="H64"/>
      <c r="I64"/>
      <c r="J64"/>
      <c r="K64"/>
      <c r="L64"/>
      <c r="M64"/>
    </row>
    <row r="65" spans="2:13" x14ac:dyDescent="0.5">
      <c r="B65" s="3"/>
      <c r="C65" s="18"/>
      <c r="D65" s="3"/>
      <c r="E65"/>
      <c r="F65"/>
      <c r="G65"/>
      <c r="H65"/>
      <c r="I65"/>
      <c r="J65"/>
      <c r="K65"/>
      <c r="L65"/>
      <c r="M65"/>
    </row>
    <row r="66" spans="2:13" x14ac:dyDescent="0.5">
      <c r="B66" s="3"/>
      <c r="C66" s="18"/>
      <c r="D66" s="3"/>
      <c r="E66"/>
      <c r="F66"/>
      <c r="G66"/>
      <c r="H66"/>
      <c r="I66"/>
      <c r="J66"/>
      <c r="K66"/>
      <c r="L66"/>
      <c r="M66"/>
    </row>
    <row r="67" spans="2:13" x14ac:dyDescent="0.5">
      <c r="B67" s="3"/>
      <c r="C67" s="18"/>
      <c r="D67" s="3"/>
      <c r="E67"/>
      <c r="F67"/>
      <c r="G67"/>
      <c r="H67"/>
      <c r="I67"/>
      <c r="J67"/>
      <c r="K67"/>
      <c r="L67"/>
      <c r="M67"/>
    </row>
    <row r="68" spans="2:13" x14ac:dyDescent="0.5">
      <c r="B68" s="3"/>
      <c r="C68" s="18"/>
      <c r="D68" s="3"/>
      <c r="E68"/>
      <c r="F68"/>
      <c r="G68"/>
      <c r="H68"/>
      <c r="I68"/>
      <c r="J68"/>
      <c r="K68"/>
      <c r="L68"/>
      <c r="M68"/>
    </row>
    <row r="69" spans="2:13" x14ac:dyDescent="0.5">
      <c r="B69" s="3"/>
      <c r="C69" s="18"/>
      <c r="D69" s="3"/>
      <c r="E69"/>
      <c r="F69"/>
      <c r="G69"/>
      <c r="H69"/>
      <c r="I69"/>
      <c r="J69"/>
      <c r="K69"/>
      <c r="L69"/>
      <c r="M69"/>
    </row>
    <row r="70" spans="2:13" x14ac:dyDescent="0.5">
      <c r="B70" s="3"/>
      <c r="C70" s="18"/>
      <c r="D70" s="3"/>
      <c r="E70"/>
      <c r="F70"/>
      <c r="G70"/>
      <c r="H70"/>
      <c r="I70"/>
      <c r="J70"/>
      <c r="K70"/>
      <c r="L70"/>
      <c r="M70"/>
    </row>
    <row r="71" spans="2:13" x14ac:dyDescent="0.5">
      <c r="B71" s="3"/>
      <c r="C71" s="18"/>
      <c r="D71" s="3"/>
      <c r="E71"/>
      <c r="F71"/>
      <c r="G71"/>
      <c r="H71"/>
      <c r="I71"/>
      <c r="J71"/>
      <c r="K71"/>
      <c r="L71"/>
      <c r="M71"/>
    </row>
    <row r="72" spans="2:13" x14ac:dyDescent="0.5">
      <c r="B72" s="3"/>
      <c r="C72" s="18"/>
      <c r="D72" s="3"/>
      <c r="E72"/>
      <c r="F72"/>
      <c r="G72"/>
      <c r="H72"/>
      <c r="I72"/>
      <c r="J72"/>
      <c r="K72"/>
      <c r="L72"/>
      <c r="M72"/>
    </row>
    <row r="73" spans="2:13" x14ac:dyDescent="0.5">
      <c r="B73" s="3"/>
      <c r="C73" s="18"/>
      <c r="D73" s="3"/>
      <c r="E73"/>
      <c r="F73"/>
      <c r="G73"/>
      <c r="H73"/>
      <c r="I73"/>
      <c r="J73"/>
      <c r="K73"/>
      <c r="L73"/>
      <c r="M73"/>
    </row>
    <row r="74" spans="2:13" x14ac:dyDescent="0.5">
      <c r="B74" s="3"/>
      <c r="C74" s="18"/>
      <c r="D74" s="3"/>
      <c r="E74"/>
      <c r="F74"/>
      <c r="G74"/>
      <c r="H74"/>
      <c r="I74"/>
      <c r="J74"/>
      <c r="K74"/>
      <c r="L74"/>
      <c r="M74"/>
    </row>
    <row r="75" spans="2:13" x14ac:dyDescent="0.5">
      <c r="B75" s="3"/>
      <c r="C75" s="18"/>
      <c r="D75" s="3"/>
      <c r="E75"/>
      <c r="F75"/>
      <c r="G75"/>
      <c r="H75"/>
      <c r="I75"/>
      <c r="J75"/>
      <c r="K75"/>
      <c r="L75"/>
      <c r="M75"/>
    </row>
    <row r="76" spans="2:13" x14ac:dyDescent="0.5">
      <c r="B76" s="3"/>
      <c r="C76" s="18"/>
      <c r="D76" s="3"/>
      <c r="E76"/>
      <c r="F76"/>
      <c r="G76"/>
      <c r="H76"/>
      <c r="I76"/>
      <c r="J76"/>
      <c r="K76"/>
      <c r="L76"/>
      <c r="M76"/>
    </row>
    <row r="77" spans="2:13" x14ac:dyDescent="0.5">
      <c r="B77" s="3"/>
      <c r="C77" s="18"/>
      <c r="D77" s="3"/>
      <c r="E77"/>
      <c r="F77"/>
      <c r="G77"/>
      <c r="H77"/>
      <c r="I77"/>
      <c r="J77"/>
      <c r="K77"/>
      <c r="L77"/>
      <c r="M77"/>
    </row>
    <row r="78" spans="2:13" x14ac:dyDescent="0.5">
      <c r="B78" s="3"/>
      <c r="C78" s="18"/>
      <c r="D78" s="3"/>
      <c r="E78"/>
      <c r="F78"/>
      <c r="G78"/>
      <c r="H78"/>
      <c r="I78"/>
      <c r="J78"/>
      <c r="K78"/>
      <c r="L78"/>
      <c r="M78"/>
    </row>
    <row r="79" spans="2:13" x14ac:dyDescent="0.5">
      <c r="B79" s="3"/>
      <c r="C79" s="18"/>
      <c r="D79" s="3"/>
      <c r="E79"/>
      <c r="F79"/>
      <c r="G79"/>
      <c r="H79"/>
      <c r="I79"/>
      <c r="J79"/>
      <c r="K79"/>
      <c r="L79"/>
      <c r="M79"/>
    </row>
    <row r="80" spans="2:13" x14ac:dyDescent="0.5">
      <c r="B80" s="3"/>
      <c r="C80" s="18"/>
      <c r="D80" s="3"/>
      <c r="E80"/>
      <c r="F80"/>
      <c r="G80"/>
      <c r="H80"/>
      <c r="I80"/>
      <c r="J80"/>
      <c r="K80"/>
      <c r="L80"/>
      <c r="M80"/>
    </row>
    <row r="81" spans="2:13" x14ac:dyDescent="0.5">
      <c r="B81" s="3"/>
      <c r="C81" s="18"/>
      <c r="D81" s="3"/>
      <c r="E81"/>
      <c r="F81"/>
      <c r="G81"/>
      <c r="H81"/>
      <c r="I81"/>
      <c r="J81"/>
      <c r="K81"/>
      <c r="L81"/>
      <c r="M81"/>
    </row>
    <row r="82" spans="2:13" x14ac:dyDescent="0.5">
      <c r="B82" s="3"/>
      <c r="C82" s="18"/>
      <c r="D82" s="3"/>
      <c r="E82"/>
      <c r="F82"/>
      <c r="G82"/>
      <c r="H82"/>
      <c r="I82"/>
      <c r="J82"/>
      <c r="K82"/>
      <c r="L82"/>
      <c r="M82"/>
    </row>
    <row r="83" spans="2:13" x14ac:dyDescent="0.5">
      <c r="B83" s="3"/>
      <c r="C83" s="18"/>
      <c r="D83" s="3"/>
      <c r="E83"/>
      <c r="F83"/>
      <c r="G83"/>
      <c r="H83"/>
      <c r="I83"/>
      <c r="J83"/>
      <c r="K83"/>
      <c r="L83"/>
      <c r="M83"/>
    </row>
    <row r="84" spans="2:13" x14ac:dyDescent="0.5">
      <c r="B84" s="3"/>
      <c r="C84" s="18"/>
      <c r="D84" s="3"/>
      <c r="E84"/>
      <c r="F84"/>
      <c r="G84"/>
      <c r="H84"/>
      <c r="I84"/>
      <c r="J84"/>
      <c r="K84"/>
      <c r="L84"/>
      <c r="M84"/>
    </row>
    <row r="85" spans="2:13" x14ac:dyDescent="0.5">
      <c r="B85" s="3"/>
      <c r="C85" s="18"/>
      <c r="D85" s="3"/>
      <c r="E85"/>
      <c r="F85"/>
      <c r="G85"/>
      <c r="H85"/>
      <c r="I85"/>
      <c r="J85"/>
      <c r="K85"/>
      <c r="L85"/>
      <c r="M85"/>
    </row>
    <row r="86" spans="2:13" x14ac:dyDescent="0.5">
      <c r="B86" s="3"/>
      <c r="C86" s="18"/>
      <c r="D86" s="3"/>
      <c r="E86"/>
      <c r="F86"/>
      <c r="G86"/>
      <c r="H86"/>
      <c r="I86"/>
      <c r="J86"/>
      <c r="K86"/>
      <c r="L86"/>
      <c r="M86"/>
    </row>
    <row r="87" spans="2:13" x14ac:dyDescent="0.5">
      <c r="B87" s="3"/>
      <c r="C87" s="18"/>
      <c r="D87" s="3"/>
      <c r="E87"/>
      <c r="F87"/>
      <c r="G87"/>
      <c r="H87"/>
      <c r="I87"/>
      <c r="J87"/>
      <c r="K87"/>
      <c r="L87"/>
      <c r="M87"/>
    </row>
    <row r="88" spans="2:13" x14ac:dyDescent="0.5">
      <c r="B88" s="3"/>
      <c r="C88" s="18"/>
      <c r="D88" s="3"/>
      <c r="E88"/>
      <c r="F88"/>
      <c r="G88"/>
      <c r="H88"/>
      <c r="I88"/>
      <c r="J88"/>
      <c r="K88"/>
      <c r="L88"/>
      <c r="M88"/>
    </row>
    <row r="89" spans="2:13" x14ac:dyDescent="0.5">
      <c r="B89" s="3"/>
      <c r="C89" s="18"/>
      <c r="D89" s="3"/>
      <c r="E89"/>
      <c r="F89"/>
      <c r="G89"/>
      <c r="H89"/>
      <c r="I89"/>
      <c r="J89"/>
      <c r="K89"/>
      <c r="L89"/>
      <c r="M89"/>
    </row>
    <row r="90" spans="2:13" x14ac:dyDescent="0.5">
      <c r="B90" s="3"/>
      <c r="C90" s="18"/>
      <c r="D90" s="3"/>
      <c r="E90"/>
      <c r="F90"/>
      <c r="G90"/>
      <c r="H90"/>
      <c r="I90"/>
      <c r="J90"/>
      <c r="K90"/>
      <c r="L90"/>
      <c r="M90"/>
    </row>
    <row r="91" spans="2:13" x14ac:dyDescent="0.5">
      <c r="B91" s="3"/>
      <c r="C91" s="18"/>
      <c r="D91" s="3"/>
      <c r="E91"/>
      <c r="F91"/>
      <c r="G91"/>
      <c r="H91"/>
      <c r="I91"/>
      <c r="J91"/>
      <c r="K91"/>
      <c r="L91"/>
      <c r="M91"/>
    </row>
    <row r="92" spans="2:13" x14ac:dyDescent="0.5">
      <c r="E92"/>
      <c r="F92"/>
      <c r="G92"/>
      <c r="H92"/>
      <c r="I92"/>
      <c r="J92"/>
      <c r="K92"/>
      <c r="L92"/>
      <c r="M92"/>
    </row>
    <row r="93" spans="2:13" x14ac:dyDescent="0.5">
      <c r="E93"/>
      <c r="F93"/>
      <c r="G93"/>
      <c r="H93"/>
      <c r="I93"/>
      <c r="J93"/>
      <c r="K93"/>
      <c r="L93"/>
      <c r="M93"/>
    </row>
    <row r="94" spans="2:13" x14ac:dyDescent="0.5">
      <c r="E94"/>
      <c r="F94"/>
      <c r="G94"/>
      <c r="H94"/>
      <c r="I94"/>
      <c r="J94"/>
      <c r="K94"/>
      <c r="L94"/>
      <c r="M94"/>
    </row>
    <row r="95" spans="2:13" x14ac:dyDescent="0.5">
      <c r="E95"/>
      <c r="F95"/>
      <c r="G95"/>
      <c r="H95"/>
      <c r="I95"/>
      <c r="J95"/>
      <c r="K95"/>
      <c r="L95"/>
      <c r="M95"/>
    </row>
    <row r="96" spans="2:13" x14ac:dyDescent="0.5">
      <c r="E96"/>
      <c r="F96"/>
      <c r="G96"/>
      <c r="H96"/>
      <c r="I96"/>
      <c r="J96"/>
      <c r="K96"/>
      <c r="L96"/>
      <c r="M96"/>
    </row>
    <row r="97" spans="5:13" x14ac:dyDescent="0.5">
      <c r="E97"/>
      <c r="F97"/>
      <c r="G97"/>
      <c r="H97"/>
      <c r="I97"/>
      <c r="J97"/>
      <c r="K97"/>
      <c r="L97"/>
      <c r="M97"/>
    </row>
    <row r="98" spans="5:13" x14ac:dyDescent="0.5">
      <c r="E98"/>
      <c r="F98"/>
      <c r="G98"/>
      <c r="H98"/>
      <c r="I98"/>
      <c r="J98"/>
      <c r="K98"/>
      <c r="L98"/>
      <c r="M98"/>
    </row>
    <row r="99" spans="5:13" x14ac:dyDescent="0.5">
      <c r="E99"/>
      <c r="F99"/>
      <c r="G99"/>
      <c r="H99"/>
      <c r="I99"/>
      <c r="J99"/>
      <c r="K99"/>
      <c r="L99"/>
      <c r="M99"/>
    </row>
    <row r="100" spans="5:13" x14ac:dyDescent="0.5">
      <c r="E100"/>
      <c r="F100"/>
      <c r="G100"/>
      <c r="H100"/>
      <c r="I100"/>
      <c r="J100"/>
      <c r="K100"/>
      <c r="L100"/>
      <c r="M100"/>
    </row>
    <row r="101" spans="5:13" x14ac:dyDescent="0.5">
      <c r="E101"/>
      <c r="F101"/>
      <c r="G101"/>
      <c r="H101"/>
      <c r="I101"/>
      <c r="J101"/>
      <c r="K101"/>
      <c r="L101"/>
      <c r="M101"/>
    </row>
    <row r="102" spans="5:13" x14ac:dyDescent="0.5">
      <c r="E102"/>
      <c r="F102"/>
      <c r="G102"/>
      <c r="H102"/>
      <c r="I102"/>
      <c r="J102"/>
      <c r="K102"/>
      <c r="L102"/>
      <c r="M102"/>
    </row>
    <row r="103" spans="5:13" x14ac:dyDescent="0.5">
      <c r="E103"/>
      <c r="F103"/>
      <c r="G103"/>
      <c r="H103"/>
      <c r="I103"/>
      <c r="J103"/>
      <c r="K103"/>
      <c r="L103"/>
      <c r="M103"/>
    </row>
    <row r="104" spans="5:13" x14ac:dyDescent="0.5">
      <c r="E104"/>
      <c r="F104"/>
      <c r="G104"/>
      <c r="H104"/>
      <c r="I104"/>
      <c r="J104"/>
      <c r="K104"/>
      <c r="L104"/>
      <c r="M104"/>
    </row>
    <row r="105" spans="5:13" x14ac:dyDescent="0.5">
      <c r="E105"/>
      <c r="F105"/>
      <c r="G105"/>
      <c r="H105"/>
      <c r="I105"/>
      <c r="J105"/>
      <c r="K105"/>
      <c r="L105"/>
      <c r="M105"/>
    </row>
    <row r="106" spans="5:13" x14ac:dyDescent="0.5">
      <c r="E106"/>
      <c r="F106"/>
      <c r="G106"/>
      <c r="H106"/>
      <c r="I106"/>
      <c r="J106"/>
      <c r="K106"/>
      <c r="L106"/>
      <c r="M106"/>
    </row>
    <row r="107" spans="5:13" x14ac:dyDescent="0.5">
      <c r="E107"/>
      <c r="F107"/>
      <c r="G107"/>
      <c r="H107"/>
      <c r="I107"/>
      <c r="J107"/>
      <c r="K107"/>
      <c r="L107"/>
      <c r="M107"/>
    </row>
    <row r="108" spans="5:13" x14ac:dyDescent="0.5">
      <c r="E108"/>
      <c r="F108"/>
      <c r="G108"/>
      <c r="H108"/>
      <c r="I108"/>
      <c r="J108"/>
      <c r="K108"/>
      <c r="L108"/>
      <c r="M108"/>
    </row>
    <row r="109" spans="5:13" x14ac:dyDescent="0.5">
      <c r="E109"/>
      <c r="F109"/>
      <c r="G109"/>
      <c r="H109"/>
      <c r="I109"/>
      <c r="J109"/>
      <c r="K109"/>
      <c r="L109"/>
      <c r="M109"/>
    </row>
    <row r="110" spans="5:13" x14ac:dyDescent="0.5">
      <c r="E110"/>
      <c r="F110"/>
      <c r="G110"/>
      <c r="H110"/>
      <c r="I110"/>
      <c r="J110"/>
      <c r="K110"/>
      <c r="L110"/>
      <c r="M110"/>
    </row>
    <row r="111" spans="5:13" x14ac:dyDescent="0.5">
      <c r="E111"/>
      <c r="F111"/>
      <c r="G111"/>
      <c r="H111"/>
      <c r="I111"/>
      <c r="J111"/>
      <c r="K111"/>
      <c r="L111"/>
      <c r="M111"/>
    </row>
    <row r="112" spans="5:13" x14ac:dyDescent="0.5">
      <c r="E112"/>
      <c r="F112"/>
      <c r="G112"/>
      <c r="H112"/>
      <c r="I112"/>
      <c r="J112"/>
      <c r="K112"/>
      <c r="L112"/>
      <c r="M112"/>
    </row>
    <row r="113" spans="5:13" x14ac:dyDescent="0.5">
      <c r="E113"/>
      <c r="F113"/>
      <c r="G113"/>
      <c r="H113"/>
      <c r="I113"/>
      <c r="J113"/>
      <c r="K113"/>
      <c r="L113"/>
      <c r="M113"/>
    </row>
    <row r="114" spans="5:13" x14ac:dyDescent="0.5">
      <c r="E114"/>
      <c r="F114"/>
      <c r="G114"/>
      <c r="H114"/>
      <c r="I114"/>
      <c r="J114"/>
      <c r="K114"/>
      <c r="L114"/>
      <c r="M114"/>
    </row>
    <row r="115" spans="5:13" x14ac:dyDescent="0.5">
      <c r="E115"/>
      <c r="F115"/>
      <c r="G115"/>
      <c r="H115"/>
      <c r="I115"/>
      <c r="J115"/>
      <c r="K115"/>
      <c r="L115"/>
      <c r="M115"/>
    </row>
    <row r="116" spans="5:13" x14ac:dyDescent="0.5">
      <c r="E116"/>
      <c r="F116"/>
      <c r="G116"/>
      <c r="H116"/>
      <c r="I116"/>
      <c r="J116"/>
      <c r="K116"/>
      <c r="L116"/>
      <c r="M116"/>
    </row>
    <row r="117" spans="5:13" x14ac:dyDescent="0.5">
      <c r="E117"/>
      <c r="F117"/>
      <c r="G117"/>
      <c r="H117"/>
      <c r="I117"/>
      <c r="J117"/>
      <c r="K117"/>
      <c r="L117"/>
      <c r="M117"/>
    </row>
    <row r="118" spans="5:13" x14ac:dyDescent="0.5">
      <c r="E118"/>
      <c r="F118"/>
      <c r="G118"/>
      <c r="H118"/>
      <c r="I118"/>
      <c r="J118"/>
      <c r="K118"/>
      <c r="L118"/>
      <c r="M118"/>
    </row>
    <row r="119" spans="5:13" x14ac:dyDescent="0.5">
      <c r="E119"/>
      <c r="F119"/>
      <c r="G119"/>
      <c r="H119"/>
      <c r="I119"/>
      <c r="J119"/>
      <c r="K119"/>
      <c r="L119"/>
      <c r="M119"/>
    </row>
    <row r="120" spans="5:13" x14ac:dyDescent="0.5">
      <c r="E120"/>
      <c r="F120"/>
      <c r="G120"/>
      <c r="H120"/>
      <c r="I120"/>
      <c r="J120"/>
      <c r="K120"/>
      <c r="L120"/>
      <c r="M120"/>
    </row>
    <row r="121" spans="5:13" x14ac:dyDescent="0.5">
      <c r="E121"/>
      <c r="F121"/>
      <c r="G121"/>
      <c r="H121"/>
      <c r="I121"/>
      <c r="J121"/>
      <c r="K121"/>
      <c r="L121"/>
      <c r="M121"/>
    </row>
    <row r="122" spans="5:13" x14ac:dyDescent="0.5">
      <c r="E122"/>
      <c r="F122"/>
      <c r="G122"/>
      <c r="H122"/>
      <c r="I122"/>
      <c r="J122"/>
      <c r="K122"/>
      <c r="L122"/>
      <c r="M122"/>
    </row>
    <row r="123" spans="5:13" x14ac:dyDescent="0.5">
      <c r="E123"/>
      <c r="F123"/>
      <c r="G123"/>
      <c r="H123"/>
      <c r="I123"/>
      <c r="J123"/>
      <c r="K123"/>
      <c r="L123"/>
      <c r="M123"/>
    </row>
    <row r="124" spans="5:13" x14ac:dyDescent="0.5">
      <c r="E124"/>
      <c r="F124"/>
      <c r="G124"/>
      <c r="H124"/>
      <c r="I124"/>
      <c r="J124"/>
      <c r="K124"/>
      <c r="L124"/>
      <c r="M124"/>
    </row>
    <row r="125" spans="5:13" x14ac:dyDescent="0.5">
      <c r="E125"/>
      <c r="F125"/>
      <c r="G125"/>
      <c r="H125"/>
      <c r="I125"/>
      <c r="J125"/>
      <c r="K125"/>
      <c r="L125"/>
      <c r="M125"/>
    </row>
    <row r="126" spans="5:13" x14ac:dyDescent="0.5">
      <c r="E126"/>
      <c r="F126"/>
      <c r="G126"/>
      <c r="H126"/>
      <c r="I126"/>
      <c r="J126"/>
      <c r="K126"/>
      <c r="L126"/>
      <c r="M126"/>
    </row>
    <row r="127" spans="5:13" x14ac:dyDescent="0.5">
      <c r="E127"/>
      <c r="F127"/>
      <c r="G127"/>
      <c r="H127"/>
      <c r="I127"/>
      <c r="J127"/>
      <c r="K127"/>
      <c r="L127"/>
      <c r="M127"/>
    </row>
    <row r="128" spans="5:13" x14ac:dyDescent="0.5">
      <c r="E128"/>
      <c r="F128"/>
      <c r="G128"/>
      <c r="H128"/>
      <c r="I128"/>
      <c r="J128"/>
      <c r="K128"/>
      <c r="L128"/>
      <c r="M128"/>
    </row>
    <row r="129" spans="5:13" x14ac:dyDescent="0.5">
      <c r="E129"/>
      <c r="F129"/>
      <c r="G129"/>
      <c r="H129"/>
      <c r="I129"/>
      <c r="J129"/>
      <c r="K129"/>
      <c r="L129"/>
      <c r="M129"/>
    </row>
    <row r="130" spans="5:13" x14ac:dyDescent="0.5">
      <c r="E130"/>
      <c r="F130"/>
      <c r="G130"/>
      <c r="H130"/>
      <c r="I130"/>
      <c r="J130"/>
      <c r="K130"/>
      <c r="L130"/>
      <c r="M130"/>
    </row>
    <row r="131" spans="5:13" x14ac:dyDescent="0.5">
      <c r="E131"/>
      <c r="F131"/>
      <c r="G131"/>
      <c r="H131"/>
      <c r="I131"/>
      <c r="J131"/>
      <c r="K131"/>
      <c r="L131"/>
      <c r="M131"/>
    </row>
    <row r="132" spans="5:13" x14ac:dyDescent="0.5">
      <c r="E132"/>
      <c r="F132"/>
      <c r="G132"/>
      <c r="H132"/>
      <c r="I132"/>
      <c r="J132"/>
      <c r="K132"/>
      <c r="L132"/>
      <c r="M132"/>
    </row>
    <row r="133" spans="5:13" x14ac:dyDescent="0.5">
      <c r="E133"/>
      <c r="F133"/>
      <c r="G133"/>
      <c r="H133"/>
      <c r="I133"/>
      <c r="J133"/>
      <c r="K133"/>
      <c r="L133"/>
      <c r="M133"/>
    </row>
    <row r="134" spans="5:13" x14ac:dyDescent="0.5">
      <c r="E134"/>
      <c r="F134"/>
      <c r="G134"/>
      <c r="H134"/>
      <c r="I134"/>
      <c r="J134"/>
      <c r="K134"/>
      <c r="L134"/>
      <c r="M134"/>
    </row>
    <row r="135" spans="5:13" x14ac:dyDescent="0.5">
      <c r="E135"/>
      <c r="F135"/>
      <c r="G135"/>
      <c r="H135"/>
      <c r="I135"/>
      <c r="J135"/>
      <c r="K135"/>
      <c r="L135"/>
      <c r="M135"/>
    </row>
    <row r="136" spans="5:13" x14ac:dyDescent="0.5">
      <c r="E136"/>
      <c r="F136"/>
      <c r="G136"/>
      <c r="H136"/>
      <c r="I136"/>
      <c r="J136"/>
      <c r="K136"/>
      <c r="L136"/>
      <c r="M136"/>
    </row>
    <row r="137" spans="5:13" x14ac:dyDescent="0.5">
      <c r="E137"/>
      <c r="F137"/>
      <c r="G137"/>
      <c r="H137"/>
      <c r="I137"/>
      <c r="J137"/>
      <c r="K137"/>
      <c r="L137"/>
      <c r="M137"/>
    </row>
    <row r="138" spans="5:13" x14ac:dyDescent="0.5">
      <c r="E138"/>
      <c r="F138"/>
      <c r="G138"/>
      <c r="H138"/>
      <c r="I138"/>
      <c r="J138"/>
      <c r="K138"/>
      <c r="L138"/>
      <c r="M138"/>
    </row>
    <row r="139" spans="5:13" x14ac:dyDescent="0.5">
      <c r="E139"/>
      <c r="F139"/>
      <c r="G139"/>
      <c r="H139"/>
      <c r="I139"/>
      <c r="J139"/>
      <c r="K139"/>
      <c r="L139"/>
      <c r="M139"/>
    </row>
    <row r="140" spans="5:13" x14ac:dyDescent="0.5">
      <c r="E140"/>
      <c r="F140"/>
      <c r="G140"/>
      <c r="H140"/>
      <c r="I140"/>
      <c r="J140"/>
      <c r="K140"/>
      <c r="L140"/>
      <c r="M140"/>
    </row>
    <row r="141" spans="5:13" x14ac:dyDescent="0.5">
      <c r="E141"/>
      <c r="F141"/>
      <c r="G141"/>
      <c r="H141"/>
      <c r="I141"/>
      <c r="J141"/>
      <c r="K141"/>
      <c r="L141"/>
      <c r="M141"/>
    </row>
    <row r="142" spans="5:13" x14ac:dyDescent="0.5">
      <c r="E142"/>
      <c r="F142"/>
      <c r="G142"/>
      <c r="H142"/>
      <c r="I142"/>
      <c r="J142"/>
      <c r="K142"/>
      <c r="L142"/>
      <c r="M142"/>
    </row>
    <row r="143" spans="5:13" x14ac:dyDescent="0.5">
      <c r="E143"/>
      <c r="F143"/>
      <c r="G143"/>
      <c r="H143"/>
      <c r="I143"/>
      <c r="J143"/>
      <c r="K143"/>
      <c r="L143"/>
      <c r="M143"/>
    </row>
    <row r="144" spans="5:13" x14ac:dyDescent="0.5">
      <c r="E144"/>
      <c r="F144"/>
      <c r="G144"/>
      <c r="H144"/>
      <c r="I144"/>
      <c r="J144"/>
      <c r="K144"/>
      <c r="L144"/>
      <c r="M144"/>
    </row>
    <row r="145" spans="5:13" x14ac:dyDescent="0.5">
      <c r="E145"/>
      <c r="F145"/>
      <c r="G145"/>
      <c r="H145"/>
      <c r="I145"/>
      <c r="J145"/>
      <c r="K145"/>
      <c r="L145"/>
      <c r="M145"/>
    </row>
    <row r="146" spans="5:13" x14ac:dyDescent="0.5">
      <c r="E146"/>
      <c r="F146"/>
      <c r="G146"/>
      <c r="H146"/>
      <c r="I146"/>
      <c r="J146"/>
      <c r="K146"/>
      <c r="L146"/>
      <c r="M146"/>
    </row>
    <row r="147" spans="5:13" x14ac:dyDescent="0.5">
      <c r="E147"/>
      <c r="F147"/>
      <c r="G147"/>
      <c r="H147"/>
      <c r="I147"/>
      <c r="J147"/>
      <c r="K147"/>
      <c r="L147"/>
      <c r="M147"/>
    </row>
    <row r="148" spans="5:13" x14ac:dyDescent="0.5">
      <c r="E148"/>
      <c r="F148"/>
      <c r="G148"/>
      <c r="H148"/>
      <c r="I148"/>
      <c r="J148"/>
      <c r="K148"/>
      <c r="L148"/>
      <c r="M148"/>
    </row>
    <row r="149" spans="5:13" x14ac:dyDescent="0.5">
      <c r="E149"/>
      <c r="F149"/>
      <c r="G149"/>
      <c r="H149"/>
      <c r="I149"/>
      <c r="J149"/>
      <c r="K149"/>
      <c r="L149"/>
      <c r="M149"/>
    </row>
    <row r="150" spans="5:13" x14ac:dyDescent="0.5">
      <c r="E150"/>
      <c r="F150"/>
      <c r="G150"/>
      <c r="H150"/>
      <c r="I150"/>
      <c r="J150"/>
      <c r="K150"/>
      <c r="L150"/>
      <c r="M150"/>
    </row>
    <row r="151" spans="5:13" x14ac:dyDescent="0.5">
      <c r="E151"/>
      <c r="F151"/>
      <c r="G151"/>
      <c r="H151"/>
      <c r="I151"/>
      <c r="J151"/>
      <c r="K151"/>
      <c r="L151"/>
      <c r="M151"/>
    </row>
    <row r="152" spans="5:13" x14ac:dyDescent="0.5">
      <c r="E152"/>
      <c r="F152"/>
      <c r="G152"/>
      <c r="H152"/>
      <c r="I152"/>
      <c r="J152"/>
      <c r="K152"/>
      <c r="L152"/>
      <c r="M152"/>
    </row>
    <row r="153" spans="5:13" x14ac:dyDescent="0.5">
      <c r="E153"/>
      <c r="F153"/>
      <c r="G153"/>
      <c r="H153"/>
      <c r="I153"/>
      <c r="J153"/>
      <c r="K153"/>
      <c r="L153"/>
      <c r="M153"/>
    </row>
    <row r="154" spans="5:13" x14ac:dyDescent="0.5">
      <c r="E154"/>
      <c r="F154"/>
      <c r="G154"/>
      <c r="H154"/>
      <c r="I154"/>
      <c r="J154"/>
      <c r="K154"/>
      <c r="L154"/>
      <c r="M154"/>
    </row>
    <row r="155" spans="5:13" x14ac:dyDescent="0.5">
      <c r="E155"/>
      <c r="F155"/>
      <c r="G155"/>
      <c r="H155"/>
      <c r="I155"/>
      <c r="J155"/>
      <c r="K155"/>
      <c r="L155"/>
      <c r="M155"/>
    </row>
    <row r="156" spans="5:13" x14ac:dyDescent="0.5">
      <c r="E156"/>
      <c r="F156"/>
      <c r="G156"/>
      <c r="H156"/>
      <c r="I156"/>
      <c r="J156"/>
      <c r="K156"/>
      <c r="L156"/>
      <c r="M156"/>
    </row>
    <row r="157" spans="5:13" x14ac:dyDescent="0.5">
      <c r="E157"/>
      <c r="F157"/>
      <c r="G157"/>
      <c r="H157"/>
      <c r="I157"/>
      <c r="J157"/>
      <c r="K157"/>
      <c r="L157"/>
      <c r="M157"/>
    </row>
    <row r="158" spans="5:13" x14ac:dyDescent="0.5">
      <c r="E158"/>
      <c r="F158"/>
      <c r="G158"/>
      <c r="H158"/>
      <c r="I158"/>
      <c r="J158"/>
      <c r="K158"/>
      <c r="L158"/>
      <c r="M158"/>
    </row>
    <row r="159" spans="5:13" x14ac:dyDescent="0.5">
      <c r="E159"/>
      <c r="F159"/>
      <c r="G159"/>
      <c r="H159"/>
      <c r="I159"/>
      <c r="J159"/>
      <c r="K159"/>
      <c r="L159"/>
      <c r="M159"/>
    </row>
    <row r="160" spans="5:13" x14ac:dyDescent="0.5">
      <c r="E160"/>
      <c r="F160"/>
      <c r="G160"/>
      <c r="H160"/>
      <c r="I160"/>
      <c r="J160"/>
      <c r="K160"/>
      <c r="L160"/>
      <c r="M160"/>
    </row>
    <row r="161" spans="5:13" x14ac:dyDescent="0.5">
      <c r="E161"/>
      <c r="F161"/>
      <c r="G161"/>
      <c r="H161"/>
      <c r="I161"/>
      <c r="J161"/>
      <c r="K161"/>
      <c r="L161"/>
      <c r="M161"/>
    </row>
    <row r="162" spans="5:13" x14ac:dyDescent="0.5">
      <c r="E162"/>
      <c r="F162"/>
      <c r="G162"/>
      <c r="H162"/>
      <c r="I162"/>
      <c r="J162"/>
      <c r="K162"/>
      <c r="L162"/>
      <c r="M162"/>
    </row>
    <row r="163" spans="5:13" x14ac:dyDescent="0.5">
      <c r="E163"/>
      <c r="F163"/>
      <c r="G163"/>
      <c r="H163"/>
      <c r="I163"/>
      <c r="J163"/>
      <c r="K163"/>
      <c r="L163"/>
      <c r="M163"/>
    </row>
    <row r="164" spans="5:13" x14ac:dyDescent="0.5">
      <c r="E164"/>
      <c r="F164"/>
      <c r="G164"/>
      <c r="H164"/>
      <c r="I164"/>
      <c r="J164"/>
      <c r="K164"/>
      <c r="L164"/>
      <c r="M164"/>
    </row>
    <row r="165" spans="5:13" x14ac:dyDescent="0.5">
      <c r="E165"/>
      <c r="F165"/>
      <c r="G165"/>
      <c r="H165"/>
      <c r="I165"/>
      <c r="J165"/>
      <c r="K165"/>
      <c r="L165"/>
      <c r="M165"/>
    </row>
    <row r="166" spans="5:13" x14ac:dyDescent="0.5">
      <c r="E166"/>
      <c r="F166"/>
      <c r="G166"/>
      <c r="H166"/>
      <c r="I166"/>
      <c r="J166"/>
      <c r="K166"/>
      <c r="L166"/>
      <c r="M166"/>
    </row>
    <row r="167" spans="5:13" x14ac:dyDescent="0.5">
      <c r="E167"/>
      <c r="F167"/>
      <c r="G167"/>
      <c r="H167"/>
      <c r="I167"/>
      <c r="J167"/>
      <c r="K167"/>
      <c r="L167"/>
      <c r="M167"/>
    </row>
    <row r="168" spans="5:13" x14ac:dyDescent="0.5">
      <c r="E168"/>
      <c r="F168"/>
      <c r="G168"/>
      <c r="H168"/>
      <c r="I168"/>
      <c r="J168"/>
      <c r="K168"/>
      <c r="L168"/>
      <c r="M168"/>
    </row>
    <row r="169" spans="5:13" x14ac:dyDescent="0.5">
      <c r="E169"/>
      <c r="F169"/>
      <c r="G169"/>
      <c r="H169"/>
      <c r="I169"/>
      <c r="J169"/>
      <c r="K169"/>
      <c r="L169"/>
      <c r="M169"/>
    </row>
    <row r="170" spans="5:13" x14ac:dyDescent="0.5">
      <c r="E170"/>
      <c r="F170"/>
      <c r="G170"/>
      <c r="H170"/>
      <c r="I170"/>
      <c r="J170"/>
      <c r="K170"/>
      <c r="L170"/>
      <c r="M170"/>
    </row>
    <row r="171" spans="5:13" x14ac:dyDescent="0.5">
      <c r="E171"/>
      <c r="F171"/>
      <c r="G171"/>
      <c r="H171"/>
      <c r="I171"/>
      <c r="J171"/>
      <c r="K171"/>
      <c r="L171"/>
      <c r="M171"/>
    </row>
    <row r="172" spans="5:13" x14ac:dyDescent="0.5">
      <c r="E172"/>
      <c r="F172"/>
      <c r="G172"/>
      <c r="H172"/>
      <c r="I172"/>
      <c r="J172"/>
      <c r="K172"/>
      <c r="L172"/>
      <c r="M172"/>
    </row>
    <row r="173" spans="5:13" x14ac:dyDescent="0.5">
      <c r="E173"/>
      <c r="F173"/>
      <c r="G173"/>
      <c r="H173"/>
      <c r="I173"/>
      <c r="J173"/>
      <c r="K173"/>
      <c r="L173"/>
      <c r="M173"/>
    </row>
    <row r="174" spans="5:13" x14ac:dyDescent="0.5">
      <c r="E174"/>
      <c r="F174"/>
      <c r="G174"/>
      <c r="H174"/>
      <c r="I174"/>
      <c r="J174"/>
      <c r="K174"/>
      <c r="L174"/>
      <c r="M174"/>
    </row>
  </sheetData>
  <mergeCells count="9">
    <mergeCell ref="A1:K1"/>
    <mergeCell ref="N1:V1"/>
    <mergeCell ref="AL39:AQ39"/>
    <mergeCell ref="E38:G38"/>
    <mergeCell ref="E2:G2"/>
    <mergeCell ref="I2:K2"/>
    <mergeCell ref="I38:K38"/>
    <mergeCell ref="P2:R2"/>
    <mergeCell ref="T2:V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84366-DD0A-4E2C-AC9A-8C169C5ADAB9}">
  <dimension ref="A1:AW175"/>
  <sheetViews>
    <sheetView zoomScale="70" zoomScaleNormal="70" workbookViewId="0">
      <selection sqref="A1:Q1"/>
    </sheetView>
  </sheetViews>
  <sheetFormatPr defaultRowHeight="14.35" x14ac:dyDescent="0.5"/>
  <cols>
    <col min="1" max="2" width="10.41015625" customWidth="1"/>
    <col min="3" max="3" width="10.41015625" style="5" customWidth="1"/>
    <col min="4" max="4" width="10.41015625" customWidth="1"/>
    <col min="5" max="10" width="8.703125" style="20" customWidth="1"/>
    <col min="11" max="11" width="4.703125" style="20" customWidth="1"/>
    <col min="12" max="17" width="8.703125" style="20" customWidth="1"/>
    <col min="18" max="19" width="8.8203125" style="20" customWidth="1"/>
    <col min="20" max="21" width="10.64453125" customWidth="1"/>
    <col min="22" max="27" width="8.52734375" customWidth="1"/>
    <col min="28" max="28" width="4.703125" customWidth="1"/>
    <col min="29" max="34" width="8.52734375" customWidth="1"/>
  </cols>
  <sheetData>
    <row r="1" spans="1:41" ht="24.7" customHeight="1" thickBot="1" x14ac:dyDescent="0.55000000000000004">
      <c r="A1" s="95" t="s">
        <v>106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7"/>
      <c r="T1" s="95" t="s">
        <v>107</v>
      </c>
      <c r="U1" s="96"/>
      <c r="V1" s="96"/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7"/>
    </row>
    <row r="2" spans="1:41" ht="24.7" customHeight="1" x14ac:dyDescent="0.5">
      <c r="C2"/>
      <c r="E2" s="106" t="s">
        <v>96</v>
      </c>
      <c r="F2" s="106"/>
      <c r="G2" s="106"/>
      <c r="H2" s="106"/>
      <c r="I2" s="106"/>
      <c r="J2" s="106"/>
      <c r="L2" s="106" t="s">
        <v>97</v>
      </c>
      <c r="M2" s="106"/>
      <c r="N2" s="106"/>
      <c r="O2" s="106"/>
      <c r="P2" s="106"/>
      <c r="Q2" s="106"/>
      <c r="S2"/>
      <c r="V2" s="106" t="s">
        <v>96</v>
      </c>
      <c r="W2" s="106"/>
      <c r="X2" s="106"/>
      <c r="Y2" s="106"/>
      <c r="Z2" s="106"/>
      <c r="AA2" s="106"/>
      <c r="AB2" s="20"/>
      <c r="AC2" s="106" t="s">
        <v>97</v>
      </c>
      <c r="AD2" s="106"/>
      <c r="AE2" s="106"/>
      <c r="AF2" s="106"/>
      <c r="AG2" s="106"/>
      <c r="AH2" s="106"/>
    </row>
    <row r="3" spans="1:41" ht="24.7" customHeight="1" x14ac:dyDescent="0.5">
      <c r="C3" s="109" t="s">
        <v>105</v>
      </c>
      <c r="D3" s="109"/>
      <c r="E3" s="106" t="s">
        <v>103</v>
      </c>
      <c r="F3" s="106"/>
      <c r="G3" s="106"/>
      <c r="H3" s="106" t="s">
        <v>104</v>
      </c>
      <c r="I3" s="106"/>
      <c r="J3" s="106"/>
      <c r="K3"/>
      <c r="L3" s="106" t="s">
        <v>103</v>
      </c>
      <c r="M3" s="106"/>
      <c r="N3" s="106"/>
      <c r="O3" s="106" t="s">
        <v>104</v>
      </c>
      <c r="P3" s="106"/>
      <c r="Q3" s="106"/>
      <c r="R3"/>
      <c r="S3"/>
      <c r="U3" s="80"/>
      <c r="V3" s="106" t="s">
        <v>103</v>
      </c>
      <c r="W3" s="106"/>
      <c r="X3" s="106"/>
      <c r="Y3" s="106" t="s">
        <v>104</v>
      </c>
      <c r="Z3" s="106"/>
      <c r="AA3" s="106"/>
      <c r="AC3" s="106" t="s">
        <v>103</v>
      </c>
      <c r="AD3" s="106"/>
      <c r="AE3" s="106"/>
      <c r="AF3" s="106" t="s">
        <v>104</v>
      </c>
      <c r="AG3" s="106"/>
      <c r="AH3" s="106"/>
    </row>
    <row r="4" spans="1:41" ht="33.35" customHeight="1" x14ac:dyDescent="0.5">
      <c r="C4" s="108" t="s">
        <v>65</v>
      </c>
      <c r="D4" s="108"/>
      <c r="E4" s="28" t="s">
        <v>100</v>
      </c>
      <c r="F4" s="47" t="s">
        <v>101</v>
      </c>
      <c r="G4" s="46" t="s">
        <v>102</v>
      </c>
      <c r="H4" s="28" t="s">
        <v>100</v>
      </c>
      <c r="I4" s="47" t="s">
        <v>101</v>
      </c>
      <c r="J4" s="46" t="s">
        <v>102</v>
      </c>
      <c r="K4" s="42"/>
      <c r="L4" s="28" t="s">
        <v>100</v>
      </c>
      <c r="M4" s="47" t="s">
        <v>101</v>
      </c>
      <c r="N4" s="46" t="s">
        <v>102</v>
      </c>
      <c r="O4" s="28" t="s">
        <v>100</v>
      </c>
      <c r="P4" s="47" t="s">
        <v>101</v>
      </c>
      <c r="Q4" s="46" t="s">
        <v>102</v>
      </c>
      <c r="R4" s="42"/>
      <c r="S4" s="42"/>
      <c r="U4" s="79"/>
      <c r="V4" s="28" t="s">
        <v>100</v>
      </c>
      <c r="W4" s="47" t="s">
        <v>101</v>
      </c>
      <c r="X4" s="46" t="s">
        <v>102</v>
      </c>
      <c r="Y4" s="28" t="s">
        <v>100</v>
      </c>
      <c r="Z4" s="47" t="s">
        <v>101</v>
      </c>
      <c r="AA4" s="46" t="s">
        <v>102</v>
      </c>
      <c r="AB4" s="42"/>
      <c r="AC4" s="28" t="s">
        <v>100</v>
      </c>
      <c r="AD4" s="47" t="s">
        <v>101</v>
      </c>
      <c r="AE4" s="46" t="s">
        <v>102</v>
      </c>
      <c r="AF4" s="28" t="s">
        <v>100</v>
      </c>
      <c r="AG4" s="47" t="s">
        <v>101</v>
      </c>
      <c r="AH4" s="46" t="s">
        <v>102</v>
      </c>
    </row>
    <row r="5" spans="1:41" x14ac:dyDescent="0.5">
      <c r="B5" s="6"/>
      <c r="C5" s="28" t="s">
        <v>49</v>
      </c>
      <c r="D5" s="28" t="s">
        <v>50</v>
      </c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17"/>
      <c r="R5" s="21"/>
      <c r="S5" s="21"/>
      <c r="T5" s="29"/>
      <c r="AB5" s="42"/>
    </row>
    <row r="6" spans="1:41" ht="17.7" x14ac:dyDescent="0.7">
      <c r="A6" s="2" t="s">
        <v>37</v>
      </c>
      <c r="B6" s="2" t="s">
        <v>17</v>
      </c>
      <c r="C6" s="34" t="s">
        <v>47</v>
      </c>
      <c r="D6" s="34">
        <v>26</v>
      </c>
      <c r="E6" s="17">
        <v>3.726806243</v>
      </c>
      <c r="F6" s="17">
        <v>-2.6445999140000001</v>
      </c>
      <c r="G6" s="17">
        <v>1.9018672704696655</v>
      </c>
      <c r="H6" s="17">
        <v>5.8065059979999996</v>
      </c>
      <c r="I6" s="17">
        <v>-5.1440629160000002</v>
      </c>
      <c r="J6" s="17">
        <v>0.81244851152102149</v>
      </c>
      <c r="K6" s="22"/>
      <c r="L6" s="17">
        <v>1.9207788310000002</v>
      </c>
      <c r="M6" s="17">
        <v>2.3364053070000002</v>
      </c>
      <c r="N6" s="17">
        <v>0.25883368651072169</v>
      </c>
      <c r="O6" s="17">
        <v>0.58093738600000044</v>
      </c>
      <c r="P6" s="17">
        <v>0.45557125400000054</v>
      </c>
      <c r="Q6" s="17">
        <v>-2.150693247715632</v>
      </c>
      <c r="R6" s="22"/>
      <c r="S6" s="22"/>
      <c r="T6" s="2" t="s">
        <v>37</v>
      </c>
      <c r="U6" s="10" t="s">
        <v>35</v>
      </c>
      <c r="V6" s="76">
        <f t="shared" ref="V6:AA6" si="0">AVERAGE(E6:E23)</f>
        <v>6.8800927186666669</v>
      </c>
      <c r="W6" s="76">
        <f t="shared" si="0"/>
        <v>-3.2102491107222217</v>
      </c>
      <c r="X6" s="76">
        <f t="shared" si="0"/>
        <v>4.1356485853213121</v>
      </c>
      <c r="Y6" s="76">
        <f t="shared" si="0"/>
        <v>7.1093367684444457</v>
      </c>
      <c r="Z6" s="76">
        <f t="shared" si="0"/>
        <v>-2.9379992691111112</v>
      </c>
      <c r="AA6" s="76">
        <f t="shared" si="0"/>
        <v>6.9653409570455551</v>
      </c>
      <c r="AB6" s="42"/>
      <c r="AC6" s="76">
        <f t="shared" ref="AC6:AH6" si="1">AVERAGE(L6:L23)</f>
        <v>-0.27023674555555566</v>
      </c>
      <c r="AD6" s="76">
        <f t="shared" si="1"/>
        <v>0.50324341194444466</v>
      </c>
      <c r="AE6" s="76">
        <f t="shared" si="1"/>
        <v>3.9506935238562474E-3</v>
      </c>
      <c r="AF6" s="76">
        <f t="shared" si="1"/>
        <v>1.2740795838888888</v>
      </c>
      <c r="AG6" s="76">
        <f t="shared" si="1"/>
        <v>1.0045662371666664</v>
      </c>
      <c r="AH6" s="76">
        <f t="shared" si="1"/>
        <v>0.10375012402181263</v>
      </c>
    </row>
    <row r="7" spans="1:41" ht="17.7" x14ac:dyDescent="0.7">
      <c r="A7" s="2" t="s">
        <v>37</v>
      </c>
      <c r="B7" s="2" t="s">
        <v>18</v>
      </c>
      <c r="C7" s="34" t="s">
        <v>48</v>
      </c>
      <c r="D7" s="34">
        <v>22</v>
      </c>
      <c r="E7" s="17">
        <v>2.668649673</v>
      </c>
      <c r="F7" s="17">
        <v>2.2810606560000002</v>
      </c>
      <c r="G7" s="17">
        <v>3.3039963245391846</v>
      </c>
      <c r="H7" s="17">
        <v>3.7135721049999999</v>
      </c>
      <c r="I7" s="17">
        <v>2.3049232559999999</v>
      </c>
      <c r="J7" s="17">
        <v>3.3422264258066812</v>
      </c>
      <c r="K7" s="22"/>
      <c r="L7" s="17">
        <v>-0.67055390199999998</v>
      </c>
      <c r="M7" s="17">
        <v>-2.152617668</v>
      </c>
      <c r="N7" s="17">
        <v>-1.2021064758300781E-2</v>
      </c>
      <c r="O7" s="17">
        <v>-0.88718573299999992</v>
      </c>
      <c r="P7" s="17">
        <v>-1.653874055</v>
      </c>
      <c r="Q7" s="17">
        <v>-0.63892157872517874</v>
      </c>
      <c r="R7" s="22"/>
      <c r="S7" s="22"/>
      <c r="U7" s="10" t="s">
        <v>72</v>
      </c>
      <c r="V7" s="77">
        <f t="shared" ref="V7:AA7" si="2">STDEV(E6:E23)</f>
        <v>5.4146080791145872</v>
      </c>
      <c r="W7" s="77">
        <f t="shared" si="2"/>
        <v>4.1350288790548566</v>
      </c>
      <c r="X7" s="77">
        <f t="shared" si="2"/>
        <v>4.0539952757816655</v>
      </c>
      <c r="Y7" s="77">
        <f t="shared" si="2"/>
        <v>3.3078195527934304</v>
      </c>
      <c r="Z7" s="77">
        <f t="shared" si="2"/>
        <v>3.1935553045896063</v>
      </c>
      <c r="AA7" s="77">
        <f t="shared" si="2"/>
        <v>4.2921387888114948</v>
      </c>
      <c r="AB7" s="42"/>
      <c r="AC7" s="77">
        <f>STDEV(L6:L23)</f>
        <v>1.5043670199799111</v>
      </c>
      <c r="AD7" s="77">
        <f>STDEV(M6:M23)</f>
        <v>2.4250135646912816</v>
      </c>
      <c r="AE7" s="77">
        <f>STDEV(N6:N23)</f>
        <v>1.3719281549784814</v>
      </c>
      <c r="AF7" s="77">
        <f>STDEV(O6:O23)</f>
        <v>1.4334636595155654</v>
      </c>
      <c r="AG7" s="81">
        <f>AVERAGE(P6:P23)</f>
        <v>1.0045662371666664</v>
      </c>
      <c r="AH7" s="77">
        <f>STDEV(Q6:Q23)</f>
        <v>1.6256935615867953</v>
      </c>
    </row>
    <row r="8" spans="1:41" ht="17.7" x14ac:dyDescent="0.7">
      <c r="A8" s="2" t="s">
        <v>37</v>
      </c>
      <c r="B8" s="2" t="s">
        <v>19</v>
      </c>
      <c r="C8" s="34" t="s">
        <v>47</v>
      </c>
      <c r="D8" s="34">
        <v>19</v>
      </c>
      <c r="E8" s="17">
        <v>9.1167297380000001</v>
      </c>
      <c r="F8" s="17">
        <v>-5.4700295000000003E-2</v>
      </c>
      <c r="G8" s="17">
        <v>1.6494136253992717</v>
      </c>
      <c r="H8" s="17">
        <v>10.543510120000001</v>
      </c>
      <c r="I8" s="17">
        <v>-0.17849008199999999</v>
      </c>
      <c r="J8" s="17">
        <v>6.2076597213745117</v>
      </c>
      <c r="K8" s="22"/>
      <c r="L8" s="17">
        <v>0.28864272400000068</v>
      </c>
      <c r="M8" s="17">
        <v>-0.91434799200000005</v>
      </c>
      <c r="N8" s="17">
        <v>1.7806193033854167</v>
      </c>
      <c r="O8" s="17">
        <v>0.2833544400000001</v>
      </c>
      <c r="P8" s="17">
        <v>0.8089392179999999</v>
      </c>
      <c r="Q8" s="17">
        <v>1.8692798614501953</v>
      </c>
      <c r="R8" s="22"/>
      <c r="S8" s="22"/>
      <c r="U8" s="10"/>
      <c r="V8" s="20"/>
      <c r="W8" s="20"/>
      <c r="X8" s="20"/>
      <c r="Y8" s="20"/>
      <c r="Z8" s="20"/>
      <c r="AA8" s="20"/>
      <c r="AB8" s="42"/>
      <c r="AC8" s="20"/>
      <c r="AD8" s="20"/>
      <c r="AE8" s="20"/>
      <c r="AF8" s="20"/>
      <c r="AG8" s="20"/>
      <c r="AH8" s="20"/>
    </row>
    <row r="9" spans="1:41" ht="17.7" x14ac:dyDescent="0.7">
      <c r="A9" s="2" t="s">
        <v>37</v>
      </c>
      <c r="B9" s="2" t="s">
        <v>20</v>
      </c>
      <c r="C9" s="34" t="s">
        <v>48</v>
      </c>
      <c r="D9" s="34">
        <v>20</v>
      </c>
      <c r="E9" s="17">
        <v>2.8586219150000001</v>
      </c>
      <c r="F9" s="17">
        <v>-3.261167844</v>
      </c>
      <c r="G9" s="17">
        <v>-1.4335422615210216</v>
      </c>
      <c r="H9" s="17">
        <v>7.2619611419999996</v>
      </c>
      <c r="I9" s="17">
        <v>0.69999414699999996</v>
      </c>
      <c r="J9" s="17">
        <v>6.2621386845906573</v>
      </c>
      <c r="K9" s="22"/>
      <c r="L9" s="17">
        <v>0.92207503400000013</v>
      </c>
      <c r="M9" s="17">
        <v>-0.76930403700000038</v>
      </c>
      <c r="N9" s="17">
        <v>2.2511795312166214</v>
      </c>
      <c r="O9" s="17">
        <v>1.5393163359999997</v>
      </c>
      <c r="P9" s="17">
        <v>0.21205006000000004</v>
      </c>
      <c r="Q9" s="17">
        <v>0.68721485137939453</v>
      </c>
      <c r="R9" s="22"/>
      <c r="S9" s="22"/>
      <c r="T9" s="2" t="s">
        <v>12</v>
      </c>
      <c r="U9" s="10" t="s">
        <v>35</v>
      </c>
      <c r="V9" s="76">
        <f t="shared" ref="V9:AA9" si="3">AVERAGE(E24:E41)</f>
        <v>5.1622449200555556</v>
      </c>
      <c r="W9" s="76">
        <f t="shared" si="3"/>
        <v>-1.8733752745555554</v>
      </c>
      <c r="X9" s="76">
        <f t="shared" si="3"/>
        <v>4.9756954901472277</v>
      </c>
      <c r="Y9" s="76">
        <f t="shared" si="3"/>
        <v>5.8927486640555555</v>
      </c>
      <c r="Z9" s="76">
        <f t="shared" si="3"/>
        <v>-2.2760894640555556</v>
      </c>
      <c r="AA9" s="76">
        <f t="shared" si="3"/>
        <v>7.3240472604693077</v>
      </c>
      <c r="AB9" s="42"/>
      <c r="AC9" s="76">
        <f t="shared" ref="AC9:AH9" si="4">AVERAGE(L24:L41)</f>
        <v>0.12933850933333332</v>
      </c>
      <c r="AD9" s="76">
        <f t="shared" si="4"/>
        <v>0.6731344289444442</v>
      </c>
      <c r="AE9" s="76">
        <f t="shared" si="4"/>
        <v>-0.19685727702798672</v>
      </c>
      <c r="AF9" s="76">
        <f t="shared" si="4"/>
        <v>0.27377674066666652</v>
      </c>
      <c r="AG9" s="76">
        <f t="shared" si="4"/>
        <v>0.8956560956666666</v>
      </c>
      <c r="AH9" s="76">
        <f t="shared" si="4"/>
        <v>0.17705917806813018</v>
      </c>
    </row>
    <row r="10" spans="1:41" ht="17.7" x14ac:dyDescent="0.7">
      <c r="A10" s="2" t="s">
        <v>37</v>
      </c>
      <c r="B10" s="2" t="s">
        <v>21</v>
      </c>
      <c r="C10" s="34" t="s">
        <v>47</v>
      </c>
      <c r="D10" s="34">
        <v>22</v>
      </c>
      <c r="E10" s="17">
        <v>15.567856150000001</v>
      </c>
      <c r="F10" s="17">
        <v>-2.8563772840000001</v>
      </c>
      <c r="G10" s="17">
        <v>-0.26673231987903517</v>
      </c>
      <c r="H10" s="17">
        <v>12.65485636</v>
      </c>
      <c r="I10" s="17">
        <v>-1.4234180249999999</v>
      </c>
      <c r="J10" s="17">
        <v>9.0711894035339355</v>
      </c>
      <c r="K10" s="22"/>
      <c r="L10" s="17">
        <v>-2.5691334400000017</v>
      </c>
      <c r="M10" s="17">
        <v>-1.4306054910000001</v>
      </c>
      <c r="N10" s="17">
        <v>-9.8369246038297775E-2</v>
      </c>
      <c r="O10" s="17">
        <v>0.94068208999999925</v>
      </c>
      <c r="P10" s="17">
        <v>1.7793269549999999</v>
      </c>
      <c r="Q10" s="17">
        <v>0.23606189092000385</v>
      </c>
      <c r="R10" s="22"/>
      <c r="S10" s="22"/>
      <c r="U10" s="10" t="s">
        <v>72</v>
      </c>
      <c r="V10" s="77">
        <f t="shared" ref="V10:AA10" si="5">STDEV(E24:E41)</f>
        <v>2.6389366521034652</v>
      </c>
      <c r="W10" s="77">
        <f t="shared" si="5"/>
        <v>2.9587915879798583</v>
      </c>
      <c r="X10" s="77">
        <f t="shared" si="5"/>
        <v>3.6571383415081384</v>
      </c>
      <c r="Y10" s="77">
        <f t="shared" si="5"/>
        <v>4.0546549002232366</v>
      </c>
      <c r="Z10" s="77">
        <f t="shared" si="5"/>
        <v>3.3024028172234234</v>
      </c>
      <c r="AA10" s="77">
        <f t="shared" si="5"/>
        <v>4.3381184312219769</v>
      </c>
      <c r="AB10" s="42"/>
      <c r="AC10" s="77">
        <f t="shared" ref="AC10:AH10" si="6">STDEV(L24:L41)</f>
        <v>1.0314578405321564</v>
      </c>
      <c r="AD10" s="77">
        <f t="shared" si="6"/>
        <v>1.5088727403801103</v>
      </c>
      <c r="AE10" s="77">
        <f t="shared" si="6"/>
        <v>1.147595742280541</v>
      </c>
      <c r="AF10" s="77">
        <f t="shared" si="6"/>
        <v>1.4790015813054136</v>
      </c>
      <c r="AG10" s="77">
        <f t="shared" si="6"/>
        <v>1.965674018727986</v>
      </c>
      <c r="AH10" s="77">
        <f t="shared" si="6"/>
        <v>1.6109112619694819</v>
      </c>
    </row>
    <row r="11" spans="1:41" ht="17.7" x14ac:dyDescent="0.7">
      <c r="A11" s="2" t="s">
        <v>37</v>
      </c>
      <c r="B11" s="2" t="s">
        <v>22</v>
      </c>
      <c r="C11" s="34" t="s">
        <v>48</v>
      </c>
      <c r="D11" s="34">
        <v>27</v>
      </c>
      <c r="E11" s="17">
        <v>4.0789038340000001</v>
      </c>
      <c r="F11" s="17">
        <v>-1.482489427</v>
      </c>
      <c r="G11" s="17">
        <v>5.6227965354919434</v>
      </c>
      <c r="H11" s="17">
        <v>7.9489609410000002</v>
      </c>
      <c r="I11" s="17">
        <v>1.0093219870000001</v>
      </c>
      <c r="J11" s="17">
        <v>11.492047468821207</v>
      </c>
      <c r="K11" s="22"/>
      <c r="L11" s="17">
        <v>-0.80980114100000034</v>
      </c>
      <c r="M11" s="17">
        <v>-0.15646894700000002</v>
      </c>
      <c r="N11" s="17">
        <v>-1.3055960337320967</v>
      </c>
      <c r="O11" s="17">
        <v>-1.3587705310000002</v>
      </c>
      <c r="P11" s="17">
        <v>-1.8191258010000002</v>
      </c>
      <c r="Q11" s="17">
        <v>-0.33195765813191613</v>
      </c>
      <c r="R11" s="22"/>
      <c r="S11" s="22"/>
      <c r="AB11" s="42"/>
      <c r="AK11" s="12"/>
      <c r="AO11" s="13"/>
    </row>
    <row r="12" spans="1:41" ht="17.7" x14ac:dyDescent="0.7">
      <c r="A12" s="2" t="s">
        <v>37</v>
      </c>
      <c r="B12" s="2" t="s">
        <v>23</v>
      </c>
      <c r="C12" s="34" t="s">
        <v>47</v>
      </c>
      <c r="D12" s="34">
        <v>25</v>
      </c>
      <c r="E12" s="17">
        <v>-1.5741286880000001</v>
      </c>
      <c r="F12" s="17">
        <v>-10.78497855</v>
      </c>
      <c r="G12" s="17">
        <v>14.663159052530924</v>
      </c>
      <c r="H12" s="17">
        <v>5.9722547529999996</v>
      </c>
      <c r="I12" s="17">
        <v>-1.012201846</v>
      </c>
      <c r="J12" s="17">
        <v>17.615667978922527</v>
      </c>
      <c r="K12" s="22"/>
      <c r="L12" s="17">
        <v>1.2079716739999999</v>
      </c>
      <c r="M12" s="17">
        <v>4.0149051360000003</v>
      </c>
      <c r="N12" s="17">
        <v>1.2935492197672538</v>
      </c>
      <c r="O12" s="17">
        <v>2.2119661970000006</v>
      </c>
      <c r="P12" s="17">
        <v>2.8670025670000001</v>
      </c>
      <c r="Q12" s="17">
        <v>-0.70274384816487867</v>
      </c>
      <c r="R12" s="22"/>
      <c r="S12" s="22"/>
      <c r="AB12" s="42"/>
      <c r="AK12" s="12"/>
      <c r="AO12" s="13"/>
    </row>
    <row r="13" spans="1:41" ht="17.7" x14ac:dyDescent="0.7">
      <c r="A13" s="2" t="s">
        <v>37</v>
      </c>
      <c r="B13" s="2" t="s">
        <v>24</v>
      </c>
      <c r="C13" s="34" t="s">
        <v>47</v>
      </c>
      <c r="D13" s="34">
        <v>22</v>
      </c>
      <c r="E13" s="17">
        <v>9.9909896880000009</v>
      </c>
      <c r="F13" s="17">
        <v>6.425525983</v>
      </c>
      <c r="G13" s="17">
        <v>7.0837600231170654</v>
      </c>
      <c r="H13" s="17">
        <v>9.0954686799999998</v>
      </c>
      <c r="I13" s="17">
        <v>-4.2116148469999999</v>
      </c>
      <c r="J13" s="17">
        <v>11.7461945215861</v>
      </c>
      <c r="K13" s="22"/>
      <c r="L13" s="17">
        <v>-2.2537867250000012</v>
      </c>
      <c r="M13" s="17">
        <v>-3.6425281360000001</v>
      </c>
      <c r="N13" s="17">
        <v>1.0204577048619594</v>
      </c>
      <c r="O13" s="17">
        <v>-0.13782850900000021</v>
      </c>
      <c r="P13" s="17">
        <v>-6.576601700000051E-2</v>
      </c>
      <c r="Q13" s="17">
        <v>3.2567977905273438</v>
      </c>
      <c r="R13" s="22"/>
      <c r="S13" s="22"/>
      <c r="AB13" s="42"/>
      <c r="AK13" s="12"/>
      <c r="AO13" s="13"/>
    </row>
    <row r="14" spans="1:41" ht="17.7" x14ac:dyDescent="0.7">
      <c r="A14" s="2" t="s">
        <v>37</v>
      </c>
      <c r="B14" s="2" t="s">
        <v>25</v>
      </c>
      <c r="C14" s="34" t="s">
        <v>47</v>
      </c>
      <c r="D14" s="34">
        <v>23</v>
      </c>
      <c r="E14" s="17">
        <v>5.892807007</v>
      </c>
      <c r="F14" s="17">
        <v>-10.58143759</v>
      </c>
      <c r="G14" s="17">
        <v>4.3771932125091553</v>
      </c>
      <c r="H14" s="17">
        <v>2.8172171110000002</v>
      </c>
      <c r="I14" s="17">
        <v>-10.084450159999999</v>
      </c>
      <c r="J14" s="17">
        <v>5.9680948257446289</v>
      </c>
      <c r="K14" s="22"/>
      <c r="L14" s="17">
        <v>0.25855175600000013</v>
      </c>
      <c r="M14" s="17">
        <v>5.0397455330000005</v>
      </c>
      <c r="N14" s="17">
        <v>0.96758198738098145</v>
      </c>
      <c r="O14" s="17">
        <v>2.0781257949999996</v>
      </c>
      <c r="P14" s="17">
        <v>0.84277064999999851</v>
      </c>
      <c r="Q14" s="17">
        <v>-1.0305895010630293</v>
      </c>
      <c r="R14" s="22"/>
      <c r="S14" s="22"/>
      <c r="T14" s="22"/>
      <c r="U14" s="22"/>
      <c r="AA14" s="22"/>
      <c r="AB14" s="42"/>
      <c r="AC14" s="22"/>
      <c r="AD14" s="22"/>
      <c r="AE14" s="22"/>
      <c r="AF14" s="22"/>
      <c r="AG14" s="22"/>
      <c r="AK14" s="12"/>
      <c r="AO14" s="13"/>
    </row>
    <row r="15" spans="1:41" ht="17.7" customHeight="1" x14ac:dyDescent="0.7">
      <c r="A15" s="2" t="s">
        <v>37</v>
      </c>
      <c r="B15" s="2" t="s">
        <v>26</v>
      </c>
      <c r="C15" s="34" t="s">
        <v>48</v>
      </c>
      <c r="D15" s="34">
        <v>20</v>
      </c>
      <c r="E15" s="17">
        <v>4.411463897</v>
      </c>
      <c r="F15" s="17">
        <v>-2.4653632640000001</v>
      </c>
      <c r="G15" s="17">
        <v>0.30492607752482098</v>
      </c>
      <c r="H15" s="17">
        <v>9.0548925390000008</v>
      </c>
      <c r="I15" s="17">
        <v>-1.7468877629999999</v>
      </c>
      <c r="J15" s="17">
        <v>0.14054989814758301</v>
      </c>
      <c r="K15" s="22"/>
      <c r="L15" s="17">
        <v>0.97970469699999985</v>
      </c>
      <c r="M15" s="17">
        <v>4.6594259240000007</v>
      </c>
      <c r="N15" s="17">
        <v>-2.4940709273020445E-2</v>
      </c>
      <c r="O15" s="17">
        <v>1.8224852909999996</v>
      </c>
      <c r="P15" s="17">
        <v>0.18384722899999995</v>
      </c>
      <c r="Q15" s="17">
        <v>-1.3935042520364125</v>
      </c>
      <c r="R15" s="22"/>
      <c r="S15" s="22"/>
      <c r="T15" s="22"/>
      <c r="U15" s="22"/>
      <c r="AA15" s="22"/>
      <c r="AB15" s="42"/>
      <c r="AC15" s="22"/>
      <c r="AD15" s="22"/>
      <c r="AE15" s="22"/>
      <c r="AF15" s="22"/>
      <c r="AG15" s="22"/>
      <c r="AK15" s="12"/>
      <c r="AO15" s="13"/>
    </row>
    <row r="16" spans="1:41" ht="17.7" x14ac:dyDescent="0.7">
      <c r="A16" s="2" t="s">
        <v>37</v>
      </c>
      <c r="B16" s="2" t="s">
        <v>27</v>
      </c>
      <c r="C16" s="34" t="s">
        <v>48</v>
      </c>
      <c r="D16" s="34">
        <v>24</v>
      </c>
      <c r="E16" s="17">
        <v>7.012996673</v>
      </c>
      <c r="F16" s="17">
        <v>-1.294302305</v>
      </c>
      <c r="G16" s="17">
        <v>4.1106539567311602</v>
      </c>
      <c r="H16" s="17">
        <v>7.0433370269999998</v>
      </c>
      <c r="I16" s="17">
        <v>-3.4183616639999999</v>
      </c>
      <c r="J16" s="17">
        <v>4.289719820022583</v>
      </c>
      <c r="K16" s="22"/>
      <c r="L16" s="17">
        <v>1.121551513</v>
      </c>
      <c r="M16" s="17">
        <v>-0.19974629100000008</v>
      </c>
      <c r="N16" s="17">
        <v>0.38616776466369629</v>
      </c>
      <c r="O16" s="17">
        <v>1.8715806019999999</v>
      </c>
      <c r="P16" s="17">
        <v>1.6171336969999999</v>
      </c>
      <c r="Q16" s="17">
        <v>2.1443873246510821</v>
      </c>
      <c r="R16" s="22"/>
      <c r="S16" s="22"/>
      <c r="T16" s="22"/>
      <c r="U16" s="22"/>
      <c r="AA16" s="22"/>
      <c r="AB16" s="42"/>
      <c r="AC16" s="22"/>
      <c r="AD16" s="22"/>
      <c r="AE16" s="22"/>
      <c r="AF16" s="22"/>
      <c r="AG16" s="22"/>
      <c r="AK16" s="12"/>
      <c r="AO16" s="73"/>
    </row>
    <row r="17" spans="1:41" ht="17.7" x14ac:dyDescent="0.7">
      <c r="A17" s="2" t="s">
        <v>37</v>
      </c>
      <c r="B17" s="2" t="s">
        <v>28</v>
      </c>
      <c r="C17" s="34" t="s">
        <v>48</v>
      </c>
      <c r="D17" s="34">
        <v>23</v>
      </c>
      <c r="E17" s="17">
        <v>3.3127351599999999</v>
      </c>
      <c r="F17" s="17">
        <v>-2.032603344</v>
      </c>
      <c r="G17" s="17">
        <v>2.2158355911572776</v>
      </c>
      <c r="H17" s="17">
        <v>5.3048148150000003</v>
      </c>
      <c r="I17" s="17">
        <v>-0.25570432300000001</v>
      </c>
      <c r="J17" s="17">
        <v>7.0830597877502441</v>
      </c>
      <c r="K17" s="22"/>
      <c r="L17" s="17">
        <v>0.54950968400000022</v>
      </c>
      <c r="M17" s="17">
        <v>-0.71940660400000001</v>
      </c>
      <c r="N17" s="17">
        <v>1.219744861125946</v>
      </c>
      <c r="O17" s="17">
        <v>0.74254226700000014</v>
      </c>
      <c r="P17" s="17">
        <v>-0.64017512399999998</v>
      </c>
      <c r="Q17" s="17">
        <v>0.42149051030476858</v>
      </c>
      <c r="R17" s="22"/>
      <c r="S17" s="22"/>
      <c r="T17" s="22"/>
      <c r="U17" s="22"/>
      <c r="AA17" s="22"/>
      <c r="AB17" s="22"/>
      <c r="AC17" s="22"/>
      <c r="AD17" s="22"/>
      <c r="AE17" s="22"/>
      <c r="AF17" s="22"/>
      <c r="AG17" s="22"/>
      <c r="AK17" s="19"/>
      <c r="AO17" s="73"/>
    </row>
    <row r="18" spans="1:41" ht="17.7" x14ac:dyDescent="0.7">
      <c r="A18" s="2" t="s">
        <v>37</v>
      </c>
      <c r="B18" s="2" t="s">
        <v>29</v>
      </c>
      <c r="C18" s="34" t="s">
        <v>48</v>
      </c>
      <c r="D18" s="34">
        <v>21</v>
      </c>
      <c r="E18" s="17">
        <v>1.284653813</v>
      </c>
      <c r="F18" s="17">
        <v>-1.3574329620000001</v>
      </c>
      <c r="G18" s="17">
        <v>5.0127694606781006</v>
      </c>
      <c r="H18" s="17">
        <v>0.19884410499999999</v>
      </c>
      <c r="I18" s="17">
        <v>-3.6614769300000001</v>
      </c>
      <c r="J18" s="17">
        <v>2.0490671396255493</v>
      </c>
      <c r="K18" s="22"/>
      <c r="L18" s="17">
        <v>0.45104075399999988</v>
      </c>
      <c r="M18" s="17">
        <v>-0.29190289899999988</v>
      </c>
      <c r="N18" s="17">
        <v>0.12874698638916016</v>
      </c>
      <c r="O18" s="17">
        <v>2.1834762990000001</v>
      </c>
      <c r="P18" s="17">
        <v>0.69241611200000008</v>
      </c>
      <c r="Q18" s="17">
        <v>-1.2156685193379868E-2</v>
      </c>
      <c r="R18" s="22"/>
      <c r="S18" s="22"/>
      <c r="T18" s="22"/>
      <c r="U18" s="22"/>
      <c r="AA18" s="22"/>
      <c r="AB18" s="22"/>
      <c r="AC18" s="22"/>
      <c r="AD18" s="22"/>
      <c r="AE18" s="22"/>
      <c r="AF18" s="22"/>
      <c r="AG18" s="22"/>
      <c r="AK18" s="12"/>
      <c r="AO18" s="73"/>
    </row>
    <row r="19" spans="1:41" ht="17.7" x14ac:dyDescent="0.7">
      <c r="A19" s="2" t="s">
        <v>37</v>
      </c>
      <c r="B19" s="2" t="s">
        <v>30</v>
      </c>
      <c r="C19" s="34" t="s">
        <v>47</v>
      </c>
      <c r="D19" s="34">
        <v>22</v>
      </c>
      <c r="E19" s="17">
        <v>7.3396703399999996</v>
      </c>
      <c r="F19" s="17">
        <v>-3.7400253609999998</v>
      </c>
      <c r="G19" s="17">
        <v>3.899282137552897</v>
      </c>
      <c r="H19" s="17">
        <v>4.0813198880000003</v>
      </c>
      <c r="I19" s="17">
        <v>-3.9290301200000002</v>
      </c>
      <c r="J19" s="17">
        <v>9.9899342854817714</v>
      </c>
      <c r="K19" s="22"/>
      <c r="L19" s="17">
        <v>0.65518490500000048</v>
      </c>
      <c r="M19" s="17">
        <v>2.7237220109999996</v>
      </c>
      <c r="N19" s="17">
        <v>-2.1451383233070374</v>
      </c>
      <c r="O19" s="17">
        <v>1.4402533379999998</v>
      </c>
      <c r="P19" s="17">
        <v>3.2191521120000002</v>
      </c>
      <c r="Q19" s="17">
        <v>-1.2412389119466738E-2</v>
      </c>
      <c r="R19" s="22"/>
      <c r="S19" s="22"/>
      <c r="T19" s="22"/>
      <c r="U19" s="22"/>
      <c r="AA19" s="22"/>
      <c r="AB19" s="22"/>
      <c r="AC19" s="22"/>
      <c r="AD19" s="22"/>
      <c r="AE19" s="22"/>
      <c r="AF19" s="22"/>
      <c r="AG19" s="22"/>
      <c r="AK19" s="12"/>
      <c r="AO19" s="73"/>
    </row>
    <row r="20" spans="1:41" ht="17.7" x14ac:dyDescent="0.7">
      <c r="A20" s="2" t="s">
        <v>37</v>
      </c>
      <c r="B20" s="2" t="s">
        <v>31</v>
      </c>
      <c r="C20" s="34" t="s">
        <v>48</v>
      </c>
      <c r="D20" s="34">
        <v>22</v>
      </c>
      <c r="E20" s="17">
        <v>18.139864289999998</v>
      </c>
      <c r="F20" s="17">
        <v>-5.062381427</v>
      </c>
      <c r="G20" s="17">
        <v>9.8511228561401367</v>
      </c>
      <c r="H20" s="17">
        <v>12.056070330000001</v>
      </c>
      <c r="I20" s="17">
        <v>-5.2510121659999998</v>
      </c>
      <c r="J20" s="17">
        <v>9.2374254862467442</v>
      </c>
      <c r="K20" s="22"/>
      <c r="L20" s="17">
        <v>-2.462429049999999</v>
      </c>
      <c r="M20" s="17">
        <v>-1.5496220579999997</v>
      </c>
      <c r="N20" s="17">
        <v>-2.4925785064697266</v>
      </c>
      <c r="O20" s="17">
        <v>2.7140598300000001</v>
      </c>
      <c r="P20" s="17">
        <v>1.0939056069999999</v>
      </c>
      <c r="Q20" s="17">
        <v>-2.2380417188008623</v>
      </c>
      <c r="R20" s="22"/>
      <c r="S20" s="22"/>
      <c r="AK20" s="12"/>
      <c r="AO20" s="73"/>
    </row>
    <row r="21" spans="1:41" ht="17.7" x14ac:dyDescent="0.7">
      <c r="A21" s="2" t="s">
        <v>37</v>
      </c>
      <c r="B21" s="2" t="s">
        <v>32</v>
      </c>
      <c r="C21" s="34" t="s">
        <v>48</v>
      </c>
      <c r="D21" s="34">
        <v>20</v>
      </c>
      <c r="E21" s="17">
        <v>17.16049671</v>
      </c>
      <c r="F21" s="17">
        <v>-6.0921049119999999</v>
      </c>
      <c r="G21" s="17">
        <v>9.2664383252461757</v>
      </c>
      <c r="H21" s="17">
        <v>11.050632159999999</v>
      </c>
      <c r="I21" s="17">
        <v>-7.9850397109999998</v>
      </c>
      <c r="J21" s="17">
        <v>8.2423613866170253</v>
      </c>
      <c r="K21" s="22"/>
      <c r="L21" s="17">
        <v>-1.531828560000001</v>
      </c>
      <c r="M21" s="17">
        <v>-0.56998999899999969</v>
      </c>
      <c r="N21" s="17">
        <v>-2.3345667521158857</v>
      </c>
      <c r="O21" s="17">
        <v>3.4658133200000005</v>
      </c>
      <c r="P21" s="17">
        <v>2.7701594030000001</v>
      </c>
      <c r="Q21" s="17">
        <v>-2.0584235986073818</v>
      </c>
      <c r="R21" s="22"/>
      <c r="S21" s="22"/>
      <c r="AK21" s="12"/>
      <c r="AO21" s="73"/>
    </row>
    <row r="22" spans="1:41" ht="17.7" x14ac:dyDescent="0.7">
      <c r="A22" s="2" t="s">
        <v>37</v>
      </c>
      <c r="B22" s="2" t="s">
        <v>33</v>
      </c>
      <c r="C22" s="34" t="s">
        <v>47</v>
      </c>
      <c r="D22" s="34">
        <v>21</v>
      </c>
      <c r="E22" s="17">
        <v>7.0828676220000002</v>
      </c>
      <c r="F22" s="17">
        <v>-5.5906858440000002</v>
      </c>
      <c r="G22" s="17">
        <v>2.5852361917495728</v>
      </c>
      <c r="H22" s="17">
        <v>5.8140921590000003</v>
      </c>
      <c r="I22" s="17">
        <v>-3.5827233789999999</v>
      </c>
      <c r="J22" s="17">
        <v>7.1061099370320635</v>
      </c>
      <c r="K22" s="22"/>
      <c r="L22" s="17">
        <v>-3.0455540409999999</v>
      </c>
      <c r="M22" s="17">
        <v>1.1651837030000003</v>
      </c>
      <c r="N22" s="17">
        <v>-0.5979046424229939</v>
      </c>
      <c r="O22" s="17">
        <v>-0.41101868900000049</v>
      </c>
      <c r="P22" s="17">
        <v>1.8304359019999998</v>
      </c>
      <c r="Q22" s="17">
        <v>1.3975253105163583</v>
      </c>
      <c r="R22" s="22"/>
      <c r="S22" s="22"/>
      <c r="AK22" s="12"/>
      <c r="AO22" s="73"/>
    </row>
    <row r="23" spans="1:41" ht="17.7" x14ac:dyDescent="0.7">
      <c r="A23" s="2" t="s">
        <v>37</v>
      </c>
      <c r="B23" s="2" t="s">
        <v>34</v>
      </c>
      <c r="C23" s="34" t="s">
        <v>47</v>
      </c>
      <c r="D23" s="34">
        <v>21</v>
      </c>
      <c r="E23" s="17">
        <v>5.7696848709999999</v>
      </c>
      <c r="F23" s="17">
        <v>-7.1904203090000003</v>
      </c>
      <c r="G23" s="17">
        <v>0.2934984763463338</v>
      </c>
      <c r="H23" s="17">
        <v>7.5497515990000004</v>
      </c>
      <c r="I23" s="17">
        <v>-5.0137523020000003</v>
      </c>
      <c r="J23" s="17">
        <v>4.7202419439951582</v>
      </c>
      <c r="K23" s="22"/>
      <c r="L23" s="17">
        <v>0.12381386699999997</v>
      </c>
      <c r="M23" s="17">
        <v>1.5155339230000004</v>
      </c>
      <c r="N23" s="17">
        <v>-0.2246532837549845</v>
      </c>
      <c r="O23" s="17">
        <v>3.8536427809999996</v>
      </c>
      <c r="P23" s="17">
        <v>3.8884225000000003</v>
      </c>
      <c r="Q23" s="17">
        <v>2.4241891702016192</v>
      </c>
      <c r="R23" s="22"/>
      <c r="S23" s="22"/>
      <c r="AK23" s="12"/>
      <c r="AO23" s="73"/>
    </row>
    <row r="24" spans="1:41" ht="17.7" x14ac:dyDescent="0.7">
      <c r="A24" s="2" t="s">
        <v>12</v>
      </c>
      <c r="B24" s="2" t="s">
        <v>17</v>
      </c>
      <c r="C24" s="34" t="s">
        <v>48</v>
      </c>
      <c r="D24" s="34">
        <v>22</v>
      </c>
      <c r="E24" s="17">
        <v>0.26645553799999999</v>
      </c>
      <c r="F24" s="17">
        <v>-3.7175350979999999</v>
      </c>
      <c r="G24" s="17">
        <v>1.9728252689043682</v>
      </c>
      <c r="H24" s="17">
        <v>6.5704555510000002</v>
      </c>
      <c r="I24" s="17">
        <v>-1.4527151389999999</v>
      </c>
      <c r="J24" s="17">
        <v>4.315788745880127</v>
      </c>
      <c r="K24" s="22"/>
      <c r="L24" s="17">
        <v>-1.3358449809999999</v>
      </c>
      <c r="M24" s="17">
        <v>0.63305556699999999</v>
      </c>
      <c r="N24" s="17">
        <v>-0.80151359240214037</v>
      </c>
      <c r="O24" s="17">
        <v>-1.7719702719999999</v>
      </c>
      <c r="P24" s="17">
        <v>1.6738383349999999</v>
      </c>
      <c r="Q24" s="17">
        <v>-6.9909850756327607E-2</v>
      </c>
      <c r="R24" s="22"/>
      <c r="S24" s="22"/>
      <c r="AK24" s="12"/>
      <c r="AO24" s="73"/>
    </row>
    <row r="25" spans="1:41" ht="17.7" x14ac:dyDescent="0.7">
      <c r="A25" s="2" t="s">
        <v>12</v>
      </c>
      <c r="B25" s="2" t="s">
        <v>18</v>
      </c>
      <c r="C25" s="34" t="s">
        <v>48</v>
      </c>
      <c r="D25" s="34">
        <v>22</v>
      </c>
      <c r="E25" s="17">
        <v>6.900318146</v>
      </c>
      <c r="F25" s="17">
        <v>4.5400511420000003</v>
      </c>
      <c r="G25" s="17">
        <v>11.843674341837565</v>
      </c>
      <c r="H25" s="17">
        <v>4.1880191169999996</v>
      </c>
      <c r="I25" s="17">
        <v>1.502170126</v>
      </c>
      <c r="J25" s="17">
        <v>11.976508776346842</v>
      </c>
      <c r="K25" s="22"/>
      <c r="L25" s="17">
        <v>0.32491048099999986</v>
      </c>
      <c r="M25" s="17">
        <v>-8.1463019000000081E-2</v>
      </c>
      <c r="N25" s="17">
        <v>1.9501651128133144</v>
      </c>
      <c r="O25" s="17">
        <v>0.54457958500000014</v>
      </c>
      <c r="P25" s="17">
        <v>-0.32789009899999999</v>
      </c>
      <c r="Q25" s="17">
        <v>0.67344411214192768</v>
      </c>
      <c r="R25" s="22"/>
      <c r="S25" s="22"/>
      <c r="AK25" s="12"/>
      <c r="AO25" s="74"/>
    </row>
    <row r="26" spans="1:41" ht="17.7" x14ac:dyDescent="0.7">
      <c r="A26" s="2" t="s">
        <v>12</v>
      </c>
      <c r="B26" s="2" t="s">
        <v>19</v>
      </c>
      <c r="C26" s="34" t="s">
        <v>47</v>
      </c>
      <c r="D26" s="34">
        <v>24</v>
      </c>
      <c r="E26" s="17">
        <v>3.9333802059999998</v>
      </c>
      <c r="F26" s="17">
        <v>-5.922664642</v>
      </c>
      <c r="G26" s="17">
        <v>10.468727747599283</v>
      </c>
      <c r="H26" s="17">
        <v>6.5634035270000002</v>
      </c>
      <c r="I26" s="17">
        <v>-5.5661439110000002</v>
      </c>
      <c r="J26" s="17">
        <v>10.286011377970377</v>
      </c>
      <c r="K26" s="22"/>
      <c r="L26" s="17">
        <v>1.1191074849999998</v>
      </c>
      <c r="M26" s="17">
        <v>5.6851539710000001</v>
      </c>
      <c r="N26" s="17">
        <v>0.92338466644287109</v>
      </c>
      <c r="O26" s="17">
        <v>0.74219536900000005</v>
      </c>
      <c r="P26" s="17">
        <v>4.2014646190000002</v>
      </c>
      <c r="Q26" s="17">
        <v>1.0796108245849609</v>
      </c>
      <c r="R26" s="22"/>
      <c r="S26" s="22"/>
      <c r="AK26" s="12"/>
      <c r="AO26" s="74"/>
    </row>
    <row r="27" spans="1:41" ht="17.7" x14ac:dyDescent="0.7">
      <c r="A27" s="2" t="s">
        <v>12</v>
      </c>
      <c r="B27" s="2" t="s">
        <v>20</v>
      </c>
      <c r="C27" s="34" t="s">
        <v>48</v>
      </c>
      <c r="D27" s="34">
        <v>25</v>
      </c>
      <c r="E27" s="17">
        <v>5.8109351790000003</v>
      </c>
      <c r="F27" s="17">
        <v>-6.007954915</v>
      </c>
      <c r="G27" s="17">
        <v>3.014345221221447</v>
      </c>
      <c r="H27" s="17">
        <v>7.0126010580000004</v>
      </c>
      <c r="I27" s="17">
        <v>-3.7560517789999999</v>
      </c>
      <c r="J27" s="17">
        <v>3.5600648323694863</v>
      </c>
      <c r="K27" s="22"/>
      <c r="L27" s="17">
        <v>0.32680217500000008</v>
      </c>
      <c r="M27" s="17">
        <v>1.9394783970000002</v>
      </c>
      <c r="N27" s="17">
        <v>-1.409427138666312</v>
      </c>
      <c r="O27" s="17">
        <v>-0.13080589000000042</v>
      </c>
      <c r="P27" s="17">
        <v>1.2360949919999999</v>
      </c>
      <c r="Q27" s="17">
        <v>-2.2644062836964629E-2</v>
      </c>
      <c r="R27" s="22"/>
      <c r="S27" s="22"/>
      <c r="AK27" s="12"/>
      <c r="AO27" s="74"/>
    </row>
    <row r="28" spans="1:41" ht="17.7" x14ac:dyDescent="0.7">
      <c r="A28" s="2" t="s">
        <v>12</v>
      </c>
      <c r="B28" s="2" t="s">
        <v>21</v>
      </c>
      <c r="C28" s="34" t="s">
        <v>48</v>
      </c>
      <c r="D28" s="34">
        <v>32</v>
      </c>
      <c r="E28" s="17">
        <v>7.4310909919999997</v>
      </c>
      <c r="F28" s="17">
        <v>0.31239740100000002</v>
      </c>
      <c r="G28" s="17">
        <v>6.2379350662231445</v>
      </c>
      <c r="H28" s="17">
        <v>8.0748079619999995</v>
      </c>
      <c r="I28" s="17">
        <v>-0.34682828100000002</v>
      </c>
      <c r="J28" s="17">
        <v>7.3766013781229658</v>
      </c>
      <c r="K28" s="22"/>
      <c r="L28" s="17">
        <v>0.19412215300000035</v>
      </c>
      <c r="M28" s="17">
        <v>0.51021168100000003</v>
      </c>
      <c r="N28" s="17">
        <v>0.22060457865397165</v>
      </c>
      <c r="O28" s="17">
        <v>0.38421169899999974</v>
      </c>
      <c r="P28" s="17">
        <v>1.336723565</v>
      </c>
      <c r="Q28" s="17">
        <v>0.76283725102742483</v>
      </c>
      <c r="R28" s="22"/>
      <c r="S28" s="22"/>
      <c r="AK28" s="12"/>
      <c r="AO28" s="74"/>
    </row>
    <row r="29" spans="1:41" ht="17.7" x14ac:dyDescent="0.7">
      <c r="A29" s="2" t="s">
        <v>12</v>
      </c>
      <c r="B29" s="2" t="s">
        <v>22</v>
      </c>
      <c r="C29" s="34" t="s">
        <v>48</v>
      </c>
      <c r="D29" s="34">
        <v>24</v>
      </c>
      <c r="E29" s="17">
        <v>2.9835258320000002</v>
      </c>
      <c r="F29" s="17">
        <v>-0.82261645800000005</v>
      </c>
      <c r="G29" s="17">
        <v>0.91894934574762976</v>
      </c>
      <c r="H29" s="17">
        <v>2.259833296</v>
      </c>
      <c r="I29" s="17">
        <v>-1.2467189830000001</v>
      </c>
      <c r="J29" s="17">
        <v>0.63088638956348098</v>
      </c>
      <c r="K29" s="22"/>
      <c r="L29" s="17">
        <v>0.73817420099999964</v>
      </c>
      <c r="M29" s="17">
        <v>-0.46139766799999993</v>
      </c>
      <c r="N29" s="17">
        <v>0.61441133419672644</v>
      </c>
      <c r="O29" s="17">
        <v>0.41619296899999991</v>
      </c>
      <c r="P29" s="17">
        <v>-0.56734101000000003</v>
      </c>
      <c r="Q29" s="17">
        <v>0.43686998511354125</v>
      </c>
      <c r="R29" s="22"/>
      <c r="S29" s="22"/>
      <c r="AK29" s="12"/>
      <c r="AO29" s="74"/>
    </row>
    <row r="30" spans="1:41" ht="17.7" x14ac:dyDescent="0.7">
      <c r="A30" s="2" t="s">
        <v>12</v>
      </c>
      <c r="B30" s="2" t="s">
        <v>23</v>
      </c>
      <c r="C30" s="34" t="s">
        <v>48</v>
      </c>
      <c r="D30" s="34">
        <v>23</v>
      </c>
      <c r="E30" s="17">
        <v>4.557193915</v>
      </c>
      <c r="F30" s="17">
        <v>-0.386558126</v>
      </c>
      <c r="G30" s="17">
        <v>4.197638114293416</v>
      </c>
      <c r="H30" s="17">
        <v>2.348520239</v>
      </c>
      <c r="I30" s="17">
        <v>0.22924681499999999</v>
      </c>
      <c r="J30" s="17">
        <v>5.7009775638580322</v>
      </c>
      <c r="K30" s="22"/>
      <c r="L30" s="17">
        <v>-0.43892018000000022</v>
      </c>
      <c r="M30" s="17">
        <v>1.4271750009999999</v>
      </c>
      <c r="N30" s="17">
        <v>-1.1363981763521829</v>
      </c>
      <c r="O30" s="17">
        <v>0.58205560800000011</v>
      </c>
      <c r="P30" s="17">
        <v>3.4632745189999996</v>
      </c>
      <c r="Q30" s="17">
        <v>0.7245948314666748</v>
      </c>
      <c r="R30" s="22"/>
      <c r="S30" s="22"/>
      <c r="AK30" s="12"/>
      <c r="AO30" s="74"/>
    </row>
    <row r="31" spans="1:41" ht="17.7" x14ac:dyDescent="0.7">
      <c r="A31" s="2" t="s">
        <v>12</v>
      </c>
      <c r="B31" s="2" t="s">
        <v>24</v>
      </c>
      <c r="C31" s="34" t="s">
        <v>48</v>
      </c>
      <c r="D31" s="34">
        <v>24</v>
      </c>
      <c r="E31" s="17">
        <v>9.0480445209999996</v>
      </c>
      <c r="F31" s="17">
        <v>-2.9288108350000002</v>
      </c>
      <c r="G31" s="17">
        <v>4.2522619167963667</v>
      </c>
      <c r="H31" s="17">
        <v>12.09855525</v>
      </c>
      <c r="I31" s="17">
        <v>-4.6024219190000002</v>
      </c>
      <c r="J31" s="17">
        <v>7.0749424298604326</v>
      </c>
      <c r="K31" s="22"/>
      <c r="L31" s="17">
        <v>-0.55013068299999901</v>
      </c>
      <c r="M31" s="17">
        <v>0.13046717700000032</v>
      </c>
      <c r="N31" s="17">
        <v>0.27868473529815674</v>
      </c>
      <c r="O31" s="17">
        <v>-2.4570220340000013</v>
      </c>
      <c r="P31" s="17">
        <v>9.4730853999999809E-2</v>
      </c>
      <c r="Q31" s="17">
        <v>-0.59082969029744437</v>
      </c>
      <c r="R31" s="22"/>
      <c r="S31" s="22"/>
      <c r="AK31" s="12"/>
      <c r="AO31" s="74"/>
    </row>
    <row r="32" spans="1:41" ht="17.7" x14ac:dyDescent="0.7">
      <c r="A32" s="2" t="s">
        <v>12</v>
      </c>
      <c r="B32" s="2" t="s">
        <v>25</v>
      </c>
      <c r="C32" s="34" t="s">
        <v>47</v>
      </c>
      <c r="D32" s="34">
        <v>22</v>
      </c>
      <c r="E32" s="17">
        <v>7.6575325330000004</v>
      </c>
      <c r="F32" s="17">
        <v>4.2684238060000004</v>
      </c>
      <c r="G32" s="17">
        <v>6.1795956293741865</v>
      </c>
      <c r="H32" s="17">
        <v>9.2214797350000008</v>
      </c>
      <c r="I32" s="17">
        <v>6.1678253810000001</v>
      </c>
      <c r="J32" s="17">
        <v>10.915533383687338</v>
      </c>
      <c r="K32" s="22"/>
      <c r="L32" s="17">
        <v>1.3404917719999991</v>
      </c>
      <c r="M32" s="17">
        <v>-0.78343165900000056</v>
      </c>
      <c r="N32" s="17">
        <v>0.20754750569661429</v>
      </c>
      <c r="O32" s="17">
        <v>-5.7120165000000611E-2</v>
      </c>
      <c r="P32" s="17">
        <v>-2.3601005079999999</v>
      </c>
      <c r="Q32" s="17">
        <v>-1.3886230786641445</v>
      </c>
      <c r="R32" s="22"/>
      <c r="S32" s="22"/>
      <c r="AK32" s="12"/>
      <c r="AO32" s="74"/>
    </row>
    <row r="33" spans="1:49" ht="17.7" x14ac:dyDescent="0.7">
      <c r="A33" s="2" t="s">
        <v>12</v>
      </c>
      <c r="B33" s="2" t="s">
        <v>26</v>
      </c>
      <c r="C33" s="34" t="s">
        <v>47</v>
      </c>
      <c r="D33" s="34">
        <v>25</v>
      </c>
      <c r="E33" s="17">
        <v>5.7463702359999997</v>
      </c>
      <c r="F33" s="17">
        <v>-4.0168272260000002</v>
      </c>
      <c r="G33" s="17">
        <v>12.6742156346639</v>
      </c>
      <c r="H33" s="17">
        <v>5.9575551349999998</v>
      </c>
      <c r="I33" s="17">
        <v>0.38855121500000001</v>
      </c>
      <c r="J33" s="17">
        <v>9.2428936958312988</v>
      </c>
      <c r="K33" s="22"/>
      <c r="L33" s="17">
        <v>-0.7621815199999995</v>
      </c>
      <c r="M33" s="17">
        <v>-1.0053089860000002</v>
      </c>
      <c r="N33" s="17">
        <v>-0.32875760396321674</v>
      </c>
      <c r="O33" s="17">
        <v>0.77194023100000031</v>
      </c>
      <c r="P33" s="17">
        <v>-2.3384493389999998</v>
      </c>
      <c r="Q33" s="17">
        <v>-0.41903193791707416</v>
      </c>
      <c r="R33" s="22"/>
      <c r="S33" s="22"/>
      <c r="AK33" s="12"/>
      <c r="AO33" s="74"/>
    </row>
    <row r="34" spans="1:49" ht="17.7" x14ac:dyDescent="0.7">
      <c r="A34" s="2" t="s">
        <v>12</v>
      </c>
      <c r="B34" s="2" t="s">
        <v>27</v>
      </c>
      <c r="C34" s="34" t="s">
        <v>47</v>
      </c>
      <c r="D34" s="34">
        <v>21</v>
      </c>
      <c r="E34" s="17">
        <v>7.5564235049999997</v>
      </c>
      <c r="F34" s="17">
        <v>-4.5496126019999998</v>
      </c>
      <c r="G34" s="17">
        <v>5.5070854822794599</v>
      </c>
      <c r="H34" s="17">
        <v>3.6054670409999998</v>
      </c>
      <c r="I34" s="17">
        <v>-8.6428473780000008</v>
      </c>
      <c r="J34" s="17">
        <v>3.1859083970387778</v>
      </c>
      <c r="K34" s="22"/>
      <c r="L34" s="17">
        <v>1.8987669960000009</v>
      </c>
      <c r="M34" s="17">
        <v>1.8001499179999998</v>
      </c>
      <c r="N34" s="17">
        <v>-0.76936809221903513</v>
      </c>
      <c r="O34" s="17">
        <v>3.0331023139999997</v>
      </c>
      <c r="P34" s="17">
        <v>3.6446781940000008</v>
      </c>
      <c r="Q34" s="17">
        <v>2.4916755358378091</v>
      </c>
      <c r="R34" s="22"/>
      <c r="S34" s="22"/>
      <c r="AK34" s="19"/>
      <c r="AO34" s="74"/>
    </row>
    <row r="35" spans="1:49" ht="17.7" x14ac:dyDescent="0.7">
      <c r="A35" s="2" t="s">
        <v>12</v>
      </c>
      <c r="B35" s="2" t="s">
        <v>28</v>
      </c>
      <c r="C35" s="34" t="s">
        <v>47</v>
      </c>
      <c r="D35" s="34">
        <v>21</v>
      </c>
      <c r="E35" s="17">
        <v>4.801203171</v>
      </c>
      <c r="F35" s="17">
        <v>-2.9653997419999998</v>
      </c>
      <c r="G35" s="17">
        <v>0.9794567426045736</v>
      </c>
      <c r="H35" s="17">
        <v>10.88111846</v>
      </c>
      <c r="I35" s="17">
        <v>-1.4687032499999999</v>
      </c>
      <c r="J35" s="17">
        <v>6.9132514794667559</v>
      </c>
      <c r="K35" s="22"/>
      <c r="L35" s="17">
        <v>-1.0748051800000002</v>
      </c>
      <c r="M35" s="17">
        <v>-0.52833672400000031</v>
      </c>
      <c r="N35" s="17">
        <v>1.6965585947036743</v>
      </c>
      <c r="O35" s="17">
        <v>0.63337356999999983</v>
      </c>
      <c r="P35" s="17">
        <v>3.3254854079999996</v>
      </c>
      <c r="Q35" s="17">
        <v>0.99228946367899606</v>
      </c>
      <c r="R35" s="22"/>
      <c r="S35" s="22"/>
      <c r="AK35" s="12"/>
      <c r="AO35" s="74"/>
    </row>
    <row r="36" spans="1:49" ht="17.7" x14ac:dyDescent="0.7">
      <c r="A36" s="2" t="s">
        <v>12</v>
      </c>
      <c r="B36" s="2" t="s">
        <v>29</v>
      </c>
      <c r="C36" s="34" t="s">
        <v>47</v>
      </c>
      <c r="D36" s="34">
        <v>20</v>
      </c>
      <c r="E36" s="17">
        <v>8.4062368079999992</v>
      </c>
      <c r="F36" s="17">
        <v>-0.98576430500000001</v>
      </c>
      <c r="G36" s="17">
        <v>4.4400726954142256</v>
      </c>
      <c r="H36" s="17">
        <v>2.5509217190000002</v>
      </c>
      <c r="I36" s="17">
        <v>-3.6177752810000001</v>
      </c>
      <c r="J36" s="17">
        <v>8.1605052947998047</v>
      </c>
      <c r="K36" s="22"/>
      <c r="L36" s="17">
        <v>-1.7172040949999996</v>
      </c>
      <c r="M36" s="17">
        <v>5.2106439999999976E-2</v>
      </c>
      <c r="N36" s="17">
        <v>-0.96875250339508101</v>
      </c>
      <c r="O36" s="17">
        <v>-1.3907944370000003</v>
      </c>
      <c r="P36" s="17">
        <v>1.2773811020000001</v>
      </c>
      <c r="Q36" s="17">
        <v>2.5791066487630214</v>
      </c>
      <c r="R36" s="22"/>
      <c r="S36" s="22"/>
      <c r="AK36" s="12"/>
      <c r="AO36" s="75"/>
    </row>
    <row r="37" spans="1:49" ht="17.7" x14ac:dyDescent="0.7">
      <c r="A37" s="2" t="s">
        <v>12</v>
      </c>
      <c r="B37" s="2" t="s">
        <v>30</v>
      </c>
      <c r="C37" s="34" t="s">
        <v>48</v>
      </c>
      <c r="D37" s="34">
        <v>21</v>
      </c>
      <c r="E37" s="17">
        <v>3.510753513</v>
      </c>
      <c r="F37" s="17">
        <v>-1.5727601849999999</v>
      </c>
      <c r="G37" s="17">
        <v>1.9244943857192993</v>
      </c>
      <c r="H37" s="17">
        <v>3.5371789929999999</v>
      </c>
      <c r="I37" s="17">
        <v>-2.3994941710000002</v>
      </c>
      <c r="J37" s="17">
        <v>3.9081560770670571</v>
      </c>
      <c r="K37" s="22"/>
      <c r="L37" s="17">
        <v>-0.2761315510000002</v>
      </c>
      <c r="M37" s="17">
        <v>8.5443337999999924E-2</v>
      </c>
      <c r="N37" s="17">
        <v>-2.2951762129863105</v>
      </c>
      <c r="O37" s="17">
        <v>-2.1122549770000001</v>
      </c>
      <c r="P37" s="17">
        <v>-1.9479484560000002</v>
      </c>
      <c r="Q37" s="17">
        <v>-4.0276017934083939</v>
      </c>
      <c r="R37" s="22"/>
      <c r="S37" s="22"/>
      <c r="AK37" s="12"/>
      <c r="AO37" s="75"/>
    </row>
    <row r="38" spans="1:49" ht="17.7" x14ac:dyDescent="0.7">
      <c r="A38" s="2" t="s">
        <v>12</v>
      </c>
      <c r="B38" s="2" t="s">
        <v>31</v>
      </c>
      <c r="C38" s="34" t="s">
        <v>48</v>
      </c>
      <c r="D38" s="34">
        <v>22</v>
      </c>
      <c r="E38" s="17">
        <v>6.8315008480000001</v>
      </c>
      <c r="F38" s="17">
        <v>-4.8386940960000002</v>
      </c>
      <c r="G38" s="17">
        <v>7.2867353757222491</v>
      </c>
      <c r="H38" s="17">
        <v>14.41604074</v>
      </c>
      <c r="I38" s="17">
        <v>-5.9848211610000002</v>
      </c>
      <c r="J38" s="17">
        <v>13.551382064819336</v>
      </c>
      <c r="K38" s="22"/>
      <c r="L38" s="17">
        <v>-0.65852292300000048</v>
      </c>
      <c r="M38" s="17">
        <v>6.5709830000000302E-2</v>
      </c>
      <c r="N38" s="17">
        <v>-0.52068662643432617</v>
      </c>
      <c r="O38" s="17">
        <v>1.1633421500000001</v>
      </c>
      <c r="P38" s="17">
        <v>0.64404122100000016</v>
      </c>
      <c r="Q38" s="17">
        <v>-0.12761338551839252</v>
      </c>
      <c r="R38" s="22"/>
      <c r="S38" s="22"/>
      <c r="AK38" s="12"/>
      <c r="AO38" s="75"/>
    </row>
    <row r="39" spans="1:49" ht="17.7" x14ac:dyDescent="0.7">
      <c r="A39" s="2" t="s">
        <v>12</v>
      </c>
      <c r="B39" s="2" t="s">
        <v>32</v>
      </c>
      <c r="C39" s="34" t="s">
        <v>48</v>
      </c>
      <c r="D39" s="34">
        <v>28</v>
      </c>
      <c r="E39" s="17">
        <v>1.0223115659999999</v>
      </c>
      <c r="F39" s="17">
        <v>-1.0148645439999999</v>
      </c>
      <c r="G39" s="17">
        <v>3.5695043802261353</v>
      </c>
      <c r="H39" s="17">
        <v>-0.144577915</v>
      </c>
      <c r="I39" s="17">
        <v>-2.857865334</v>
      </c>
      <c r="J39" s="17">
        <v>12.981752077738443</v>
      </c>
      <c r="K39" s="22"/>
      <c r="L39" s="17">
        <v>0.90823778700000002</v>
      </c>
      <c r="M39" s="17">
        <v>0.52539343899999991</v>
      </c>
      <c r="N39" s="17">
        <v>-1.1275800665219626</v>
      </c>
      <c r="O39" s="17">
        <v>2.2686071840000004</v>
      </c>
      <c r="P39" s="17">
        <v>0.75892261700000008</v>
      </c>
      <c r="Q39" s="17">
        <v>-1.2298129399617501</v>
      </c>
      <c r="R39" s="22"/>
      <c r="S39" s="22"/>
      <c r="AK39" s="12"/>
      <c r="AO39" s="75"/>
    </row>
    <row r="40" spans="1:49" ht="17.7" x14ac:dyDescent="0.7">
      <c r="A40" s="2" t="s">
        <v>12</v>
      </c>
      <c r="B40" s="2" t="s">
        <v>33</v>
      </c>
      <c r="C40" s="34" t="s">
        <v>48</v>
      </c>
      <c r="D40" s="34">
        <v>24</v>
      </c>
      <c r="E40" s="17">
        <v>0.88096033600000001</v>
      </c>
      <c r="F40" s="17">
        <v>-1.159592986</v>
      </c>
      <c r="G40" s="17">
        <v>3.9117526610692344</v>
      </c>
      <c r="H40" s="17">
        <v>-0.180942626</v>
      </c>
      <c r="I40" s="17">
        <v>-2.749504328</v>
      </c>
      <c r="J40" s="17">
        <v>13.039849917093912</v>
      </c>
      <c r="K40" s="22"/>
      <c r="L40" s="17">
        <v>1.0632172520000001</v>
      </c>
      <c r="M40" s="17">
        <v>0.78092289000000004</v>
      </c>
      <c r="N40" s="17">
        <v>-1.185947597026825</v>
      </c>
      <c r="O40" s="17">
        <v>2.1726574210000003</v>
      </c>
      <c r="P40" s="17">
        <v>0.7665056990000001</v>
      </c>
      <c r="Q40" s="17">
        <v>-1.187256495157877</v>
      </c>
      <c r="R40" s="22"/>
      <c r="S40" s="22"/>
      <c r="AR40" s="104" t="s">
        <v>98</v>
      </c>
      <c r="AS40" s="104"/>
      <c r="AT40" s="104"/>
      <c r="AU40" s="104"/>
      <c r="AV40" s="104"/>
      <c r="AW40" s="104"/>
    </row>
    <row r="41" spans="1:49" ht="17.7" x14ac:dyDescent="0.7">
      <c r="A41" s="2" t="s">
        <v>12</v>
      </c>
      <c r="B41" s="2" t="s">
        <v>34</v>
      </c>
      <c r="C41" s="34" t="s">
        <v>48</v>
      </c>
      <c r="D41" s="34">
        <v>25</v>
      </c>
      <c r="E41" s="17">
        <v>5.5761717160000002</v>
      </c>
      <c r="F41" s="17">
        <v>-1.9519715310000001</v>
      </c>
      <c r="G41" s="17">
        <v>0.18324881295363107</v>
      </c>
      <c r="H41" s="17">
        <v>7.1090386710000004</v>
      </c>
      <c r="I41" s="17">
        <v>-4.5655129749999999</v>
      </c>
      <c r="J41" s="17">
        <v>-0.98816319306691491</v>
      </c>
      <c r="K41" s="22"/>
      <c r="L41" s="17">
        <v>1.2280039789999995</v>
      </c>
      <c r="M41" s="17">
        <v>1.341090128</v>
      </c>
      <c r="N41" s="17">
        <v>1.1088200956583023</v>
      </c>
      <c r="O41" s="17">
        <v>0.13569100699999925</v>
      </c>
      <c r="P41" s="17">
        <v>1.2403980089999997</v>
      </c>
      <c r="Q41" s="17">
        <v>2.5099597871303558</v>
      </c>
      <c r="R41" s="22"/>
      <c r="S41" s="22"/>
      <c r="AK41" s="12"/>
      <c r="AO41" s="75"/>
    </row>
    <row r="42" spans="1:49" ht="15.7" x14ac:dyDescent="0.55000000000000004">
      <c r="A42" s="2"/>
      <c r="B42" s="2"/>
      <c r="C42" s="34"/>
      <c r="D42" s="39"/>
      <c r="E42" s="18"/>
      <c r="F42" s="18"/>
      <c r="G42"/>
      <c r="H42" s="22"/>
      <c r="I42" s="22"/>
      <c r="J42" s="22"/>
      <c r="K42" s="22"/>
      <c r="L42" s="22"/>
      <c r="M42" s="22"/>
      <c r="N42"/>
      <c r="O42" s="22"/>
      <c r="P42" s="22"/>
      <c r="Q42"/>
      <c r="R42" s="22"/>
      <c r="S42" s="22"/>
      <c r="AK42" s="12"/>
      <c r="AO42" s="75"/>
    </row>
    <row r="43" spans="1:49" ht="15.7" x14ac:dyDescent="0.5500000000000000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/>
      <c r="O43" s="2"/>
      <c r="P43" s="2"/>
      <c r="Q43" s="2"/>
      <c r="R43" s="2"/>
      <c r="S43" s="2"/>
      <c r="AK43" s="3"/>
    </row>
    <row r="44" spans="1:49" ht="15.7" x14ac:dyDescent="0.5500000000000000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AK44" s="3"/>
    </row>
    <row r="45" spans="1:49" ht="15.7" x14ac:dyDescent="0.55000000000000004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AK45" s="3"/>
    </row>
    <row r="46" spans="1:49" ht="15.7" x14ac:dyDescent="0.55000000000000004">
      <c r="A46" s="2"/>
      <c r="B46" s="2"/>
      <c r="C46" s="34"/>
      <c r="D46" s="39"/>
      <c r="E46" s="18"/>
      <c r="F46" s="18"/>
      <c r="G46" s="18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AK46" s="3"/>
    </row>
    <row r="47" spans="1:49" x14ac:dyDescent="0.5">
      <c r="E47"/>
      <c r="F47"/>
      <c r="G47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AK47" s="3"/>
    </row>
    <row r="48" spans="1:49" x14ac:dyDescent="0.5">
      <c r="E48"/>
      <c r="F48"/>
      <c r="G48"/>
    </row>
    <row r="49" spans="2:19" x14ac:dyDescent="0.5"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2:19" x14ac:dyDescent="0.5"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2:19" x14ac:dyDescent="0.5"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2:19" x14ac:dyDescent="0.5"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2:19" x14ac:dyDescent="0.5"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2:19" x14ac:dyDescent="0.5">
      <c r="B54" s="3"/>
      <c r="C54" s="18"/>
      <c r="D54" s="3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2:19" x14ac:dyDescent="0.5">
      <c r="B55" s="3"/>
      <c r="C55" s="18"/>
      <c r="D55" s="3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2:19" x14ac:dyDescent="0.5">
      <c r="B56" s="3"/>
      <c r="C56" s="18"/>
      <c r="D56" s="3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2:19" x14ac:dyDescent="0.5">
      <c r="B57" s="3"/>
      <c r="C57" s="18"/>
      <c r="D57" s="3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2:19" x14ac:dyDescent="0.5">
      <c r="B58" s="3"/>
      <c r="C58" s="18"/>
      <c r="D58" s="3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2:19" x14ac:dyDescent="0.5">
      <c r="B59" s="3"/>
      <c r="C59" s="18"/>
      <c r="D59" s="3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2:19" x14ac:dyDescent="0.5">
      <c r="B60" s="3"/>
      <c r="C60" s="18"/>
      <c r="D60" s="3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2:19" x14ac:dyDescent="0.5">
      <c r="B61" s="3"/>
      <c r="C61" s="18"/>
      <c r="D61" s="3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2:19" x14ac:dyDescent="0.5">
      <c r="B62" s="3"/>
      <c r="C62" s="18"/>
      <c r="D62" s="3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2:19" x14ac:dyDescent="0.5">
      <c r="B63" s="3"/>
      <c r="C63" s="18"/>
      <c r="D63" s="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2:19" x14ac:dyDescent="0.5">
      <c r="B64" s="3"/>
      <c r="C64" s="18"/>
      <c r="D64" s="3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2:19" x14ac:dyDescent="0.5">
      <c r="B65" s="3"/>
      <c r="C65" s="18"/>
      <c r="D65" s="3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2:19" x14ac:dyDescent="0.5">
      <c r="B66" s="3"/>
      <c r="C66" s="18"/>
      <c r="D66" s="3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2:19" x14ac:dyDescent="0.5">
      <c r="B67" s="3"/>
      <c r="C67" s="18"/>
      <c r="D67" s="3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2:19" x14ac:dyDescent="0.5">
      <c r="B68" s="3"/>
      <c r="C68" s="18"/>
      <c r="D68" s="3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2:19" x14ac:dyDescent="0.5">
      <c r="B69" s="3"/>
      <c r="C69" s="18"/>
      <c r="D69" s="3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2:19" x14ac:dyDescent="0.5">
      <c r="B70" s="3"/>
      <c r="C70" s="18"/>
      <c r="D70" s="3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2:19" x14ac:dyDescent="0.5">
      <c r="B71" s="3"/>
      <c r="C71" s="18"/>
      <c r="D71" s="3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2:19" x14ac:dyDescent="0.5">
      <c r="B72" s="3"/>
      <c r="C72" s="18"/>
      <c r="D72" s="3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2:19" x14ac:dyDescent="0.5">
      <c r="B73" s="3"/>
      <c r="C73" s="18"/>
      <c r="D73" s="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2:19" x14ac:dyDescent="0.5">
      <c r="B74" s="3"/>
      <c r="C74" s="18"/>
      <c r="D74" s="3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2:19" x14ac:dyDescent="0.5">
      <c r="B75" s="3"/>
      <c r="C75" s="18"/>
      <c r="D75" s="3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2:19" x14ac:dyDescent="0.5">
      <c r="B76" s="3"/>
      <c r="C76" s="18"/>
      <c r="D76" s="3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2:19" x14ac:dyDescent="0.5">
      <c r="B77" s="3"/>
      <c r="C77" s="18"/>
      <c r="D77" s="3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2:19" x14ac:dyDescent="0.5">
      <c r="B78" s="3"/>
      <c r="C78" s="18"/>
      <c r="D78" s="3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2:19" x14ac:dyDescent="0.5">
      <c r="B79" s="3"/>
      <c r="C79" s="18"/>
      <c r="D79" s="3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2:19" x14ac:dyDescent="0.5">
      <c r="B80" s="3"/>
      <c r="C80" s="18"/>
      <c r="D80" s="3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2:19" x14ac:dyDescent="0.5">
      <c r="B81" s="3"/>
      <c r="C81" s="18"/>
      <c r="D81" s="3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2:19" x14ac:dyDescent="0.5">
      <c r="B82" s="3"/>
      <c r="C82" s="18"/>
      <c r="D82" s="3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2:19" x14ac:dyDescent="0.5">
      <c r="B83" s="3"/>
      <c r="C83" s="18"/>
      <c r="D83" s="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2:19" x14ac:dyDescent="0.5">
      <c r="B84" s="3"/>
      <c r="C84" s="18"/>
      <c r="D84" s="3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2:19" x14ac:dyDescent="0.5">
      <c r="B85" s="3"/>
      <c r="C85" s="18"/>
      <c r="D85" s="3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2:19" x14ac:dyDescent="0.5">
      <c r="B86" s="3"/>
      <c r="C86" s="18"/>
      <c r="D86" s="3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2:19" x14ac:dyDescent="0.5">
      <c r="B87" s="3"/>
      <c r="C87" s="18"/>
      <c r="D87" s="3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2:19" x14ac:dyDescent="0.5">
      <c r="B88" s="3"/>
      <c r="C88" s="18"/>
      <c r="D88" s="3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2:19" x14ac:dyDescent="0.5">
      <c r="B89" s="3"/>
      <c r="C89" s="18"/>
      <c r="D89" s="3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2:19" x14ac:dyDescent="0.5">
      <c r="B90" s="3"/>
      <c r="C90" s="18"/>
      <c r="D90" s="3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2:19" x14ac:dyDescent="0.5">
      <c r="B91" s="3"/>
      <c r="C91" s="18"/>
      <c r="D91" s="3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2:19" x14ac:dyDescent="0.5">
      <c r="B92" s="3"/>
      <c r="C92" s="18"/>
      <c r="D92" s="3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2:19" x14ac:dyDescent="0.5"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2:19" x14ac:dyDescent="0.5"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2:19" x14ac:dyDescent="0.5"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2:19" x14ac:dyDescent="0.5"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customFormat="1" x14ac:dyDescent="0.5"/>
    <row r="98" customFormat="1" x14ac:dyDescent="0.5"/>
    <row r="99" customFormat="1" x14ac:dyDescent="0.5"/>
    <row r="100" customFormat="1" x14ac:dyDescent="0.5"/>
    <row r="101" customFormat="1" x14ac:dyDescent="0.5"/>
    <row r="102" customFormat="1" x14ac:dyDescent="0.5"/>
    <row r="103" customFormat="1" x14ac:dyDescent="0.5"/>
    <row r="104" customFormat="1" x14ac:dyDescent="0.5"/>
    <row r="105" customFormat="1" x14ac:dyDescent="0.5"/>
    <row r="106" customFormat="1" x14ac:dyDescent="0.5"/>
    <row r="107" customFormat="1" x14ac:dyDescent="0.5"/>
    <row r="108" customFormat="1" x14ac:dyDescent="0.5"/>
    <row r="109" customFormat="1" x14ac:dyDescent="0.5"/>
    <row r="110" customFormat="1" x14ac:dyDescent="0.5"/>
    <row r="111" customFormat="1" x14ac:dyDescent="0.5"/>
    <row r="112" customFormat="1" x14ac:dyDescent="0.5"/>
    <row r="113" customFormat="1" x14ac:dyDescent="0.5"/>
    <row r="114" customFormat="1" x14ac:dyDescent="0.5"/>
    <row r="115" customFormat="1" x14ac:dyDescent="0.5"/>
    <row r="116" customFormat="1" x14ac:dyDescent="0.5"/>
    <row r="117" customFormat="1" x14ac:dyDescent="0.5"/>
    <row r="118" customFormat="1" x14ac:dyDescent="0.5"/>
    <row r="119" customFormat="1" x14ac:dyDescent="0.5"/>
    <row r="120" customFormat="1" x14ac:dyDescent="0.5"/>
    <row r="121" customFormat="1" x14ac:dyDescent="0.5"/>
    <row r="122" customFormat="1" x14ac:dyDescent="0.5"/>
    <row r="123" customFormat="1" x14ac:dyDescent="0.5"/>
    <row r="124" customFormat="1" x14ac:dyDescent="0.5"/>
    <row r="125" customFormat="1" x14ac:dyDescent="0.5"/>
    <row r="126" customFormat="1" x14ac:dyDescent="0.5"/>
    <row r="127" customFormat="1" x14ac:dyDescent="0.5"/>
    <row r="128" customFormat="1" x14ac:dyDescent="0.5"/>
    <row r="129" customFormat="1" x14ac:dyDescent="0.5"/>
    <row r="130" customFormat="1" x14ac:dyDescent="0.5"/>
    <row r="131" customFormat="1" x14ac:dyDescent="0.5"/>
    <row r="132" customFormat="1" x14ac:dyDescent="0.5"/>
    <row r="133" customFormat="1" x14ac:dyDescent="0.5"/>
    <row r="134" customFormat="1" x14ac:dyDescent="0.5"/>
    <row r="135" customFormat="1" x14ac:dyDescent="0.5"/>
    <row r="136" customFormat="1" x14ac:dyDescent="0.5"/>
    <row r="137" customFormat="1" x14ac:dyDescent="0.5"/>
    <row r="138" customFormat="1" x14ac:dyDescent="0.5"/>
    <row r="139" customFormat="1" x14ac:dyDescent="0.5"/>
    <row r="140" customFormat="1" x14ac:dyDescent="0.5"/>
    <row r="141" customFormat="1" x14ac:dyDescent="0.5"/>
    <row r="142" customFormat="1" x14ac:dyDescent="0.5"/>
    <row r="143" customFormat="1" x14ac:dyDescent="0.5"/>
    <row r="144" customFormat="1" x14ac:dyDescent="0.5"/>
    <row r="145" customFormat="1" x14ac:dyDescent="0.5"/>
    <row r="146" customFormat="1" x14ac:dyDescent="0.5"/>
    <row r="147" customFormat="1" x14ac:dyDescent="0.5"/>
    <row r="148" customFormat="1" x14ac:dyDescent="0.5"/>
    <row r="149" customFormat="1" x14ac:dyDescent="0.5"/>
    <row r="150" customFormat="1" x14ac:dyDescent="0.5"/>
    <row r="151" customFormat="1" x14ac:dyDescent="0.5"/>
    <row r="152" customFormat="1" x14ac:dyDescent="0.5"/>
    <row r="153" customFormat="1" x14ac:dyDescent="0.5"/>
    <row r="154" customFormat="1" x14ac:dyDescent="0.5"/>
    <row r="155" customFormat="1" x14ac:dyDescent="0.5"/>
    <row r="156" customFormat="1" x14ac:dyDescent="0.5"/>
    <row r="157" customFormat="1" x14ac:dyDescent="0.5"/>
    <row r="158" customFormat="1" x14ac:dyDescent="0.5"/>
    <row r="159" customFormat="1" x14ac:dyDescent="0.5"/>
    <row r="160" customFormat="1" x14ac:dyDescent="0.5"/>
    <row r="161" customFormat="1" x14ac:dyDescent="0.5"/>
    <row r="162" customFormat="1" x14ac:dyDescent="0.5"/>
    <row r="163" customFormat="1" x14ac:dyDescent="0.5"/>
    <row r="164" customFormat="1" x14ac:dyDescent="0.5"/>
    <row r="165" customFormat="1" x14ac:dyDescent="0.5"/>
    <row r="166" customFormat="1" x14ac:dyDescent="0.5"/>
    <row r="167" customFormat="1" x14ac:dyDescent="0.5"/>
    <row r="168" customFormat="1" x14ac:dyDescent="0.5"/>
    <row r="169" customFormat="1" x14ac:dyDescent="0.5"/>
    <row r="170" customFormat="1" x14ac:dyDescent="0.5"/>
    <row r="171" customFormat="1" x14ac:dyDescent="0.5"/>
    <row r="172" customFormat="1" x14ac:dyDescent="0.5"/>
    <row r="173" customFormat="1" x14ac:dyDescent="0.5"/>
    <row r="174" customFormat="1" x14ac:dyDescent="0.5"/>
    <row r="175" customFormat="1" x14ac:dyDescent="0.5"/>
  </sheetData>
  <mergeCells count="17">
    <mergeCell ref="A1:Q1"/>
    <mergeCell ref="V2:AA2"/>
    <mergeCell ref="T1:AH1"/>
    <mergeCell ref="C3:D3"/>
    <mergeCell ref="AR40:AW40"/>
    <mergeCell ref="E2:J2"/>
    <mergeCell ref="L2:Q2"/>
    <mergeCell ref="L3:N3"/>
    <mergeCell ref="O3:Q3"/>
    <mergeCell ref="E3:G3"/>
    <mergeCell ref="H3:J3"/>
    <mergeCell ref="V3:X3"/>
    <mergeCell ref="C4:D4"/>
    <mergeCell ref="AC2:AH2"/>
    <mergeCell ref="Y3:AA3"/>
    <mergeCell ref="AC3:AE3"/>
    <mergeCell ref="AF3:A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712DA-915F-4AB1-9A20-B6D9D1ECCB86}">
  <dimension ref="A1:AF174"/>
  <sheetViews>
    <sheetView zoomScale="70" zoomScaleNormal="70" workbookViewId="0">
      <selection sqref="A1:G1"/>
    </sheetView>
  </sheetViews>
  <sheetFormatPr defaultRowHeight="14.35" x14ac:dyDescent="0.5"/>
  <cols>
    <col min="1" max="1" width="16.46875" customWidth="1"/>
    <col min="2" max="2" width="13.29296875" customWidth="1"/>
    <col min="3" max="3" width="12" style="5" customWidth="1"/>
    <col min="4" max="4" width="14.1171875" customWidth="1"/>
    <col min="5" max="8" width="8.9375" style="20"/>
    <col min="9" max="9" width="8.8203125" style="20" customWidth="1"/>
    <col min="10" max="10" width="16.17578125" style="20" customWidth="1"/>
    <col min="11" max="14" width="13.17578125" style="20" customWidth="1"/>
    <col min="15" max="19" width="8.8203125" style="20" customWidth="1"/>
    <col min="22" max="22" width="19.46875" customWidth="1"/>
    <col min="23" max="23" width="7.46875" customWidth="1"/>
  </cols>
  <sheetData>
    <row r="1" spans="1:32" ht="24.35" customHeight="1" thickBot="1" x14ac:dyDescent="0.55000000000000004">
      <c r="A1" s="85" t="s">
        <v>51</v>
      </c>
      <c r="B1" s="86"/>
      <c r="C1" s="86"/>
      <c r="D1" s="86"/>
      <c r="E1" s="86"/>
      <c r="F1" s="86"/>
      <c r="G1" s="87"/>
      <c r="H1" s="71"/>
      <c r="I1" s="71"/>
      <c r="J1" s="85" t="s">
        <v>52</v>
      </c>
      <c r="K1" s="86"/>
      <c r="L1" s="86"/>
      <c r="M1" s="86"/>
      <c r="N1" s="87"/>
      <c r="O1" s="1"/>
      <c r="P1" s="1"/>
      <c r="Q1" s="1"/>
      <c r="R1" s="1"/>
      <c r="S1" s="1"/>
    </row>
    <row r="2" spans="1:32" ht="20.2" customHeight="1" x14ac:dyDescent="0.7">
      <c r="A2" s="32"/>
      <c r="B2" s="32"/>
      <c r="C2" s="59"/>
      <c r="D2" s="32"/>
      <c r="E2" s="88" t="s">
        <v>61</v>
      </c>
      <c r="F2" s="88"/>
      <c r="G2" s="88"/>
      <c r="H2" s="1"/>
      <c r="I2" s="1"/>
      <c r="J2" s="29"/>
      <c r="K2"/>
      <c r="L2" s="88" t="s">
        <v>61</v>
      </c>
      <c r="M2" s="88"/>
      <c r="N2" s="88"/>
      <c r="O2" s="1"/>
      <c r="P2" s="1"/>
      <c r="Q2" s="1"/>
      <c r="R2" s="1"/>
      <c r="S2" s="1"/>
    </row>
    <row r="3" spans="1:32" x14ac:dyDescent="0.5">
      <c r="C3" s="65"/>
      <c r="D3" s="27"/>
      <c r="E3" s="31" t="s">
        <v>0</v>
      </c>
      <c r="F3" s="31" t="s">
        <v>1</v>
      </c>
      <c r="G3" s="31" t="s">
        <v>2</v>
      </c>
      <c r="H3" s="31"/>
      <c r="I3" s="31"/>
      <c r="J3" s="5"/>
      <c r="K3" s="5"/>
      <c r="L3" s="9" t="s">
        <v>0</v>
      </c>
      <c r="M3" s="9" t="s">
        <v>1</v>
      </c>
      <c r="N3" s="9" t="s">
        <v>2</v>
      </c>
      <c r="O3" s="31"/>
      <c r="P3" s="31"/>
      <c r="Q3" s="31"/>
      <c r="R3" s="31"/>
      <c r="S3" s="31"/>
    </row>
    <row r="4" spans="1:32" x14ac:dyDescent="0.5">
      <c r="B4" s="6"/>
      <c r="C4" s="28" t="s">
        <v>49</v>
      </c>
      <c r="D4" s="28" t="s">
        <v>50</v>
      </c>
      <c r="E4" s="21"/>
      <c r="F4" s="21"/>
      <c r="G4" s="21"/>
      <c r="H4" s="21"/>
      <c r="I4" s="21"/>
      <c r="J4" s="5"/>
      <c r="K4" s="5"/>
      <c r="L4" s="5"/>
      <c r="M4" s="5"/>
      <c r="N4" s="5"/>
      <c r="O4" s="21"/>
      <c r="P4" s="21"/>
      <c r="Q4" s="21"/>
      <c r="R4" s="21"/>
      <c r="S4" s="21"/>
    </row>
    <row r="5" spans="1:32" ht="17.7" x14ac:dyDescent="0.7">
      <c r="A5" s="2" t="s">
        <v>8</v>
      </c>
      <c r="B5" s="2" t="s">
        <v>17</v>
      </c>
      <c r="C5" s="34" t="s">
        <v>48</v>
      </c>
      <c r="D5" s="34">
        <v>24</v>
      </c>
      <c r="E5" s="18">
        <v>1.6222627159540024</v>
      </c>
      <c r="F5" s="18">
        <v>1.1334120141692781</v>
      </c>
      <c r="G5" s="18">
        <v>0.93641514167244677</v>
      </c>
      <c r="H5" s="22"/>
      <c r="I5" s="22"/>
      <c r="J5" s="2" t="s">
        <v>8</v>
      </c>
      <c r="K5" s="10" t="s">
        <v>35</v>
      </c>
      <c r="L5" s="25">
        <v>1.3475849951791137</v>
      </c>
      <c r="M5" s="25">
        <v>1.1036095320453883</v>
      </c>
      <c r="N5" s="25">
        <v>1.1642876170687677</v>
      </c>
      <c r="O5" s="22"/>
      <c r="P5" s="22"/>
      <c r="Q5" s="22"/>
      <c r="R5" s="22"/>
      <c r="S5" s="22"/>
      <c r="AF5" s="3"/>
    </row>
    <row r="6" spans="1:32" ht="17.7" x14ac:dyDescent="0.7">
      <c r="A6" s="2" t="s">
        <v>8</v>
      </c>
      <c r="B6" s="2" t="s">
        <v>18</v>
      </c>
      <c r="C6" s="34" t="s">
        <v>47</v>
      </c>
      <c r="D6" s="34">
        <v>23</v>
      </c>
      <c r="E6" s="18">
        <v>0.93450702203057379</v>
      </c>
      <c r="F6" s="18">
        <v>1.2482927677232012</v>
      </c>
      <c r="G6" s="18">
        <v>1.3074940181550658</v>
      </c>
      <c r="H6" s="22"/>
      <c r="I6" s="22"/>
      <c r="J6"/>
      <c r="K6" s="10" t="s">
        <v>36</v>
      </c>
      <c r="L6" s="17">
        <v>7.9160473462672909E-2</v>
      </c>
      <c r="M6" s="17">
        <v>6.9398026109425665E-2</v>
      </c>
      <c r="N6" s="17">
        <v>7.2034304665546334E-2</v>
      </c>
      <c r="O6" s="22"/>
      <c r="P6" s="22"/>
      <c r="Q6" s="22"/>
      <c r="R6" s="22"/>
      <c r="S6" s="22"/>
      <c r="AF6" s="3"/>
    </row>
    <row r="7" spans="1:32" ht="17.7" x14ac:dyDescent="0.7">
      <c r="A7" s="2" t="s">
        <v>8</v>
      </c>
      <c r="B7" s="2" t="s">
        <v>19</v>
      </c>
      <c r="C7" s="34" t="s">
        <v>47</v>
      </c>
      <c r="D7" s="34">
        <v>25</v>
      </c>
      <c r="E7" s="18">
        <v>1.6344702454920685</v>
      </c>
      <c r="F7" s="18">
        <v>1.2786129556531318</v>
      </c>
      <c r="G7" s="18">
        <v>1.1840641744572749</v>
      </c>
      <c r="H7" s="22"/>
      <c r="I7" s="22"/>
      <c r="J7"/>
      <c r="K7" s="10"/>
      <c r="L7" s="18"/>
      <c r="M7" s="18"/>
      <c r="N7" s="18"/>
      <c r="O7" s="22"/>
      <c r="P7" s="22"/>
      <c r="Q7" s="22"/>
      <c r="R7" s="22"/>
      <c r="S7" s="22"/>
      <c r="AF7" s="3"/>
    </row>
    <row r="8" spans="1:32" ht="17.7" x14ac:dyDescent="0.7">
      <c r="A8" s="2" t="s">
        <v>8</v>
      </c>
      <c r="B8" s="2" t="s">
        <v>20</v>
      </c>
      <c r="C8" s="34" t="s">
        <v>47</v>
      </c>
      <c r="D8" s="34">
        <v>24</v>
      </c>
      <c r="E8" s="18">
        <v>1.154183442392761</v>
      </c>
      <c r="F8" s="18">
        <v>0.97122608146993594</v>
      </c>
      <c r="G8" s="18">
        <v>0.97296566718179778</v>
      </c>
      <c r="H8" s="22"/>
      <c r="I8" s="22"/>
      <c r="J8" s="2" t="s">
        <v>9</v>
      </c>
      <c r="K8" s="10" t="s">
        <v>35</v>
      </c>
      <c r="L8" s="25">
        <v>1.05756476705627</v>
      </c>
      <c r="M8" s="25">
        <v>1.0492108233440152</v>
      </c>
      <c r="N8" s="25">
        <v>1.0059091706244054</v>
      </c>
      <c r="O8" s="22"/>
      <c r="P8" s="22"/>
      <c r="Q8" s="22"/>
      <c r="R8" s="22"/>
      <c r="S8" s="22"/>
      <c r="AF8" s="3"/>
    </row>
    <row r="9" spans="1:32" ht="17.7" x14ac:dyDescent="0.7">
      <c r="A9" s="2" t="s">
        <v>8</v>
      </c>
      <c r="B9" s="2" t="s">
        <v>21</v>
      </c>
      <c r="C9" s="34" t="s">
        <v>47</v>
      </c>
      <c r="D9" s="34">
        <v>27</v>
      </c>
      <c r="E9" s="18">
        <v>1.264072705293952</v>
      </c>
      <c r="F9" s="18">
        <v>0.81683302573833738</v>
      </c>
      <c r="G9" s="18">
        <v>1.2902206783202783</v>
      </c>
      <c r="H9" s="22"/>
      <c r="I9" s="22"/>
      <c r="J9"/>
      <c r="K9" s="10" t="s">
        <v>36</v>
      </c>
      <c r="L9" s="17">
        <v>8.269260450708843E-2</v>
      </c>
      <c r="M9" s="17">
        <v>7.1532303033868871E-2</v>
      </c>
      <c r="N9" s="17">
        <v>8.0537461154802578E-2</v>
      </c>
      <c r="O9" s="22"/>
      <c r="P9" s="22"/>
      <c r="Q9" s="22"/>
      <c r="R9" s="22"/>
      <c r="S9" s="22"/>
      <c r="AF9" s="3"/>
    </row>
    <row r="10" spans="1:32" ht="17.7" x14ac:dyDescent="0.7">
      <c r="A10" s="2" t="s">
        <v>8</v>
      </c>
      <c r="B10" s="2" t="s">
        <v>22</v>
      </c>
      <c r="C10" s="34" t="s">
        <v>48</v>
      </c>
      <c r="D10" s="34">
        <v>22</v>
      </c>
      <c r="E10" s="18">
        <v>1.2026912198159159</v>
      </c>
      <c r="F10" s="18">
        <v>1.3161095762291501</v>
      </c>
      <c r="G10" s="18">
        <v>1.0733195076477018</v>
      </c>
      <c r="H10" s="22"/>
      <c r="I10" s="22"/>
      <c r="J10"/>
      <c r="K10" s="10"/>
      <c r="L10" s="18"/>
      <c r="M10" s="18"/>
      <c r="N10" s="18"/>
      <c r="O10" s="22"/>
      <c r="P10" s="22"/>
      <c r="Q10" s="22"/>
      <c r="R10" s="22"/>
      <c r="S10" s="22"/>
      <c r="AF10" s="3"/>
    </row>
    <row r="11" spans="1:32" ht="17.7" x14ac:dyDescent="0.7">
      <c r="A11" s="2" t="s">
        <v>8</v>
      </c>
      <c r="B11" s="2" t="s">
        <v>23</v>
      </c>
      <c r="C11" s="34" t="s">
        <v>48</v>
      </c>
      <c r="D11" s="34">
        <v>22</v>
      </c>
      <c r="E11" s="18">
        <v>1.7064165688487136</v>
      </c>
      <c r="F11" s="18">
        <v>0.9840591937517823</v>
      </c>
      <c r="G11" s="18">
        <v>1.0503841222229799</v>
      </c>
      <c r="H11" s="22"/>
      <c r="I11" s="22"/>
      <c r="J11" s="2" t="s">
        <v>10</v>
      </c>
      <c r="K11" s="10" t="s">
        <v>35</v>
      </c>
      <c r="L11" s="25">
        <v>0.93193823667326547</v>
      </c>
      <c r="M11" s="25">
        <v>1.074526879109966</v>
      </c>
      <c r="N11" s="25">
        <v>0.93380144264909437</v>
      </c>
      <c r="O11" s="22"/>
      <c r="P11" s="22"/>
      <c r="Q11" s="22"/>
      <c r="R11" s="22"/>
      <c r="S11" s="22"/>
      <c r="AF11" s="3"/>
    </row>
    <row r="12" spans="1:32" ht="17.7" x14ac:dyDescent="0.7">
      <c r="A12" s="2" t="s">
        <v>8</v>
      </c>
      <c r="B12" s="2" t="s">
        <v>24</v>
      </c>
      <c r="C12" s="34" t="s">
        <v>48</v>
      </c>
      <c r="D12" s="34">
        <v>24</v>
      </c>
      <c r="E12" s="18">
        <v>1.2727633083430727</v>
      </c>
      <c r="F12" s="18">
        <v>1.1483630858124401</v>
      </c>
      <c r="G12" s="18">
        <v>1.2384740739837481</v>
      </c>
      <c r="H12" s="22"/>
      <c r="I12" s="22"/>
      <c r="J12"/>
      <c r="K12" s="10" t="s">
        <v>36</v>
      </c>
      <c r="L12" s="17">
        <v>0.12735662915831883</v>
      </c>
      <c r="M12" s="17">
        <v>0.10427874733551061</v>
      </c>
      <c r="N12" s="17">
        <v>7.7608117261832574E-2</v>
      </c>
      <c r="O12" s="22"/>
      <c r="P12" s="22"/>
      <c r="Q12" s="22"/>
      <c r="R12" s="22"/>
      <c r="S12" s="22"/>
      <c r="AF12" s="3"/>
    </row>
    <row r="13" spans="1:32" ht="17.7" x14ac:dyDescent="0.7">
      <c r="A13" s="2" t="s">
        <v>8</v>
      </c>
      <c r="B13" s="2" t="s">
        <v>25</v>
      </c>
      <c r="C13" s="34" t="s">
        <v>47</v>
      </c>
      <c r="D13" s="34">
        <v>25</v>
      </c>
      <c r="E13" s="18">
        <v>1.203189555718619</v>
      </c>
      <c r="F13" s="18">
        <v>0.81947530241999789</v>
      </c>
      <c r="G13" s="18">
        <v>1.0155304317360492</v>
      </c>
      <c r="H13" s="22"/>
      <c r="I13" s="22"/>
      <c r="O13" s="22"/>
      <c r="P13" s="22"/>
      <c r="Q13" s="22"/>
      <c r="R13" s="22"/>
      <c r="S13" s="22"/>
      <c r="AF13" s="3"/>
    </row>
    <row r="14" spans="1:32" ht="17.7" x14ac:dyDescent="0.7">
      <c r="A14" s="2" t="s">
        <v>8</v>
      </c>
      <c r="B14" s="2" t="s">
        <v>26</v>
      </c>
      <c r="C14" s="34" t="s">
        <v>48</v>
      </c>
      <c r="D14" s="34">
        <v>20</v>
      </c>
      <c r="E14" s="18">
        <v>1.8409308615597229</v>
      </c>
      <c r="F14" s="18">
        <v>1.1398576371331486</v>
      </c>
      <c r="G14" s="18">
        <v>1.9232035529512621</v>
      </c>
      <c r="H14" s="22"/>
      <c r="I14" s="22"/>
      <c r="O14" s="22"/>
      <c r="P14" s="22"/>
      <c r="Q14" s="22"/>
      <c r="R14" s="22"/>
      <c r="S14" s="22"/>
      <c r="AF14" s="3"/>
    </row>
    <row r="15" spans="1:32" ht="17.7" x14ac:dyDescent="0.7">
      <c r="A15" s="2" t="s">
        <v>8</v>
      </c>
      <c r="B15" s="2" t="s">
        <v>27</v>
      </c>
      <c r="C15" s="34" t="s">
        <v>48</v>
      </c>
      <c r="D15" s="34">
        <v>23</v>
      </c>
      <c r="E15" s="18">
        <v>0.89218580099837652</v>
      </c>
      <c r="F15" s="18">
        <v>1.3707094497261187</v>
      </c>
      <c r="G15" s="18">
        <v>1.1327544009085337</v>
      </c>
      <c r="H15" s="22"/>
      <c r="I15" s="22"/>
      <c r="J15" s="37"/>
      <c r="K15" s="22"/>
      <c r="L15" s="22"/>
      <c r="M15" s="22"/>
      <c r="N15" s="22"/>
      <c r="O15" s="22"/>
      <c r="P15" s="22"/>
      <c r="Q15" s="22"/>
      <c r="R15" s="22"/>
      <c r="S15" s="22"/>
      <c r="AF15" s="3"/>
    </row>
    <row r="16" spans="1:32" ht="17.7" x14ac:dyDescent="0.7">
      <c r="A16" s="2" t="s">
        <v>8</v>
      </c>
      <c r="B16" s="2" t="s">
        <v>28</v>
      </c>
      <c r="C16" s="34" t="s">
        <v>48</v>
      </c>
      <c r="D16" s="34">
        <v>25</v>
      </c>
      <c r="E16" s="18">
        <v>1.5372519513014968</v>
      </c>
      <c r="F16" s="18">
        <v>1.6328774384947884</v>
      </c>
      <c r="G16" s="18">
        <v>1.341124742830281</v>
      </c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AF16" s="3"/>
    </row>
    <row r="17" spans="1:32" ht="17.7" x14ac:dyDescent="0.7">
      <c r="A17" s="2" t="s">
        <v>8</v>
      </c>
      <c r="B17" s="2" t="s">
        <v>29</v>
      </c>
      <c r="C17" s="34" t="s">
        <v>48</v>
      </c>
      <c r="D17" s="34">
        <v>23</v>
      </c>
      <c r="E17" s="18">
        <v>1.0766294595248749</v>
      </c>
      <c r="F17" s="18">
        <v>0.93553902112259435</v>
      </c>
      <c r="G17" s="18">
        <v>1.0579878207503204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AF17" s="3"/>
    </row>
    <row r="18" spans="1:32" ht="17.7" x14ac:dyDescent="0.7">
      <c r="A18" s="2" t="s">
        <v>8</v>
      </c>
      <c r="B18" s="2" t="s">
        <v>30</v>
      </c>
      <c r="C18" s="34" t="s">
        <v>47</v>
      </c>
      <c r="D18" s="34">
        <v>22</v>
      </c>
      <c r="E18" s="18">
        <v>1.5246350752334419</v>
      </c>
      <c r="F18" s="18">
        <v>0.65516589919153012</v>
      </c>
      <c r="G18" s="18">
        <v>0.77608830614501023</v>
      </c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AF18" s="3"/>
    </row>
    <row r="19" spans="1:32" ht="17.7" x14ac:dyDescent="0.7">
      <c r="A19" s="2" t="s">
        <v>9</v>
      </c>
      <c r="B19" s="2" t="s">
        <v>17</v>
      </c>
      <c r="C19" s="34" t="s">
        <v>47</v>
      </c>
      <c r="D19" s="34">
        <v>24</v>
      </c>
      <c r="E19" s="18">
        <v>1.0144847603856688</v>
      </c>
      <c r="F19" s="18">
        <v>1.2215476021546894</v>
      </c>
      <c r="G19" s="18">
        <v>0.97797584524869019</v>
      </c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AF19" s="3"/>
    </row>
    <row r="20" spans="1:32" ht="17.7" x14ac:dyDescent="0.7">
      <c r="A20" s="2" t="s">
        <v>9</v>
      </c>
      <c r="B20" s="2" t="s">
        <v>18</v>
      </c>
      <c r="C20" s="34" t="s">
        <v>47</v>
      </c>
      <c r="D20" s="34">
        <v>24</v>
      </c>
      <c r="E20" s="18">
        <v>0.88940346214380261</v>
      </c>
      <c r="F20" s="18">
        <v>1.2785052072713265</v>
      </c>
      <c r="G20" s="18">
        <v>1.3178475426629526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AF20" s="3"/>
    </row>
    <row r="21" spans="1:32" ht="17.7" x14ac:dyDescent="0.7">
      <c r="A21" s="2" t="s">
        <v>9</v>
      </c>
      <c r="B21" s="2" t="s">
        <v>19</v>
      </c>
      <c r="C21" s="34" t="s">
        <v>48</v>
      </c>
      <c r="D21" s="34">
        <v>27</v>
      </c>
      <c r="E21" s="18">
        <v>1.087044060795151</v>
      </c>
      <c r="F21" s="18">
        <v>1.2667019277445362</v>
      </c>
      <c r="G21" s="18">
        <v>0.62818499103900105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AF21" s="3"/>
    </row>
    <row r="22" spans="1:32" ht="17.7" x14ac:dyDescent="0.7">
      <c r="A22" s="2" t="s">
        <v>9</v>
      </c>
      <c r="B22" s="2" t="s">
        <v>20</v>
      </c>
      <c r="C22" s="34" t="s">
        <v>47</v>
      </c>
      <c r="D22" s="34">
        <v>24</v>
      </c>
      <c r="E22" s="18">
        <v>1.0470988313591394</v>
      </c>
      <c r="F22" s="18">
        <v>0.80660748446273245</v>
      </c>
      <c r="G22" s="18">
        <v>0.80680551858494221</v>
      </c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AF22" s="3"/>
    </row>
    <row r="23" spans="1:32" ht="17.7" x14ac:dyDescent="0.7">
      <c r="A23" s="2" t="s">
        <v>9</v>
      </c>
      <c r="B23" s="2" t="s">
        <v>21</v>
      </c>
      <c r="C23" s="34" t="s">
        <v>48</v>
      </c>
      <c r="D23" s="34">
        <v>21</v>
      </c>
      <c r="E23" s="18">
        <v>1.0856102829825256</v>
      </c>
      <c r="F23" s="18">
        <v>1.0498881843680032</v>
      </c>
      <c r="G23" s="18">
        <v>1.1837287740688767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AF23" s="3"/>
    </row>
    <row r="24" spans="1:32" ht="17.7" x14ac:dyDescent="0.7">
      <c r="A24" s="2" t="s">
        <v>9</v>
      </c>
      <c r="B24" s="2" t="s">
        <v>22</v>
      </c>
      <c r="C24" s="34" t="s">
        <v>47</v>
      </c>
      <c r="D24" s="34">
        <v>26</v>
      </c>
      <c r="E24" s="18">
        <v>1.1888016215597621</v>
      </c>
      <c r="F24" s="18">
        <v>1.0132177541458747</v>
      </c>
      <c r="G24" s="18">
        <v>0.84054786129419445</v>
      </c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AF24" s="3"/>
    </row>
    <row r="25" spans="1:32" ht="17.7" x14ac:dyDescent="0.7">
      <c r="A25" s="2" t="s">
        <v>9</v>
      </c>
      <c r="B25" s="2" t="s">
        <v>23</v>
      </c>
      <c r="C25" s="34" t="s">
        <v>48</v>
      </c>
      <c r="D25" s="34">
        <v>23</v>
      </c>
      <c r="E25" s="18">
        <v>1.0952343825825215</v>
      </c>
      <c r="F25" s="18">
        <v>0.98177168642759793</v>
      </c>
      <c r="G25" s="18">
        <v>0.95944850077269661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AF25" s="3"/>
    </row>
    <row r="26" spans="1:32" ht="17.7" x14ac:dyDescent="0.7">
      <c r="A26" s="2" t="s">
        <v>9</v>
      </c>
      <c r="B26" s="2" t="s">
        <v>24</v>
      </c>
      <c r="C26" s="34" t="s">
        <v>48</v>
      </c>
      <c r="D26" s="34">
        <v>30</v>
      </c>
      <c r="E26" s="18">
        <v>1.3019386543636251</v>
      </c>
      <c r="F26" s="18">
        <v>0.88525286865929353</v>
      </c>
      <c r="G26" s="18">
        <v>0.8630523484433652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AF26" s="3"/>
    </row>
    <row r="27" spans="1:32" ht="17.7" x14ac:dyDescent="0.7">
      <c r="A27" s="2" t="s">
        <v>9</v>
      </c>
      <c r="B27" s="2" t="s">
        <v>25</v>
      </c>
      <c r="C27" s="34" t="s">
        <v>47</v>
      </c>
      <c r="D27" s="34">
        <v>25</v>
      </c>
      <c r="E27" s="18">
        <v>1.0811096062642838</v>
      </c>
      <c r="F27" s="18">
        <v>1.5300594634785996</v>
      </c>
      <c r="G27" s="18">
        <v>1.509783649940224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AF27" s="3"/>
    </row>
    <row r="28" spans="1:32" ht="17.7" x14ac:dyDescent="0.7">
      <c r="A28" s="2" t="s">
        <v>9</v>
      </c>
      <c r="B28" s="2" t="s">
        <v>26</v>
      </c>
      <c r="C28" s="34" t="s">
        <v>47</v>
      </c>
      <c r="D28" s="34">
        <v>23</v>
      </c>
      <c r="E28" s="18">
        <v>1.2827277992497481</v>
      </c>
      <c r="F28" s="18">
        <v>1.2889640999598564</v>
      </c>
      <c r="G28" s="18">
        <v>1.1277533951434155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AF28" s="3"/>
    </row>
    <row r="29" spans="1:32" ht="17.7" x14ac:dyDescent="0.7">
      <c r="A29" s="2" t="s">
        <v>9</v>
      </c>
      <c r="B29" s="2" t="s">
        <v>27</v>
      </c>
      <c r="C29" s="34" t="s">
        <v>47</v>
      </c>
      <c r="D29" s="34">
        <v>23</v>
      </c>
      <c r="E29" s="18">
        <v>1.0852967406908307</v>
      </c>
      <c r="F29" s="18">
        <v>1.104311131995019</v>
      </c>
      <c r="G29" s="18">
        <v>1.0514298642742204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AF29" s="3"/>
    </row>
    <row r="30" spans="1:32" ht="17.7" x14ac:dyDescent="0.7">
      <c r="A30" s="2" t="s">
        <v>9</v>
      </c>
      <c r="B30" s="2" t="s">
        <v>28</v>
      </c>
      <c r="C30" s="34" t="s">
        <v>47</v>
      </c>
      <c r="D30" s="34">
        <v>21</v>
      </c>
      <c r="E30" s="18">
        <v>8.9720358709484749E-2</v>
      </c>
      <c r="F30" s="18">
        <v>0.4512175908433611</v>
      </c>
      <c r="G30" s="18">
        <v>0.34698999638276995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AF30" s="3"/>
    </row>
    <row r="31" spans="1:32" ht="17.7" x14ac:dyDescent="0.7">
      <c r="A31" s="2" t="s">
        <v>9</v>
      </c>
      <c r="B31" s="2" t="s">
        <v>29</v>
      </c>
      <c r="C31" s="34" t="s">
        <v>48</v>
      </c>
      <c r="D31" s="34">
        <v>29</v>
      </c>
      <c r="E31" s="18">
        <v>1.124273869000844</v>
      </c>
      <c r="F31" s="18">
        <v>1.0040638334929537</v>
      </c>
      <c r="G31" s="18">
        <v>1.3016607470748844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V31" s="3"/>
      <c r="W31" s="3"/>
      <c r="X31" s="3"/>
      <c r="AF31" s="3"/>
    </row>
    <row r="32" spans="1:32" ht="17.7" x14ac:dyDescent="0.7">
      <c r="A32" s="2" t="s">
        <v>9</v>
      </c>
      <c r="B32" s="2" t="s">
        <v>30</v>
      </c>
      <c r="C32" s="34" t="s">
        <v>48</v>
      </c>
      <c r="D32" s="34">
        <v>24</v>
      </c>
      <c r="E32" s="18">
        <v>1.433162308700392</v>
      </c>
      <c r="F32" s="18">
        <v>0.80684269181236967</v>
      </c>
      <c r="G32" s="18">
        <v>1.1675193538114406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AF32" s="3"/>
    </row>
    <row r="33" spans="1:32" ht="17.7" x14ac:dyDescent="0.7">
      <c r="A33" s="2" t="s">
        <v>10</v>
      </c>
      <c r="B33" s="2" t="s">
        <v>17</v>
      </c>
      <c r="C33" s="34" t="s">
        <v>48</v>
      </c>
      <c r="D33" s="34">
        <v>22</v>
      </c>
      <c r="E33" s="18">
        <v>0.98590010992897814</v>
      </c>
      <c r="F33" s="18">
        <v>1.3588897861261482</v>
      </c>
      <c r="G33" s="18">
        <v>1.0909676983326027</v>
      </c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AF33" s="3"/>
    </row>
    <row r="34" spans="1:32" ht="17.7" x14ac:dyDescent="0.7">
      <c r="A34" s="2" t="s">
        <v>10</v>
      </c>
      <c r="B34" s="2" t="s">
        <v>18</v>
      </c>
      <c r="C34" s="34" t="s">
        <v>48</v>
      </c>
      <c r="D34" s="34">
        <v>23</v>
      </c>
      <c r="E34" s="18">
        <v>1.357118193444721</v>
      </c>
      <c r="F34" s="18">
        <v>1.7161346389522882</v>
      </c>
      <c r="G34" s="18">
        <v>1.3488161949750084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AF34" s="3"/>
    </row>
    <row r="35" spans="1:32" ht="17.7" x14ac:dyDescent="0.7">
      <c r="A35" s="2" t="s">
        <v>10</v>
      </c>
      <c r="B35" s="2" t="s">
        <v>19</v>
      </c>
      <c r="C35" s="34" t="s">
        <v>47</v>
      </c>
      <c r="D35" s="34">
        <v>22</v>
      </c>
      <c r="E35" s="18">
        <v>0.11409495306952841</v>
      </c>
      <c r="F35" s="18">
        <v>9.5030117204597753E-2</v>
      </c>
      <c r="G35" s="18">
        <v>0.10014419668249133</v>
      </c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AF35" s="3"/>
    </row>
    <row r="36" spans="1:32" ht="17.7" x14ac:dyDescent="0.7">
      <c r="A36" s="2" t="s">
        <v>10</v>
      </c>
      <c r="B36" s="2" t="s">
        <v>20</v>
      </c>
      <c r="C36" s="34" t="s">
        <v>47</v>
      </c>
      <c r="D36" s="34">
        <v>24</v>
      </c>
      <c r="E36" s="18">
        <v>1.9296412811493773</v>
      </c>
      <c r="F36" s="18">
        <v>1.6270838357146893</v>
      </c>
      <c r="G36" s="18">
        <v>1.0860989965421459</v>
      </c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AF36" s="3"/>
    </row>
    <row r="37" spans="1:32" ht="17.7" x14ac:dyDescent="0.7">
      <c r="A37" s="2" t="s">
        <v>10</v>
      </c>
      <c r="B37" s="2" t="s">
        <v>21</v>
      </c>
      <c r="C37" s="34" t="s">
        <v>48</v>
      </c>
      <c r="D37" s="34">
        <v>28</v>
      </c>
      <c r="E37" s="18">
        <v>0.9151248194341679</v>
      </c>
      <c r="F37" s="18">
        <v>1.139366728313564</v>
      </c>
      <c r="G37" s="18">
        <v>1.0945395390204642</v>
      </c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AF37" s="3"/>
    </row>
    <row r="38" spans="1:32" ht="17.7" x14ac:dyDescent="0.7">
      <c r="A38" s="2" t="s">
        <v>10</v>
      </c>
      <c r="B38" s="2" t="s">
        <v>22</v>
      </c>
      <c r="C38" s="34" t="s">
        <v>48</v>
      </c>
      <c r="D38" s="34">
        <v>27</v>
      </c>
      <c r="E38" s="18">
        <v>0.88160285579794628</v>
      </c>
      <c r="F38" s="18">
        <v>0.88989093441122247</v>
      </c>
      <c r="G38" s="18">
        <v>0.94864935078570534</v>
      </c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AF38" s="3"/>
    </row>
    <row r="39" spans="1:32" ht="17.7" x14ac:dyDescent="0.7">
      <c r="A39" s="2" t="s">
        <v>10</v>
      </c>
      <c r="B39" s="2" t="s">
        <v>23</v>
      </c>
      <c r="C39" s="34" t="s">
        <v>47</v>
      </c>
      <c r="D39" s="34">
        <v>23</v>
      </c>
      <c r="E39" s="18">
        <v>1.0639518912722468</v>
      </c>
      <c r="F39" s="18">
        <v>0.83276823461150684</v>
      </c>
      <c r="G39" s="18">
        <v>0.8916788370417249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AF39" s="3"/>
    </row>
    <row r="40" spans="1:32" ht="17.7" x14ac:dyDescent="0.7">
      <c r="A40" s="2" t="s">
        <v>10</v>
      </c>
      <c r="B40" s="2" t="s">
        <v>24</v>
      </c>
      <c r="C40" s="34" t="s">
        <v>47</v>
      </c>
      <c r="D40" s="34">
        <v>23</v>
      </c>
      <c r="E40" s="18">
        <v>1.2900556789421338</v>
      </c>
      <c r="F40" s="18">
        <v>1.2472526850980892</v>
      </c>
      <c r="G40" s="18">
        <v>0.8489772815497465</v>
      </c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AF40" s="3"/>
    </row>
    <row r="41" spans="1:32" ht="17.7" x14ac:dyDescent="0.7">
      <c r="A41" s="2" t="s">
        <v>10</v>
      </c>
      <c r="B41" s="2" t="s">
        <v>25</v>
      </c>
      <c r="C41" s="34" t="s">
        <v>48</v>
      </c>
      <c r="D41" s="34">
        <v>25</v>
      </c>
      <c r="E41" s="18">
        <v>0.62841402061384521</v>
      </c>
      <c r="F41" s="18">
        <v>0.9033972460071007</v>
      </c>
      <c r="G41" s="18">
        <v>1.0503841222229799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AF41" s="3"/>
    </row>
    <row r="42" spans="1:32" ht="17.7" x14ac:dyDescent="0.7">
      <c r="A42" s="2" t="s">
        <v>10</v>
      </c>
      <c r="B42" s="2" t="s">
        <v>26</v>
      </c>
      <c r="C42" s="34" t="s">
        <v>48</v>
      </c>
      <c r="D42" s="34">
        <v>21</v>
      </c>
      <c r="E42" s="18">
        <v>0.87096365301065437</v>
      </c>
      <c r="F42" s="18">
        <v>0.87568552117986298</v>
      </c>
      <c r="G42" s="18">
        <v>1.0376731040936078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AF42" s="3"/>
    </row>
    <row r="43" spans="1:32" ht="17.7" x14ac:dyDescent="0.7">
      <c r="A43" s="2" t="s">
        <v>10</v>
      </c>
      <c r="B43" s="2" t="s">
        <v>27</v>
      </c>
      <c r="C43" s="34" t="s">
        <v>47</v>
      </c>
      <c r="D43" s="34">
        <v>25</v>
      </c>
      <c r="E43" s="18">
        <v>1.4044780427460704</v>
      </c>
      <c r="F43" s="18">
        <v>0.97890621700546099</v>
      </c>
      <c r="G43" s="18">
        <v>1.106912285005283</v>
      </c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AF43" s="3"/>
    </row>
    <row r="44" spans="1:32" ht="17.7" x14ac:dyDescent="0.7">
      <c r="A44" s="2" t="s">
        <v>10</v>
      </c>
      <c r="B44" s="2" t="s">
        <v>28</v>
      </c>
      <c r="C44" s="34" t="s">
        <v>47</v>
      </c>
      <c r="D44" s="34">
        <v>25</v>
      </c>
      <c r="E44" s="18">
        <v>0.72684529031544598</v>
      </c>
      <c r="F44" s="18">
        <v>1.1961966701042364</v>
      </c>
      <c r="G44" s="18">
        <v>0.76019801983620749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AF44" s="3"/>
    </row>
    <row r="45" spans="1:32" ht="17.7" x14ac:dyDescent="0.7">
      <c r="A45" s="2" t="s">
        <v>10</v>
      </c>
      <c r="B45" s="2" t="s">
        <v>29</v>
      </c>
      <c r="C45" s="34" t="s">
        <v>47</v>
      </c>
      <c r="D45" s="34">
        <v>20</v>
      </c>
      <c r="E45" s="18">
        <v>0.67322337210182381</v>
      </c>
      <c r="F45" s="18">
        <v>1.0605012840345074</v>
      </c>
      <c r="G45" s="18">
        <v>0.69780297087004517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AF45" s="3"/>
    </row>
    <row r="46" spans="1:32" ht="17.7" x14ac:dyDescent="0.7">
      <c r="A46" s="2" t="s">
        <v>10</v>
      </c>
      <c r="B46" s="2" t="s">
        <v>30</v>
      </c>
      <c r="C46" s="34" t="s">
        <v>47</v>
      </c>
      <c r="D46" s="34">
        <v>22</v>
      </c>
      <c r="E46" s="18">
        <v>0.67322337210182381</v>
      </c>
      <c r="F46" s="18">
        <v>1.0605012840345074</v>
      </c>
      <c r="G46" s="18">
        <v>0.69780297087004517</v>
      </c>
      <c r="H46" s="22"/>
      <c r="I46" s="22"/>
      <c r="Q46" s="22"/>
      <c r="R46" s="22"/>
      <c r="S46" s="22"/>
      <c r="AF46" s="3"/>
    </row>
    <row r="47" spans="1:32" x14ac:dyDescent="0.5">
      <c r="J47"/>
      <c r="K47"/>
      <c r="L47"/>
      <c r="M47"/>
      <c r="N47"/>
      <c r="O47"/>
      <c r="P47"/>
    </row>
    <row r="48" spans="1:32" x14ac:dyDescent="0.5"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2:19" x14ac:dyDescent="0.5"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2:19" x14ac:dyDescent="0.5"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2:19" x14ac:dyDescent="0.5"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2:19" x14ac:dyDescent="0.5"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2:19" x14ac:dyDescent="0.5">
      <c r="B53" s="3"/>
      <c r="C53" s="18"/>
      <c r="D53" s="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2:19" x14ac:dyDescent="0.5">
      <c r="B54" s="3"/>
      <c r="C54" s="18"/>
      <c r="D54" s="3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2:19" x14ac:dyDescent="0.5">
      <c r="B55" s="3"/>
      <c r="C55" s="18"/>
      <c r="D55" s="3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2:19" x14ac:dyDescent="0.5">
      <c r="B56" s="3"/>
      <c r="C56" s="18"/>
      <c r="D56" s="3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2:19" x14ac:dyDescent="0.5">
      <c r="B57" s="3"/>
      <c r="C57" s="18"/>
      <c r="D57" s="3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2:19" x14ac:dyDescent="0.5">
      <c r="B58" s="3"/>
      <c r="C58" s="18"/>
      <c r="D58" s="3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2:19" x14ac:dyDescent="0.5">
      <c r="B59" s="3"/>
      <c r="C59" s="18"/>
      <c r="D59" s="3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2:19" x14ac:dyDescent="0.5">
      <c r="B60" s="3"/>
      <c r="C60" s="18"/>
      <c r="D60" s="3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2:19" x14ac:dyDescent="0.5">
      <c r="B61" s="3"/>
      <c r="C61" s="18"/>
      <c r="D61" s="3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2:19" x14ac:dyDescent="0.5">
      <c r="B62" s="3"/>
      <c r="C62" s="18"/>
      <c r="D62" s="3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2:19" x14ac:dyDescent="0.5">
      <c r="B63" s="3"/>
      <c r="C63" s="18"/>
      <c r="D63" s="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2:19" x14ac:dyDescent="0.5">
      <c r="B64" s="3"/>
      <c r="C64" s="18"/>
      <c r="D64" s="3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2:19" x14ac:dyDescent="0.5">
      <c r="B65" s="3"/>
      <c r="C65" s="18"/>
      <c r="D65" s="3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2:19" x14ac:dyDescent="0.5">
      <c r="B66" s="3"/>
      <c r="C66" s="18"/>
      <c r="D66" s="3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2:19" x14ac:dyDescent="0.5">
      <c r="B67" s="3"/>
      <c r="C67" s="18"/>
      <c r="D67" s="3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2:19" x14ac:dyDescent="0.5">
      <c r="B68" s="3"/>
      <c r="C68" s="18"/>
      <c r="D68" s="3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2:19" x14ac:dyDescent="0.5">
      <c r="B69" s="3"/>
      <c r="C69" s="18"/>
      <c r="D69" s="3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2:19" x14ac:dyDescent="0.5">
      <c r="B70" s="3"/>
      <c r="C70" s="18"/>
      <c r="D70" s="3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2:19" x14ac:dyDescent="0.5">
      <c r="B71" s="3"/>
      <c r="C71" s="18"/>
      <c r="D71" s="3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2:19" x14ac:dyDescent="0.5">
      <c r="B72" s="3"/>
      <c r="C72" s="18"/>
      <c r="D72" s="3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2:19" x14ac:dyDescent="0.5">
      <c r="B73" s="3"/>
      <c r="C73" s="18"/>
      <c r="D73" s="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2:19" x14ac:dyDescent="0.5">
      <c r="B74" s="3"/>
      <c r="C74" s="18"/>
      <c r="D74" s="3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2:19" x14ac:dyDescent="0.5">
      <c r="B75" s="3"/>
      <c r="C75" s="18"/>
      <c r="D75" s="3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2:19" x14ac:dyDescent="0.5">
      <c r="B76" s="3"/>
      <c r="C76" s="18"/>
      <c r="D76" s="3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2:19" x14ac:dyDescent="0.5">
      <c r="B77" s="3"/>
      <c r="C77" s="18"/>
      <c r="D77" s="3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2:19" x14ac:dyDescent="0.5">
      <c r="B78" s="3"/>
      <c r="C78" s="18"/>
      <c r="D78" s="3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2:19" x14ac:dyDescent="0.5">
      <c r="B79" s="3"/>
      <c r="C79" s="18"/>
      <c r="D79" s="3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2:19" x14ac:dyDescent="0.5">
      <c r="B80" s="3"/>
      <c r="C80" s="18"/>
      <c r="D80" s="3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2:19" x14ac:dyDescent="0.5">
      <c r="B81" s="3"/>
      <c r="C81" s="18"/>
      <c r="D81" s="3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2:19" x14ac:dyDescent="0.5">
      <c r="B82" s="3"/>
      <c r="C82" s="18"/>
      <c r="D82" s="3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2:19" x14ac:dyDescent="0.5">
      <c r="B83" s="3"/>
      <c r="C83" s="18"/>
      <c r="D83" s="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2:19" x14ac:dyDescent="0.5">
      <c r="B84" s="3"/>
      <c r="C84" s="18"/>
      <c r="D84" s="3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2:19" x14ac:dyDescent="0.5">
      <c r="B85" s="3"/>
      <c r="C85" s="18"/>
      <c r="D85" s="3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2:19" x14ac:dyDescent="0.5">
      <c r="B86" s="3"/>
      <c r="C86" s="18"/>
      <c r="D86" s="3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2:19" x14ac:dyDescent="0.5">
      <c r="B87" s="3"/>
      <c r="C87" s="18"/>
      <c r="D87" s="3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2:19" x14ac:dyDescent="0.5">
      <c r="B88" s="3"/>
      <c r="C88" s="18"/>
      <c r="D88" s="3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2:19" x14ac:dyDescent="0.5">
      <c r="B89" s="3"/>
      <c r="C89" s="18"/>
      <c r="D89" s="3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2:19" x14ac:dyDescent="0.5">
      <c r="B90" s="3"/>
      <c r="C90" s="18"/>
      <c r="D90" s="3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2:19" x14ac:dyDescent="0.5">
      <c r="B91" s="3"/>
      <c r="C91" s="18"/>
      <c r="D91" s="3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2:19" x14ac:dyDescent="0.5"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2:19" x14ac:dyDescent="0.5"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2:19" x14ac:dyDescent="0.5"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2:19" x14ac:dyDescent="0.5"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2:19" x14ac:dyDescent="0.5"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5:19" x14ac:dyDescent="0.5"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5:19" x14ac:dyDescent="0.5"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5:19" x14ac:dyDescent="0.5"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5:19" x14ac:dyDescent="0.5"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5:19" x14ac:dyDescent="0.5"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5:19" x14ac:dyDescent="0.5"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5:19" x14ac:dyDescent="0.5"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5:19" x14ac:dyDescent="0.5"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5:19" x14ac:dyDescent="0.5"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5:19" x14ac:dyDescent="0.5"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5:19" x14ac:dyDescent="0.5"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5:19" x14ac:dyDescent="0.5"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5:19" x14ac:dyDescent="0.5"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5:19" x14ac:dyDescent="0.5"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5:19" x14ac:dyDescent="0.5"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5:19" x14ac:dyDescent="0.5"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5:19" x14ac:dyDescent="0.5"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5:19" x14ac:dyDescent="0.5"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5:19" x14ac:dyDescent="0.5"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5:19" x14ac:dyDescent="0.5"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5:19" x14ac:dyDescent="0.5"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5:19" x14ac:dyDescent="0.5"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5:19" x14ac:dyDescent="0.5"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5:19" x14ac:dyDescent="0.5"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5:19" x14ac:dyDescent="0.5"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5:19" x14ac:dyDescent="0.5"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5:19" x14ac:dyDescent="0.5"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5:19" x14ac:dyDescent="0.5"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5:19" x14ac:dyDescent="0.5"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5:19" x14ac:dyDescent="0.5"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5:19" x14ac:dyDescent="0.5"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5:19" x14ac:dyDescent="0.5"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5:19" x14ac:dyDescent="0.5"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5:19" x14ac:dyDescent="0.5"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5:19" x14ac:dyDescent="0.5"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5:19" x14ac:dyDescent="0.5"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5:19" x14ac:dyDescent="0.5"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5:19" x14ac:dyDescent="0.5"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5:19" x14ac:dyDescent="0.5"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5:19" x14ac:dyDescent="0.5"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5:19" x14ac:dyDescent="0.5"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5:19" x14ac:dyDescent="0.5"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5:19" x14ac:dyDescent="0.5"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5:19" x14ac:dyDescent="0.5"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5:19" x14ac:dyDescent="0.5"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5:19" x14ac:dyDescent="0.5"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5:19" x14ac:dyDescent="0.5"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5:19" x14ac:dyDescent="0.5"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5:19" x14ac:dyDescent="0.5"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5:19" x14ac:dyDescent="0.5"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5:19" x14ac:dyDescent="0.5"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5:19" x14ac:dyDescent="0.5"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5:19" x14ac:dyDescent="0.5"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5:19" x14ac:dyDescent="0.5"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5:19" x14ac:dyDescent="0.5"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5:19" x14ac:dyDescent="0.5"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5:19" x14ac:dyDescent="0.5"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5:19" x14ac:dyDescent="0.5"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5:19" x14ac:dyDescent="0.5"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5:19" x14ac:dyDescent="0.5"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5:19" x14ac:dyDescent="0.5"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5:19" x14ac:dyDescent="0.5"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5:19" x14ac:dyDescent="0.5"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5:19" x14ac:dyDescent="0.5"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5:19" x14ac:dyDescent="0.5"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5:19" x14ac:dyDescent="0.5"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5:19" x14ac:dyDescent="0.5"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5:19" x14ac:dyDescent="0.5"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5:19" x14ac:dyDescent="0.5"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5:19" x14ac:dyDescent="0.5"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5:19" x14ac:dyDescent="0.5"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5:19" x14ac:dyDescent="0.5"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5:19" x14ac:dyDescent="0.5"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5:19" x14ac:dyDescent="0.5"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5:19" x14ac:dyDescent="0.5"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5:19" x14ac:dyDescent="0.5"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5:19" x14ac:dyDescent="0.5"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</row>
    <row r="174" spans="5:19" x14ac:dyDescent="0.5">
      <c r="E174"/>
      <c r="F174"/>
      <c r="G174"/>
      <c r="H174"/>
      <c r="I174"/>
      <c r="Q174"/>
      <c r="R174"/>
      <c r="S174"/>
    </row>
  </sheetData>
  <mergeCells count="4">
    <mergeCell ref="A1:G1"/>
    <mergeCell ref="J1:N1"/>
    <mergeCell ref="E2:G2"/>
    <mergeCell ref="L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256CF-2EE1-4739-A002-AB99BC29B351}">
  <dimension ref="A1:AF174"/>
  <sheetViews>
    <sheetView zoomScale="70" zoomScaleNormal="70" workbookViewId="0">
      <selection sqref="A1:G1"/>
    </sheetView>
  </sheetViews>
  <sheetFormatPr defaultRowHeight="14.35" x14ac:dyDescent="0.5"/>
  <cols>
    <col min="1" max="1" width="16.46875" customWidth="1"/>
    <col min="2" max="2" width="13.29296875" customWidth="1"/>
    <col min="3" max="3" width="12" style="5" customWidth="1"/>
    <col min="4" max="4" width="14.1171875" customWidth="1"/>
    <col min="5" max="8" width="8.9375" style="20"/>
    <col min="9" max="9" width="8.8203125" style="20" customWidth="1"/>
    <col min="10" max="10" width="16.17578125" style="20" customWidth="1"/>
    <col min="11" max="14" width="13.05859375" style="20" customWidth="1"/>
    <col min="15" max="19" width="8.8203125" style="20" customWidth="1"/>
    <col min="22" max="22" width="19.46875" customWidth="1"/>
    <col min="23" max="23" width="7.46875" customWidth="1"/>
  </cols>
  <sheetData>
    <row r="1" spans="1:32" ht="24.7" customHeight="1" thickBot="1" x14ac:dyDescent="0.55000000000000004">
      <c r="A1" s="89" t="s">
        <v>53</v>
      </c>
      <c r="B1" s="90"/>
      <c r="C1" s="90"/>
      <c r="D1" s="90"/>
      <c r="E1" s="90"/>
      <c r="F1" s="90"/>
      <c r="G1" s="91"/>
      <c r="H1" s="71"/>
      <c r="I1" s="71"/>
      <c r="J1" s="89" t="s">
        <v>54</v>
      </c>
      <c r="K1" s="90"/>
      <c r="L1" s="90"/>
      <c r="M1" s="90"/>
      <c r="N1" s="91"/>
      <c r="O1" s="1"/>
      <c r="P1" s="1"/>
      <c r="Q1" s="1"/>
      <c r="R1" s="1"/>
      <c r="S1" s="1"/>
    </row>
    <row r="2" spans="1:32" ht="20.2" customHeight="1" x14ac:dyDescent="0.7">
      <c r="A2" s="32"/>
      <c r="B2" s="32"/>
      <c r="C2" s="59"/>
      <c r="D2" s="32"/>
      <c r="E2" s="88" t="s">
        <v>61</v>
      </c>
      <c r="F2" s="88"/>
      <c r="G2" s="88"/>
      <c r="H2" s="1"/>
      <c r="I2" s="1"/>
      <c r="J2" s="32"/>
      <c r="K2" s="32"/>
      <c r="L2" s="88" t="s">
        <v>61</v>
      </c>
      <c r="M2" s="88"/>
      <c r="N2" s="88"/>
      <c r="O2" s="1"/>
      <c r="P2" s="1"/>
      <c r="Q2" s="1"/>
      <c r="R2" s="1"/>
      <c r="S2" s="1"/>
    </row>
    <row r="3" spans="1:32" x14ac:dyDescent="0.5">
      <c r="C3" s="65"/>
      <c r="D3" s="27"/>
      <c r="E3" s="31" t="s">
        <v>0</v>
      </c>
      <c r="F3" s="31" t="s">
        <v>1</v>
      </c>
      <c r="G3" s="31" t="s">
        <v>2</v>
      </c>
      <c r="H3" s="31"/>
      <c r="I3" s="31"/>
      <c r="J3" s="5"/>
      <c r="K3" s="5"/>
      <c r="L3" s="9" t="s">
        <v>0</v>
      </c>
      <c r="M3" s="9" t="s">
        <v>1</v>
      </c>
      <c r="N3" s="9" t="s">
        <v>2</v>
      </c>
      <c r="O3" s="31"/>
      <c r="P3" s="31"/>
      <c r="Q3" s="31"/>
      <c r="R3" s="31"/>
      <c r="S3" s="31"/>
    </row>
    <row r="4" spans="1:32" x14ac:dyDescent="0.5">
      <c r="B4" s="6"/>
      <c r="C4" s="28" t="s">
        <v>49</v>
      </c>
      <c r="D4" s="28" t="s">
        <v>50</v>
      </c>
      <c r="E4" s="21"/>
      <c r="F4" s="21"/>
      <c r="G4" s="21"/>
      <c r="H4" s="21"/>
      <c r="I4" s="21"/>
      <c r="J4" s="5"/>
      <c r="K4" s="5"/>
      <c r="L4" s="5"/>
      <c r="M4" s="5"/>
      <c r="N4" s="5"/>
      <c r="O4" s="21"/>
      <c r="P4" s="21"/>
      <c r="Q4" s="21"/>
      <c r="R4" s="21"/>
      <c r="S4" s="21"/>
    </row>
    <row r="5" spans="1:32" ht="17.7" x14ac:dyDescent="0.7">
      <c r="A5" s="2" t="s">
        <v>11</v>
      </c>
      <c r="B5" s="2" t="s">
        <v>17</v>
      </c>
      <c r="C5" s="34" t="s">
        <v>47</v>
      </c>
      <c r="D5" s="34">
        <v>20</v>
      </c>
      <c r="E5" s="23">
        <v>1.8131332272580589</v>
      </c>
      <c r="F5" s="23">
        <v>1.2312225632662426</v>
      </c>
      <c r="G5" s="23">
        <v>0.78310675247714956</v>
      </c>
      <c r="H5" s="22"/>
      <c r="I5" s="22"/>
      <c r="J5" s="35" t="s">
        <v>11</v>
      </c>
      <c r="K5" s="38" t="s">
        <v>35</v>
      </c>
      <c r="L5" s="25">
        <v>1.2756895966893</v>
      </c>
      <c r="M5" s="25">
        <v>1.0994012918851757</v>
      </c>
      <c r="N5" s="25">
        <v>0.93963654713779399</v>
      </c>
      <c r="O5" s="22"/>
      <c r="P5" s="22"/>
      <c r="Q5" s="22"/>
      <c r="R5" s="22"/>
      <c r="S5" s="22"/>
      <c r="AF5" s="3"/>
    </row>
    <row r="6" spans="1:32" ht="17.7" x14ac:dyDescent="0.7">
      <c r="A6" s="2" t="s">
        <v>11</v>
      </c>
      <c r="B6" s="2" t="s">
        <v>18</v>
      </c>
      <c r="C6" s="34" t="s">
        <v>47</v>
      </c>
      <c r="D6" s="34">
        <v>23</v>
      </c>
      <c r="E6" s="23">
        <v>1.5849268090677218</v>
      </c>
      <c r="F6" s="23">
        <v>1.1245993638789837</v>
      </c>
      <c r="G6" s="23">
        <v>0.99189313874830398</v>
      </c>
      <c r="H6" s="22"/>
      <c r="I6" s="22"/>
      <c r="J6" s="36"/>
      <c r="K6" s="38" t="s">
        <v>36</v>
      </c>
      <c r="L6" s="17">
        <v>7.2625439466982647E-2</v>
      </c>
      <c r="M6" s="17">
        <v>5.3235131893624527E-2</v>
      </c>
      <c r="N6" s="17">
        <v>2.8263655396695789E-2</v>
      </c>
      <c r="O6" s="22"/>
      <c r="P6" s="22"/>
      <c r="Q6" s="22"/>
      <c r="R6" s="22"/>
      <c r="S6" s="22"/>
      <c r="AF6" s="3"/>
    </row>
    <row r="7" spans="1:32" ht="17.7" x14ac:dyDescent="0.7">
      <c r="A7" s="2" t="s">
        <v>11</v>
      </c>
      <c r="B7" s="2" t="s">
        <v>19</v>
      </c>
      <c r="C7" s="34" t="s">
        <v>48</v>
      </c>
      <c r="D7" s="34">
        <v>20</v>
      </c>
      <c r="E7" s="23">
        <v>1.1981248051791555</v>
      </c>
      <c r="F7" s="23">
        <v>0.99297795468930905</v>
      </c>
      <c r="G7" s="23">
        <v>0.79902802145400897</v>
      </c>
      <c r="H7" s="22"/>
      <c r="I7" s="22"/>
      <c r="J7" s="36"/>
      <c r="K7" s="38"/>
      <c r="L7" s="17"/>
      <c r="M7" s="17"/>
      <c r="N7" s="17"/>
      <c r="O7" s="22"/>
      <c r="P7" s="22"/>
      <c r="Q7" s="22"/>
      <c r="R7" s="22"/>
      <c r="S7" s="22"/>
      <c r="AF7" s="3"/>
    </row>
    <row r="8" spans="1:32" ht="17.7" x14ac:dyDescent="0.7">
      <c r="A8" s="2" t="s">
        <v>11</v>
      </c>
      <c r="B8" s="2" t="s">
        <v>20</v>
      </c>
      <c r="C8" s="34" t="s">
        <v>47</v>
      </c>
      <c r="D8" s="34">
        <v>25</v>
      </c>
      <c r="E8" s="23">
        <v>1.1154225666882134</v>
      </c>
      <c r="F8" s="23">
        <v>0.86217751295540279</v>
      </c>
      <c r="G8" s="23">
        <v>0.95072038202878661</v>
      </c>
      <c r="H8" s="22"/>
      <c r="I8" s="22"/>
      <c r="J8" s="35" t="s">
        <v>12</v>
      </c>
      <c r="K8" s="38" t="s">
        <v>35</v>
      </c>
      <c r="L8" s="25">
        <v>1.0769098825081416</v>
      </c>
      <c r="M8" s="25">
        <v>1.0227429225289746</v>
      </c>
      <c r="N8" s="25">
        <v>0.9759924685520881</v>
      </c>
      <c r="O8" s="22"/>
      <c r="P8" s="22"/>
      <c r="Q8" s="22"/>
      <c r="R8" s="22"/>
      <c r="S8" s="22"/>
      <c r="AF8" s="3"/>
    </row>
    <row r="9" spans="1:32" ht="17.7" x14ac:dyDescent="0.7">
      <c r="A9" s="2" t="s">
        <v>11</v>
      </c>
      <c r="B9" s="2" t="s">
        <v>21</v>
      </c>
      <c r="C9" s="34" t="s">
        <v>47</v>
      </c>
      <c r="D9" s="34">
        <v>21</v>
      </c>
      <c r="E9" s="23">
        <v>0.998468552677229</v>
      </c>
      <c r="F9" s="23">
        <v>1.2423699681546199</v>
      </c>
      <c r="G9" s="23">
        <v>1.160468030368857</v>
      </c>
      <c r="H9" s="22"/>
      <c r="I9" s="22"/>
      <c r="J9" s="36"/>
      <c r="K9" s="38" t="s">
        <v>36</v>
      </c>
      <c r="L9" s="17">
        <v>6.0276290234486614E-2</v>
      </c>
      <c r="M9" s="17">
        <v>4.7371953279875027E-2</v>
      </c>
      <c r="N9" s="17">
        <v>4.926739706097593E-2</v>
      </c>
      <c r="O9" s="22"/>
      <c r="P9" s="22"/>
      <c r="Q9" s="22"/>
      <c r="R9" s="22"/>
      <c r="S9" s="22"/>
      <c r="AF9" s="3"/>
    </row>
    <row r="10" spans="1:32" ht="17.7" x14ac:dyDescent="0.7">
      <c r="A10" s="2" t="s">
        <v>11</v>
      </c>
      <c r="B10" s="2" t="s">
        <v>22</v>
      </c>
      <c r="C10" s="34" t="s">
        <v>47</v>
      </c>
      <c r="D10" s="34">
        <v>23</v>
      </c>
      <c r="E10" s="23">
        <v>1.0814015003688848</v>
      </c>
      <c r="F10" s="23">
        <v>0.90654511074743405</v>
      </c>
      <c r="G10" s="23">
        <v>0.95277777605243785</v>
      </c>
      <c r="H10" s="22"/>
      <c r="I10" s="22"/>
      <c r="J10" s="36"/>
      <c r="K10" s="38"/>
      <c r="L10" s="17"/>
      <c r="M10" s="17"/>
      <c r="N10" s="17"/>
      <c r="O10" s="22"/>
      <c r="P10" s="22"/>
      <c r="Q10" s="22"/>
      <c r="R10" s="22"/>
      <c r="S10" s="22"/>
      <c r="AF10" s="3"/>
    </row>
    <row r="11" spans="1:32" ht="17.7" x14ac:dyDescent="0.7">
      <c r="A11" s="2" t="s">
        <v>11</v>
      </c>
      <c r="B11" s="2" t="s">
        <v>23</v>
      </c>
      <c r="C11" s="34" t="s">
        <v>48</v>
      </c>
      <c r="D11" s="34">
        <v>25</v>
      </c>
      <c r="E11" s="23">
        <v>0.9989625160194926</v>
      </c>
      <c r="F11" s="23">
        <v>0.82666472550085357</v>
      </c>
      <c r="G11" s="23">
        <v>0.87486633089436583</v>
      </c>
      <c r="H11" s="22"/>
      <c r="I11" s="22"/>
      <c r="J11" s="35" t="s">
        <v>13</v>
      </c>
      <c r="K11" s="38" t="s">
        <v>35</v>
      </c>
      <c r="L11" s="25">
        <v>1.0484550541924826</v>
      </c>
      <c r="M11" s="25">
        <v>1.0822833976901249</v>
      </c>
      <c r="N11" s="25">
        <v>1.0756731450476278</v>
      </c>
      <c r="O11" s="22"/>
      <c r="P11" s="22"/>
      <c r="Q11" s="22"/>
      <c r="R11" s="22"/>
      <c r="S11" s="22"/>
      <c r="AF11" s="3"/>
    </row>
    <row r="12" spans="1:32" ht="17.7" x14ac:dyDescent="0.7">
      <c r="A12" s="2" t="s">
        <v>11</v>
      </c>
      <c r="B12" s="2" t="s">
        <v>24</v>
      </c>
      <c r="C12" s="34" t="s">
        <v>48</v>
      </c>
      <c r="D12" s="34">
        <v>23</v>
      </c>
      <c r="E12" s="23">
        <v>1.1336062083521892</v>
      </c>
      <c r="F12" s="23">
        <v>1.2072092087052781</v>
      </c>
      <c r="G12" s="23">
        <v>1.0434908655627404</v>
      </c>
      <c r="H12" s="22"/>
      <c r="I12" s="22"/>
      <c r="J12" s="36"/>
      <c r="K12" s="38" t="s">
        <v>36</v>
      </c>
      <c r="L12" s="17">
        <v>5.9336189818635261E-2</v>
      </c>
      <c r="M12" s="17">
        <v>5.999470993394336E-2</v>
      </c>
      <c r="N12" s="17">
        <v>9.1768300234635475E-2</v>
      </c>
      <c r="O12" s="22"/>
      <c r="P12" s="22"/>
      <c r="Q12" s="22"/>
      <c r="R12" s="22"/>
      <c r="S12" s="22"/>
      <c r="AF12" s="3"/>
    </row>
    <row r="13" spans="1:32" ht="17.7" x14ac:dyDescent="0.7">
      <c r="A13" s="2" t="s">
        <v>11</v>
      </c>
      <c r="B13" s="2" t="s">
        <v>25</v>
      </c>
      <c r="C13" s="34" t="s">
        <v>48</v>
      </c>
      <c r="D13" s="34">
        <v>23</v>
      </c>
      <c r="E13" s="23">
        <v>1.1123036491329545</v>
      </c>
      <c r="F13" s="23">
        <v>1.071568761449565</v>
      </c>
      <c r="G13" s="23">
        <v>0.85233242123816222</v>
      </c>
      <c r="H13" s="22"/>
      <c r="I13" s="22"/>
      <c r="O13" s="22"/>
      <c r="P13" s="22"/>
      <c r="Q13" s="22"/>
      <c r="R13" s="22"/>
      <c r="S13" s="22"/>
      <c r="AF13" s="3"/>
    </row>
    <row r="14" spans="1:32" ht="17.7" x14ac:dyDescent="0.7">
      <c r="A14" s="2" t="s">
        <v>11</v>
      </c>
      <c r="B14" s="2" t="s">
        <v>26</v>
      </c>
      <c r="C14" s="34" t="s">
        <v>48</v>
      </c>
      <c r="D14" s="34">
        <v>24</v>
      </c>
      <c r="E14" s="23">
        <v>1.6090237068575903</v>
      </c>
      <c r="F14" s="23">
        <v>1.5442261456838409</v>
      </c>
      <c r="G14" s="23">
        <v>0.96914041043242882</v>
      </c>
      <c r="H14" s="22"/>
      <c r="I14" s="22"/>
      <c r="O14" s="22"/>
      <c r="P14" s="22"/>
      <c r="Q14" s="22"/>
      <c r="R14" s="22"/>
      <c r="S14" s="22"/>
      <c r="AF14" s="3"/>
    </row>
    <row r="15" spans="1:32" ht="17.7" x14ac:dyDescent="0.7">
      <c r="A15" s="2" t="s">
        <v>11</v>
      </c>
      <c r="B15" s="2" t="s">
        <v>27</v>
      </c>
      <c r="C15" s="34" t="s">
        <v>48</v>
      </c>
      <c r="D15" s="34">
        <v>25</v>
      </c>
      <c r="E15" s="23">
        <v>1.1250508289748118</v>
      </c>
      <c r="F15" s="23">
        <v>1.0001422309487518</v>
      </c>
      <c r="G15" s="23">
        <v>0.9425874988359173</v>
      </c>
      <c r="H15" s="22"/>
      <c r="I15" s="22"/>
      <c r="J15" s="37"/>
      <c r="K15" s="22"/>
      <c r="L15" s="22"/>
      <c r="M15" s="22"/>
      <c r="N15" s="22"/>
      <c r="O15" s="22"/>
      <c r="P15" s="22"/>
      <c r="Q15" s="22"/>
      <c r="R15" s="22"/>
      <c r="S15" s="22"/>
      <c r="AF15" s="3"/>
    </row>
    <row r="16" spans="1:32" ht="17.7" x14ac:dyDescent="0.7">
      <c r="A16" s="2" t="s">
        <v>11</v>
      </c>
      <c r="B16" s="2" t="s">
        <v>28</v>
      </c>
      <c r="C16" s="34" t="s">
        <v>47</v>
      </c>
      <c r="D16" s="34">
        <v>24</v>
      </c>
      <c r="E16" s="23">
        <v>1.392418376652778</v>
      </c>
      <c r="F16" s="23">
        <v>1.1206811825444083</v>
      </c>
      <c r="G16" s="23">
        <v>0.99717778756589615</v>
      </c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AF16" s="3"/>
    </row>
    <row r="17" spans="1:32" ht="17.7" x14ac:dyDescent="0.7">
      <c r="A17" s="2" t="s">
        <v>11</v>
      </c>
      <c r="B17" s="2" t="s">
        <v>29</v>
      </c>
      <c r="C17" s="34" t="s">
        <v>48</v>
      </c>
      <c r="D17" s="34">
        <v>32</v>
      </c>
      <c r="E17" s="23">
        <v>1.4211220097318755</v>
      </c>
      <c r="F17" s="23">
        <v>1.1618320659825965</v>
      </c>
      <c r="G17" s="23">
        <v>0.8976856971322642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AF17" s="3"/>
    </row>
    <row r="18" spans="1:32" ht="17.7" x14ac:dyDescent="0.7">
      <c r="A18" s="2" t="s">
        <v>12</v>
      </c>
      <c r="B18" s="2" t="s">
        <v>17</v>
      </c>
      <c r="C18" s="34" t="s">
        <v>48</v>
      </c>
      <c r="D18" s="34">
        <v>25</v>
      </c>
      <c r="E18" s="23">
        <v>1.0908809399013393</v>
      </c>
      <c r="F18" s="23">
        <v>1.1738162926155133</v>
      </c>
      <c r="G18" s="23">
        <v>1.0536318253446253</v>
      </c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AF18" s="3"/>
    </row>
    <row r="19" spans="1:32" ht="17.7" x14ac:dyDescent="0.7">
      <c r="A19" s="2" t="s">
        <v>12</v>
      </c>
      <c r="B19" s="2" t="s">
        <v>18</v>
      </c>
      <c r="C19" s="34" t="s">
        <v>48</v>
      </c>
      <c r="D19" s="34">
        <v>27</v>
      </c>
      <c r="E19" s="23">
        <v>0.87513140260113897</v>
      </c>
      <c r="F19" s="23">
        <v>0.88277837817354554</v>
      </c>
      <c r="G19" s="23">
        <v>1.0489656976717248</v>
      </c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AF19" s="3"/>
    </row>
    <row r="20" spans="1:32" ht="17.7" x14ac:dyDescent="0.7">
      <c r="A20" s="2" t="s">
        <v>12</v>
      </c>
      <c r="B20" s="2" t="s">
        <v>19</v>
      </c>
      <c r="C20" s="34" t="s">
        <v>48</v>
      </c>
      <c r="D20" s="34">
        <v>23</v>
      </c>
      <c r="E20" s="23">
        <v>1.0733808507307245</v>
      </c>
      <c r="F20" s="23">
        <v>1.1322650927092461</v>
      </c>
      <c r="G20" s="23">
        <v>0.79899548683551913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AF20" s="3"/>
    </row>
    <row r="21" spans="1:32" ht="17.7" x14ac:dyDescent="0.7">
      <c r="A21" s="2" t="s">
        <v>12</v>
      </c>
      <c r="B21" s="2" t="s">
        <v>20</v>
      </c>
      <c r="C21" s="34" t="s">
        <v>47</v>
      </c>
      <c r="D21" s="34">
        <v>24</v>
      </c>
      <c r="E21" s="23">
        <v>1.0016063549531751</v>
      </c>
      <c r="F21" s="23">
        <v>0.84477176040979385</v>
      </c>
      <c r="G21" s="23">
        <v>0.99791240122330716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AF21" s="3"/>
    </row>
    <row r="22" spans="1:32" ht="17.7" x14ac:dyDescent="0.7">
      <c r="A22" s="2" t="s">
        <v>12</v>
      </c>
      <c r="B22" s="2" t="s">
        <v>21</v>
      </c>
      <c r="C22" s="34" t="s">
        <v>47</v>
      </c>
      <c r="D22" s="34">
        <v>26</v>
      </c>
      <c r="E22" s="23">
        <v>0.82818500339134205</v>
      </c>
      <c r="F22" s="23">
        <v>0.804554062517713</v>
      </c>
      <c r="G22" s="23">
        <v>0.71250055077389574</v>
      </c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AF22" s="3"/>
    </row>
    <row r="23" spans="1:32" ht="17.7" x14ac:dyDescent="0.7">
      <c r="A23" s="2" t="s">
        <v>12</v>
      </c>
      <c r="B23" s="2" t="s">
        <v>22</v>
      </c>
      <c r="C23" s="34" t="s">
        <v>47</v>
      </c>
      <c r="D23" s="34">
        <v>30</v>
      </c>
      <c r="E23" s="23">
        <v>1.0953580573088146</v>
      </c>
      <c r="F23" s="23">
        <v>1.1766097054991504</v>
      </c>
      <c r="G23" s="23">
        <v>0.90588626979900722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AF23" s="3"/>
    </row>
    <row r="24" spans="1:32" ht="17.7" x14ac:dyDescent="0.7">
      <c r="A24" s="2" t="s">
        <v>12</v>
      </c>
      <c r="B24" s="2" t="s">
        <v>23</v>
      </c>
      <c r="C24" s="34" t="s">
        <v>47</v>
      </c>
      <c r="D24" s="34">
        <v>20</v>
      </c>
      <c r="E24" s="23">
        <v>1.5487966879187476</v>
      </c>
      <c r="F24" s="23">
        <v>1.2893091554920257</v>
      </c>
      <c r="G24" s="23">
        <v>1.0323204090688438</v>
      </c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AF24" s="3"/>
    </row>
    <row r="25" spans="1:32" ht="17.7" x14ac:dyDescent="0.7">
      <c r="A25" s="2" t="s">
        <v>12</v>
      </c>
      <c r="B25" s="2" t="s">
        <v>24</v>
      </c>
      <c r="C25" s="34" t="s">
        <v>48</v>
      </c>
      <c r="D25" s="34">
        <v>27</v>
      </c>
      <c r="E25" s="23">
        <v>1.0772575635041002</v>
      </c>
      <c r="F25" s="23">
        <v>1.1934392186325253</v>
      </c>
      <c r="G25" s="23">
        <v>0.90537983513629217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AF25" s="3"/>
    </row>
    <row r="26" spans="1:32" ht="17.7" x14ac:dyDescent="0.7">
      <c r="A26" s="2" t="s">
        <v>12</v>
      </c>
      <c r="B26" s="2" t="s">
        <v>25</v>
      </c>
      <c r="C26" s="34" t="s">
        <v>47</v>
      </c>
      <c r="D26" s="34">
        <v>25</v>
      </c>
      <c r="E26" s="23">
        <v>0.86294616035128935</v>
      </c>
      <c r="F26" s="23">
        <v>0.90637213470149491</v>
      </c>
      <c r="G26" s="23">
        <v>0.75695232718479932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AF26" s="3"/>
    </row>
    <row r="27" spans="1:32" ht="17.7" x14ac:dyDescent="0.7">
      <c r="A27" s="2" t="s">
        <v>12</v>
      </c>
      <c r="B27" s="2" t="s">
        <v>26</v>
      </c>
      <c r="C27" s="34" t="s">
        <v>47</v>
      </c>
      <c r="D27" s="34">
        <v>23</v>
      </c>
      <c r="E27" s="23">
        <v>1.2871142329664826</v>
      </c>
      <c r="F27" s="23">
        <v>0.83614102625317255</v>
      </c>
      <c r="G27" s="23">
        <v>0.89723534825120033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AF27" s="3"/>
    </row>
    <row r="28" spans="1:32" ht="17.7" x14ac:dyDescent="0.7">
      <c r="A28" s="2" t="s">
        <v>12</v>
      </c>
      <c r="B28" s="2" t="s">
        <v>27</v>
      </c>
      <c r="C28" s="34" t="s">
        <v>47</v>
      </c>
      <c r="D28" s="34">
        <v>19</v>
      </c>
      <c r="E28" s="23">
        <v>0.8541832674249511</v>
      </c>
      <c r="F28" s="23">
        <v>0.85049246817426538</v>
      </c>
      <c r="G28" s="23">
        <v>1.0151122119165401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AF28" s="3"/>
    </row>
    <row r="29" spans="1:32" ht="17.7" x14ac:dyDescent="0.7">
      <c r="A29" s="2" t="s">
        <v>12</v>
      </c>
      <c r="B29" s="2" t="s">
        <v>28</v>
      </c>
      <c r="C29" s="34" t="s">
        <v>47</v>
      </c>
      <c r="D29" s="34">
        <v>24</v>
      </c>
      <c r="E29" s="23">
        <v>1.023338533637546</v>
      </c>
      <c r="F29" s="23">
        <v>1.1321288829072462</v>
      </c>
      <c r="G29" s="23">
        <v>1.2086878897214191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AF29" s="3"/>
    </row>
    <row r="30" spans="1:32" ht="17.7" x14ac:dyDescent="0.7">
      <c r="A30" s="2" t="s">
        <v>12</v>
      </c>
      <c r="B30" s="2" t="s">
        <v>29</v>
      </c>
      <c r="C30" s="34" t="s">
        <v>47</v>
      </c>
      <c r="D30" s="34">
        <v>22</v>
      </c>
      <c r="E30" s="23">
        <v>1.3816494179161924</v>
      </c>
      <c r="F30" s="23">
        <v>1.0729798147909766</v>
      </c>
      <c r="G30" s="23">
        <v>1.3543218382499711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AF30" s="3"/>
    </row>
    <row r="31" spans="1:32" ht="17.7" x14ac:dyDescent="0.7">
      <c r="A31" s="2" t="s">
        <v>13</v>
      </c>
      <c r="B31" s="2" t="s">
        <v>17</v>
      </c>
      <c r="C31" s="34" t="s">
        <v>47</v>
      </c>
      <c r="D31" s="34">
        <v>26</v>
      </c>
      <c r="E31" s="23">
        <v>0.96835609088493391</v>
      </c>
      <c r="F31" s="23">
        <v>0.91465588658090768</v>
      </c>
      <c r="G31" s="23">
        <v>1.089125088895269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V31" s="3"/>
      <c r="W31" s="3"/>
      <c r="X31" s="3"/>
      <c r="AF31" s="3"/>
    </row>
    <row r="32" spans="1:32" ht="17.7" x14ac:dyDescent="0.7">
      <c r="A32" s="2" t="s">
        <v>13</v>
      </c>
      <c r="B32" s="2" t="s">
        <v>18</v>
      </c>
      <c r="C32" s="34" t="s">
        <v>47</v>
      </c>
      <c r="D32" s="34">
        <v>25</v>
      </c>
      <c r="E32" s="23">
        <v>1.216494303160474</v>
      </c>
      <c r="F32" s="23">
        <v>1.2208389035764846</v>
      </c>
      <c r="G32" s="23">
        <v>0.76773783936877638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AF32" s="3"/>
    </row>
    <row r="33" spans="1:32" ht="17.7" x14ac:dyDescent="0.7">
      <c r="A33" s="2" t="s">
        <v>13</v>
      </c>
      <c r="B33" s="2" t="s">
        <v>19</v>
      </c>
      <c r="C33" s="34" t="s">
        <v>48</v>
      </c>
      <c r="D33" s="34">
        <v>24</v>
      </c>
      <c r="E33" s="23">
        <v>1.064339758571953</v>
      </c>
      <c r="F33" s="23">
        <v>0.94893061581794647</v>
      </c>
      <c r="G33" s="23">
        <v>1.8330042142723038</v>
      </c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AF33" s="3"/>
    </row>
    <row r="34" spans="1:32" ht="17.7" x14ac:dyDescent="0.7">
      <c r="A34" s="2" t="s">
        <v>13</v>
      </c>
      <c r="B34" s="2" t="s">
        <v>20</v>
      </c>
      <c r="C34" s="34" t="s">
        <v>47</v>
      </c>
      <c r="D34" s="34">
        <v>20</v>
      </c>
      <c r="E34" s="23">
        <v>1.1536176628605657</v>
      </c>
      <c r="F34" s="23">
        <v>0.7133889721422908</v>
      </c>
      <c r="G34" s="23">
        <v>1.5035085578279346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AF34" s="3"/>
    </row>
    <row r="35" spans="1:32" ht="17.7" x14ac:dyDescent="0.7">
      <c r="A35" s="2" t="s">
        <v>13</v>
      </c>
      <c r="B35" s="2" t="s">
        <v>21</v>
      </c>
      <c r="C35" s="34" t="s">
        <v>47</v>
      </c>
      <c r="D35" s="34">
        <v>20</v>
      </c>
      <c r="E35" s="23">
        <v>0.96103324985107452</v>
      </c>
      <c r="F35" s="23">
        <v>1.3769826423041218</v>
      </c>
      <c r="G35" s="23">
        <v>1.3083695936847797</v>
      </c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AF35" s="3"/>
    </row>
    <row r="36" spans="1:32" ht="17.7" x14ac:dyDescent="0.7">
      <c r="A36" s="2" t="s">
        <v>13</v>
      </c>
      <c r="B36" s="2" t="s">
        <v>22</v>
      </c>
      <c r="C36" s="34" t="s">
        <v>48</v>
      </c>
      <c r="D36" s="34">
        <v>26</v>
      </c>
      <c r="E36" s="23">
        <v>0.98419225706643709</v>
      </c>
      <c r="F36" s="23">
        <v>0.82028892119916585</v>
      </c>
      <c r="G36" s="23">
        <v>1.1255571363410257</v>
      </c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AF36" s="3"/>
    </row>
    <row r="37" spans="1:32" ht="17.7" x14ac:dyDescent="0.7">
      <c r="A37" s="2" t="s">
        <v>13</v>
      </c>
      <c r="B37" s="2" t="s">
        <v>23</v>
      </c>
      <c r="C37" s="34" t="s">
        <v>47</v>
      </c>
      <c r="D37" s="34">
        <v>26</v>
      </c>
      <c r="E37" s="23">
        <v>0.85390325529063771</v>
      </c>
      <c r="F37" s="23">
        <v>1.092007486811962</v>
      </c>
      <c r="G37" s="23">
        <v>0.72253942734718279</v>
      </c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AF37" s="3"/>
    </row>
    <row r="38" spans="1:32" ht="17.7" x14ac:dyDescent="0.7">
      <c r="A38" s="2" t="s">
        <v>13</v>
      </c>
      <c r="B38" s="2" t="s">
        <v>24</v>
      </c>
      <c r="C38" s="34" t="s">
        <v>48</v>
      </c>
      <c r="D38" s="34">
        <v>22</v>
      </c>
      <c r="E38" s="23">
        <v>0.77549479385271847</v>
      </c>
      <c r="F38" s="23">
        <v>1.1174298505036981</v>
      </c>
      <c r="G38" s="23">
        <v>0.77939011509236256</v>
      </c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AF38" s="3"/>
    </row>
    <row r="39" spans="1:32" ht="17.7" x14ac:dyDescent="0.7">
      <c r="A39" s="2" t="s">
        <v>13</v>
      </c>
      <c r="B39" s="2" t="s">
        <v>25</v>
      </c>
      <c r="C39" s="34" t="s">
        <v>47</v>
      </c>
      <c r="D39" s="34">
        <v>21</v>
      </c>
      <c r="E39" s="23">
        <v>0.79680337095335751</v>
      </c>
      <c r="F39" s="23">
        <v>1.2369864530013097</v>
      </c>
      <c r="G39" s="23">
        <v>0.88557208477754801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AF39" s="3"/>
    </row>
    <row r="40" spans="1:32" ht="17.7" x14ac:dyDescent="0.7">
      <c r="A40" s="2" t="s">
        <v>13</v>
      </c>
      <c r="B40" s="2" t="s">
        <v>26</v>
      </c>
      <c r="C40" s="34" t="s">
        <v>48</v>
      </c>
      <c r="D40" s="34">
        <v>26</v>
      </c>
      <c r="E40" s="23">
        <v>1.4694022151390456</v>
      </c>
      <c r="F40" s="23">
        <v>1.4929565116699217</v>
      </c>
      <c r="G40" s="23">
        <v>0.77985395534426283</v>
      </c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AF40" s="3"/>
    </row>
    <row r="41" spans="1:32" ht="17.7" x14ac:dyDescent="0.7">
      <c r="A41" s="2" t="s">
        <v>13</v>
      </c>
      <c r="B41" s="2" t="s">
        <v>27</v>
      </c>
      <c r="C41" s="34" t="s">
        <v>47</v>
      </c>
      <c r="D41" s="34">
        <v>22</v>
      </c>
      <c r="E41" s="23">
        <v>1.3226971729516726</v>
      </c>
      <c r="F41" s="23">
        <v>1.0417421537935241</v>
      </c>
      <c r="G41" s="23">
        <v>1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AF41" s="3"/>
    </row>
    <row r="42" spans="1:32" ht="17.7" x14ac:dyDescent="0.7">
      <c r="A42" s="2" t="s">
        <v>13</v>
      </c>
      <c r="B42" s="2" t="s">
        <v>28</v>
      </c>
      <c r="C42" s="34" t="s">
        <v>48</v>
      </c>
      <c r="D42" s="34">
        <v>21</v>
      </c>
      <c r="E42" s="23">
        <v>0.85450784896440213</v>
      </c>
      <c r="F42" s="23">
        <v>0.98858412727537548</v>
      </c>
      <c r="G42" s="23">
        <v>1.2719354568341863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AF42" s="3"/>
    </row>
    <row r="43" spans="1:32" ht="17.7" x14ac:dyDescent="0.7">
      <c r="A43" s="2" t="s">
        <v>13</v>
      </c>
      <c r="B43" s="2" t="s">
        <v>29</v>
      </c>
      <c r="C43" s="34" t="s">
        <v>48</v>
      </c>
      <c r="D43" s="34">
        <v>20</v>
      </c>
      <c r="E43" s="23">
        <v>1.2090737249550019</v>
      </c>
      <c r="F43" s="23">
        <v>1.1048916452949171</v>
      </c>
      <c r="G43" s="23">
        <v>0.91715741583353139</v>
      </c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AF43" s="3"/>
    </row>
    <row r="44" spans="1:32" ht="17.7" x14ac:dyDescent="0.7">
      <c r="A44" s="2" t="s">
        <v>10</v>
      </c>
      <c r="B44" s="2" t="s">
        <v>28</v>
      </c>
      <c r="C44" s="34" t="s">
        <v>47</v>
      </c>
      <c r="D44" s="34">
        <v>25</v>
      </c>
      <c r="E44" s="18">
        <v>0.72684529031544598</v>
      </c>
      <c r="F44" s="18">
        <v>1.1961966701042364</v>
      </c>
      <c r="G44" s="18">
        <v>0.76019801983620749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AF44" s="3"/>
    </row>
    <row r="45" spans="1:32" ht="17.7" x14ac:dyDescent="0.7">
      <c r="A45" s="2" t="s">
        <v>10</v>
      </c>
      <c r="B45" s="2" t="s">
        <v>29</v>
      </c>
      <c r="C45" s="34" t="s">
        <v>47</v>
      </c>
      <c r="D45" s="34">
        <v>20</v>
      </c>
      <c r="E45" s="18">
        <v>0.67322337210182381</v>
      </c>
      <c r="F45" s="18">
        <v>1.0605012840345074</v>
      </c>
      <c r="G45" s="18">
        <v>0.69780297087004517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AF45" s="3"/>
    </row>
    <row r="46" spans="1:32" ht="17.7" x14ac:dyDescent="0.7">
      <c r="A46" s="2" t="s">
        <v>10</v>
      </c>
      <c r="B46" s="2" t="s">
        <v>30</v>
      </c>
      <c r="C46" s="34" t="s">
        <v>47</v>
      </c>
      <c r="D46" s="34">
        <v>22</v>
      </c>
      <c r="E46" s="18">
        <v>0.67322337210182381</v>
      </c>
      <c r="F46" s="18">
        <v>1.0605012840345074</v>
      </c>
      <c r="G46" s="18">
        <v>0.69780297087004517</v>
      </c>
      <c r="H46" s="22"/>
      <c r="I46" s="22"/>
      <c r="Q46" s="22"/>
      <c r="R46" s="22"/>
      <c r="S46" s="22"/>
      <c r="AF46" s="3"/>
    </row>
    <row r="47" spans="1:32" x14ac:dyDescent="0.5">
      <c r="J47"/>
      <c r="K47"/>
      <c r="L47"/>
      <c r="M47"/>
      <c r="N47"/>
      <c r="O47"/>
      <c r="P47"/>
    </row>
    <row r="48" spans="1:32" x14ac:dyDescent="0.5"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2:19" x14ac:dyDescent="0.5"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2:19" x14ac:dyDescent="0.5"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2:19" x14ac:dyDescent="0.5"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2:19" x14ac:dyDescent="0.5"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2:19" x14ac:dyDescent="0.5">
      <c r="B53" s="3"/>
      <c r="C53" s="18"/>
      <c r="D53" s="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2:19" x14ac:dyDescent="0.5">
      <c r="B54" s="3"/>
      <c r="C54" s="18"/>
      <c r="D54" s="3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2:19" x14ac:dyDescent="0.5">
      <c r="B55" s="3"/>
      <c r="C55" s="18"/>
      <c r="D55" s="3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2:19" x14ac:dyDescent="0.5">
      <c r="B56" s="3"/>
      <c r="C56" s="18"/>
      <c r="D56" s="3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2:19" x14ac:dyDescent="0.5">
      <c r="B57" s="3"/>
      <c r="C57" s="18"/>
      <c r="D57" s="3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2:19" x14ac:dyDescent="0.5">
      <c r="B58" s="3"/>
      <c r="C58" s="18"/>
      <c r="D58" s="3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2:19" x14ac:dyDescent="0.5">
      <c r="B59" s="3"/>
      <c r="C59" s="18"/>
      <c r="D59" s="3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2:19" x14ac:dyDescent="0.5">
      <c r="B60" s="3"/>
      <c r="C60" s="18"/>
      <c r="D60" s="3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2:19" x14ac:dyDescent="0.5">
      <c r="B61" s="3"/>
      <c r="C61" s="18"/>
      <c r="D61" s="3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2:19" x14ac:dyDescent="0.5">
      <c r="B62" s="3"/>
      <c r="C62" s="18"/>
      <c r="D62" s="3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2:19" x14ac:dyDescent="0.5">
      <c r="B63" s="3"/>
      <c r="C63" s="18"/>
      <c r="D63" s="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2:19" x14ac:dyDescent="0.5">
      <c r="B64" s="3"/>
      <c r="C64" s="18"/>
      <c r="D64" s="3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2:19" x14ac:dyDescent="0.5">
      <c r="B65" s="3"/>
      <c r="C65" s="18"/>
      <c r="D65" s="3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2:19" x14ac:dyDescent="0.5">
      <c r="B66" s="3"/>
      <c r="C66" s="18"/>
      <c r="D66" s="3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2:19" x14ac:dyDescent="0.5">
      <c r="B67" s="3"/>
      <c r="C67" s="18"/>
      <c r="D67" s="3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2:19" x14ac:dyDescent="0.5">
      <c r="B68" s="3"/>
      <c r="C68" s="18"/>
      <c r="D68" s="3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2:19" x14ac:dyDescent="0.5">
      <c r="B69" s="3"/>
      <c r="C69" s="18"/>
      <c r="D69" s="3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2:19" x14ac:dyDescent="0.5">
      <c r="B70" s="3"/>
      <c r="C70" s="18"/>
      <c r="D70" s="3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2:19" x14ac:dyDescent="0.5">
      <c r="B71" s="3"/>
      <c r="C71" s="18"/>
      <c r="D71" s="3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2:19" x14ac:dyDescent="0.5">
      <c r="B72" s="3"/>
      <c r="C72" s="18"/>
      <c r="D72" s="3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2:19" x14ac:dyDescent="0.5">
      <c r="B73" s="3"/>
      <c r="C73" s="18"/>
      <c r="D73" s="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2:19" x14ac:dyDescent="0.5">
      <c r="B74" s="3"/>
      <c r="C74" s="18"/>
      <c r="D74" s="3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2:19" x14ac:dyDescent="0.5">
      <c r="B75" s="3"/>
      <c r="C75" s="18"/>
      <c r="D75" s="3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2:19" x14ac:dyDescent="0.5">
      <c r="B76" s="3"/>
      <c r="C76" s="18"/>
      <c r="D76" s="3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2:19" x14ac:dyDescent="0.5">
      <c r="B77" s="3"/>
      <c r="C77" s="18"/>
      <c r="D77" s="3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2:19" x14ac:dyDescent="0.5">
      <c r="B78" s="3"/>
      <c r="C78" s="18"/>
      <c r="D78" s="3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2:19" x14ac:dyDescent="0.5">
      <c r="B79" s="3"/>
      <c r="C79" s="18"/>
      <c r="D79" s="3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2:19" x14ac:dyDescent="0.5">
      <c r="B80" s="3"/>
      <c r="C80" s="18"/>
      <c r="D80" s="3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2:19" x14ac:dyDescent="0.5">
      <c r="B81" s="3"/>
      <c r="C81" s="18"/>
      <c r="D81" s="3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2:19" x14ac:dyDescent="0.5">
      <c r="B82" s="3"/>
      <c r="C82" s="18"/>
      <c r="D82" s="3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2:19" x14ac:dyDescent="0.5">
      <c r="B83" s="3"/>
      <c r="C83" s="18"/>
      <c r="D83" s="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2:19" x14ac:dyDescent="0.5">
      <c r="B84" s="3"/>
      <c r="C84" s="18"/>
      <c r="D84" s="3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2:19" x14ac:dyDescent="0.5">
      <c r="B85" s="3"/>
      <c r="C85" s="18"/>
      <c r="D85" s="3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2:19" x14ac:dyDescent="0.5">
      <c r="B86" s="3"/>
      <c r="C86" s="18"/>
      <c r="D86" s="3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2:19" x14ac:dyDescent="0.5">
      <c r="B87" s="3"/>
      <c r="C87" s="18"/>
      <c r="D87" s="3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2:19" x14ac:dyDescent="0.5">
      <c r="B88" s="3"/>
      <c r="C88" s="18"/>
      <c r="D88" s="3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2:19" x14ac:dyDescent="0.5">
      <c r="B89" s="3"/>
      <c r="C89" s="18"/>
      <c r="D89" s="3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2:19" x14ac:dyDescent="0.5">
      <c r="B90" s="3"/>
      <c r="C90" s="18"/>
      <c r="D90" s="3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2:19" x14ac:dyDescent="0.5">
      <c r="B91" s="3"/>
      <c r="C91" s="18"/>
      <c r="D91" s="3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2:19" x14ac:dyDescent="0.5"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2:19" x14ac:dyDescent="0.5"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2:19" x14ac:dyDescent="0.5"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2:19" x14ac:dyDescent="0.5"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2:19" x14ac:dyDescent="0.5"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5:19" x14ac:dyDescent="0.5"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5:19" x14ac:dyDescent="0.5"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5:19" x14ac:dyDescent="0.5"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5:19" x14ac:dyDescent="0.5"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5:19" x14ac:dyDescent="0.5"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5:19" x14ac:dyDescent="0.5"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5:19" x14ac:dyDescent="0.5"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5:19" x14ac:dyDescent="0.5"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5:19" x14ac:dyDescent="0.5"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5:19" x14ac:dyDescent="0.5"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5:19" x14ac:dyDescent="0.5"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5:19" x14ac:dyDescent="0.5"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5:19" x14ac:dyDescent="0.5"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5:19" x14ac:dyDescent="0.5"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5:19" x14ac:dyDescent="0.5"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5:19" x14ac:dyDescent="0.5"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5:19" x14ac:dyDescent="0.5"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5:19" x14ac:dyDescent="0.5"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5:19" x14ac:dyDescent="0.5"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5:19" x14ac:dyDescent="0.5"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5:19" x14ac:dyDescent="0.5"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5:19" x14ac:dyDescent="0.5"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5:19" x14ac:dyDescent="0.5"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5:19" x14ac:dyDescent="0.5"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5:19" x14ac:dyDescent="0.5"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5:19" x14ac:dyDescent="0.5"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5:19" x14ac:dyDescent="0.5"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5:19" x14ac:dyDescent="0.5"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5:19" x14ac:dyDescent="0.5"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5:19" x14ac:dyDescent="0.5"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5:19" x14ac:dyDescent="0.5"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5:19" x14ac:dyDescent="0.5"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5:19" x14ac:dyDescent="0.5"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5:19" x14ac:dyDescent="0.5"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5:19" x14ac:dyDescent="0.5"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5:19" x14ac:dyDescent="0.5"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5:19" x14ac:dyDescent="0.5"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5:19" x14ac:dyDescent="0.5"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5:19" x14ac:dyDescent="0.5"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5:19" x14ac:dyDescent="0.5"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5:19" x14ac:dyDescent="0.5"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5:19" x14ac:dyDescent="0.5"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5:19" x14ac:dyDescent="0.5"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5:19" x14ac:dyDescent="0.5"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5:19" x14ac:dyDescent="0.5"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5:19" x14ac:dyDescent="0.5"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5:19" x14ac:dyDescent="0.5"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5:19" x14ac:dyDescent="0.5"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5:19" x14ac:dyDescent="0.5"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5:19" x14ac:dyDescent="0.5"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5:19" x14ac:dyDescent="0.5"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5:19" x14ac:dyDescent="0.5"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5:19" x14ac:dyDescent="0.5"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5:19" x14ac:dyDescent="0.5"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5:19" x14ac:dyDescent="0.5"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5:19" x14ac:dyDescent="0.5"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5:19" x14ac:dyDescent="0.5"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5:19" x14ac:dyDescent="0.5"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5:19" x14ac:dyDescent="0.5"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5:19" x14ac:dyDescent="0.5"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5:19" x14ac:dyDescent="0.5"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5:19" x14ac:dyDescent="0.5"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5:19" x14ac:dyDescent="0.5"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5:19" x14ac:dyDescent="0.5"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5:19" x14ac:dyDescent="0.5"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5:19" x14ac:dyDescent="0.5"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5:19" x14ac:dyDescent="0.5"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5:19" x14ac:dyDescent="0.5"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5:19" x14ac:dyDescent="0.5"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5:19" x14ac:dyDescent="0.5"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5:19" x14ac:dyDescent="0.5"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5:19" x14ac:dyDescent="0.5"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5:19" x14ac:dyDescent="0.5"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5:19" x14ac:dyDescent="0.5"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5:19" x14ac:dyDescent="0.5"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5:19" x14ac:dyDescent="0.5"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5:19" x14ac:dyDescent="0.5"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</row>
    <row r="174" spans="5:19" x14ac:dyDescent="0.5">
      <c r="E174"/>
      <c r="F174"/>
      <c r="G174"/>
      <c r="H174"/>
      <c r="I174"/>
      <c r="Q174"/>
      <c r="R174"/>
      <c r="S174"/>
    </row>
  </sheetData>
  <mergeCells count="4">
    <mergeCell ref="A1:G1"/>
    <mergeCell ref="J1:N1"/>
    <mergeCell ref="E2:G2"/>
    <mergeCell ref="L2:N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6FE9E-42F4-40DE-8A3B-183765D82EFD}">
  <dimension ref="A1:AF174"/>
  <sheetViews>
    <sheetView zoomScale="70" zoomScaleNormal="70" workbookViewId="0">
      <selection sqref="A1:G1"/>
    </sheetView>
  </sheetViews>
  <sheetFormatPr defaultRowHeight="14.35" x14ac:dyDescent="0.5"/>
  <cols>
    <col min="1" max="1" width="16.46875" customWidth="1"/>
    <col min="2" max="2" width="13.29296875" customWidth="1"/>
    <col min="3" max="3" width="12" style="5" customWidth="1"/>
    <col min="4" max="4" width="14.1171875" customWidth="1"/>
    <col min="5" max="6" width="8.9375" style="20"/>
    <col min="7" max="7" width="8.9375" style="20" customWidth="1"/>
    <col min="8" max="8" width="8.9375" style="20"/>
    <col min="9" max="9" width="8.8203125" style="20" customWidth="1"/>
    <col min="10" max="10" width="16.17578125" style="20" customWidth="1"/>
    <col min="11" max="11" width="13.05859375" style="20" customWidth="1"/>
    <col min="12" max="14" width="13.87890625" style="20" customWidth="1"/>
    <col min="15" max="19" width="8.8203125" style="20" customWidth="1"/>
    <col min="22" max="22" width="19.46875" customWidth="1"/>
    <col min="23" max="23" width="7.46875" customWidth="1"/>
  </cols>
  <sheetData>
    <row r="1" spans="1:32" ht="24.7" customHeight="1" thickBot="1" x14ac:dyDescent="0.55000000000000004">
      <c r="A1" s="92" t="s">
        <v>55</v>
      </c>
      <c r="B1" s="93"/>
      <c r="C1" s="93"/>
      <c r="D1" s="93"/>
      <c r="E1" s="93"/>
      <c r="F1" s="93"/>
      <c r="G1" s="94"/>
      <c r="H1" s="71"/>
      <c r="I1" s="71"/>
      <c r="J1" s="92" t="s">
        <v>56</v>
      </c>
      <c r="K1" s="93"/>
      <c r="L1" s="93"/>
      <c r="M1" s="93"/>
      <c r="N1" s="94"/>
      <c r="O1" s="1"/>
      <c r="P1" s="1"/>
      <c r="Q1" s="1"/>
      <c r="R1" s="1"/>
      <c r="S1" s="1"/>
    </row>
    <row r="2" spans="1:32" ht="20.2" customHeight="1" x14ac:dyDescent="0.7">
      <c r="A2" s="32"/>
      <c r="B2" s="32"/>
      <c r="C2" s="59"/>
      <c r="D2" s="32"/>
      <c r="E2" s="88" t="s">
        <v>61</v>
      </c>
      <c r="F2" s="88"/>
      <c r="G2" s="88"/>
      <c r="H2" s="1"/>
      <c r="I2" s="1"/>
      <c r="J2" s="32"/>
      <c r="K2" s="32"/>
      <c r="L2" s="88" t="s">
        <v>61</v>
      </c>
      <c r="M2" s="88"/>
      <c r="N2" s="88"/>
      <c r="O2" s="1"/>
      <c r="P2" s="1"/>
      <c r="Q2" s="1"/>
      <c r="R2" s="1"/>
      <c r="S2" s="1"/>
    </row>
    <row r="3" spans="1:32" x14ac:dyDescent="0.5">
      <c r="C3" s="65"/>
      <c r="D3" s="27"/>
      <c r="E3" s="31" t="s">
        <v>0</v>
      </c>
      <c r="F3" s="31" t="s">
        <v>1</v>
      </c>
      <c r="G3" s="31" t="s">
        <v>2</v>
      </c>
      <c r="H3" s="31"/>
      <c r="I3" s="31"/>
      <c r="J3" s="5"/>
      <c r="K3" s="5"/>
      <c r="L3" s="9" t="s">
        <v>0</v>
      </c>
      <c r="M3" s="9" t="s">
        <v>1</v>
      </c>
      <c r="N3" s="9" t="s">
        <v>2</v>
      </c>
      <c r="O3" s="31"/>
      <c r="P3" s="31"/>
      <c r="Q3" s="31"/>
      <c r="R3" s="31"/>
      <c r="S3" s="31"/>
    </row>
    <row r="4" spans="1:32" x14ac:dyDescent="0.5">
      <c r="B4" s="6"/>
      <c r="C4" s="28" t="s">
        <v>49</v>
      </c>
      <c r="D4" s="28" t="s">
        <v>50</v>
      </c>
      <c r="E4" s="21"/>
      <c r="F4" s="21"/>
      <c r="G4" s="21"/>
      <c r="H4" s="21"/>
      <c r="I4" s="21"/>
      <c r="J4" s="5"/>
      <c r="K4" s="5"/>
      <c r="L4" s="5"/>
      <c r="M4" s="5"/>
      <c r="N4" s="5"/>
      <c r="O4" s="21"/>
      <c r="P4" s="21"/>
      <c r="Q4" s="21"/>
      <c r="R4" s="21"/>
      <c r="S4" s="21"/>
    </row>
    <row r="5" spans="1:32" ht="17.7" x14ac:dyDescent="0.7">
      <c r="A5" s="2" t="s">
        <v>8</v>
      </c>
      <c r="B5" s="2" t="s">
        <v>17</v>
      </c>
      <c r="C5" s="34" t="s">
        <v>48</v>
      </c>
      <c r="D5" s="40">
        <v>24</v>
      </c>
      <c r="E5" s="18">
        <v>1.6222627159540024</v>
      </c>
      <c r="F5" s="18">
        <v>1.1334120141692781</v>
      </c>
      <c r="G5" s="18">
        <v>0.93641514167244677</v>
      </c>
      <c r="H5" s="22"/>
      <c r="I5" s="22"/>
      <c r="J5" s="2" t="s">
        <v>8</v>
      </c>
      <c r="K5" s="10" t="s">
        <v>35</v>
      </c>
      <c r="L5" s="25">
        <v>1.3475849951791137</v>
      </c>
      <c r="M5" s="25">
        <v>1.1036095320453883</v>
      </c>
      <c r="N5" s="25">
        <v>1.1642876170687677</v>
      </c>
      <c r="O5" s="22"/>
      <c r="P5" s="22"/>
      <c r="Q5" s="22"/>
      <c r="R5" s="22"/>
      <c r="S5" s="22"/>
      <c r="AF5" s="3"/>
    </row>
    <row r="6" spans="1:32" ht="17.7" x14ac:dyDescent="0.7">
      <c r="A6" s="2" t="s">
        <v>8</v>
      </c>
      <c r="B6" s="2" t="s">
        <v>18</v>
      </c>
      <c r="C6" s="34" t="s">
        <v>47</v>
      </c>
      <c r="D6" s="40">
        <v>23</v>
      </c>
      <c r="E6" s="18">
        <v>0.93450702203057379</v>
      </c>
      <c r="F6" s="18">
        <v>1.2482927677232012</v>
      </c>
      <c r="G6" s="18">
        <v>1.3074940181550658</v>
      </c>
      <c r="H6" s="22"/>
      <c r="I6" s="22"/>
      <c r="J6"/>
      <c r="K6" s="10" t="s">
        <v>36</v>
      </c>
      <c r="L6" s="17">
        <v>7.9160473462672909E-2</v>
      </c>
      <c r="M6" s="17">
        <v>6.9398026109425665E-2</v>
      </c>
      <c r="N6" s="17">
        <v>7.2034304665546334E-2</v>
      </c>
      <c r="O6" s="22"/>
      <c r="P6" s="22"/>
      <c r="Q6" s="22"/>
      <c r="R6" s="22"/>
      <c r="S6" s="22"/>
      <c r="AF6" s="3"/>
    </row>
    <row r="7" spans="1:32" ht="17.7" x14ac:dyDescent="0.7">
      <c r="A7" s="2" t="s">
        <v>8</v>
      </c>
      <c r="B7" s="2" t="s">
        <v>19</v>
      </c>
      <c r="C7" s="34" t="s">
        <v>47</v>
      </c>
      <c r="D7" s="40">
        <v>25</v>
      </c>
      <c r="E7" s="18">
        <v>1.6344702454920685</v>
      </c>
      <c r="F7" s="18">
        <v>1.2786129556531318</v>
      </c>
      <c r="G7" s="18">
        <v>1.1840641744572749</v>
      </c>
      <c r="H7" s="22"/>
      <c r="I7" s="22"/>
      <c r="J7"/>
      <c r="K7" s="10"/>
      <c r="L7" s="18"/>
      <c r="M7" s="18"/>
      <c r="N7" s="18"/>
      <c r="O7" s="22"/>
      <c r="P7" s="22"/>
      <c r="Q7" s="22"/>
      <c r="R7" s="22"/>
      <c r="S7" s="22"/>
      <c r="AF7" s="3"/>
    </row>
    <row r="8" spans="1:32" ht="17.7" x14ac:dyDescent="0.7">
      <c r="A8" s="2" t="s">
        <v>8</v>
      </c>
      <c r="B8" s="2" t="s">
        <v>20</v>
      </c>
      <c r="C8" s="34" t="s">
        <v>47</v>
      </c>
      <c r="D8" s="40">
        <v>24</v>
      </c>
      <c r="E8" s="18">
        <v>1.154183442392761</v>
      </c>
      <c r="F8" s="18">
        <v>0.97122608146993594</v>
      </c>
      <c r="G8" s="18">
        <v>0.97296566718179778</v>
      </c>
      <c r="H8" s="22"/>
      <c r="I8" s="22"/>
      <c r="J8" s="2" t="s">
        <v>11</v>
      </c>
      <c r="K8" s="10" t="s">
        <v>35</v>
      </c>
      <c r="L8" s="25">
        <v>1.2756895966893043</v>
      </c>
      <c r="M8" s="25">
        <v>1.0994012918851757</v>
      </c>
      <c r="N8" s="25">
        <v>0.93963654713779399</v>
      </c>
      <c r="O8" s="22"/>
      <c r="P8" s="22"/>
      <c r="Q8" s="22"/>
      <c r="R8" s="22"/>
      <c r="S8" s="22"/>
      <c r="AF8" s="3"/>
    </row>
    <row r="9" spans="1:32" ht="17.7" x14ac:dyDescent="0.7">
      <c r="A9" s="2" t="s">
        <v>8</v>
      </c>
      <c r="B9" s="2" t="s">
        <v>21</v>
      </c>
      <c r="C9" s="34" t="s">
        <v>47</v>
      </c>
      <c r="D9" s="40">
        <v>27</v>
      </c>
      <c r="E9" s="18">
        <v>1.264072705293952</v>
      </c>
      <c r="F9" s="18">
        <v>0.81683302573833738</v>
      </c>
      <c r="G9" s="18">
        <v>1.2902206783202783</v>
      </c>
      <c r="H9" s="22"/>
      <c r="I9" s="22"/>
      <c r="J9"/>
      <c r="K9" s="10" t="s">
        <v>36</v>
      </c>
      <c r="L9" s="17">
        <v>7.2625439466982647E-2</v>
      </c>
      <c r="M9" s="17">
        <v>5.3235131893624527E-2</v>
      </c>
      <c r="N9" s="17">
        <v>2.8263655396695789E-2</v>
      </c>
      <c r="O9" s="22"/>
      <c r="P9" s="22"/>
      <c r="Q9" s="22"/>
      <c r="R9" s="22"/>
      <c r="S9" s="22"/>
      <c r="AF9" s="3"/>
    </row>
    <row r="10" spans="1:32" ht="17.7" x14ac:dyDescent="0.7">
      <c r="A10" s="2" t="s">
        <v>8</v>
      </c>
      <c r="B10" s="2" t="s">
        <v>22</v>
      </c>
      <c r="C10" s="34" t="s">
        <v>48</v>
      </c>
      <c r="D10" s="40">
        <v>22</v>
      </c>
      <c r="E10" s="18">
        <v>1.2026912198159159</v>
      </c>
      <c r="F10" s="18">
        <v>1.3161095762291501</v>
      </c>
      <c r="G10" s="18">
        <v>1.0733195076477018</v>
      </c>
      <c r="H10" s="22"/>
      <c r="I10" s="22"/>
      <c r="J10"/>
      <c r="K10" s="10"/>
      <c r="L10" s="18"/>
      <c r="M10" s="18"/>
      <c r="N10" s="18"/>
      <c r="O10" s="22"/>
      <c r="P10" s="22"/>
      <c r="Q10" s="22"/>
      <c r="R10" s="22"/>
      <c r="S10" s="22"/>
      <c r="AF10" s="3"/>
    </row>
    <row r="11" spans="1:32" ht="17.7" x14ac:dyDescent="0.7">
      <c r="A11" s="2" t="s">
        <v>8</v>
      </c>
      <c r="B11" s="2" t="s">
        <v>23</v>
      </c>
      <c r="C11" s="34" t="s">
        <v>48</v>
      </c>
      <c r="D11" s="40">
        <v>22</v>
      </c>
      <c r="E11" s="18">
        <v>1.7064165688487136</v>
      </c>
      <c r="F11" s="18">
        <v>0.9840591937517823</v>
      </c>
      <c r="G11" s="18">
        <v>1.0503841222229799</v>
      </c>
      <c r="H11" s="22"/>
      <c r="I11" s="22"/>
      <c r="J11" s="2" t="s">
        <v>14</v>
      </c>
      <c r="K11" s="10" t="s">
        <v>35</v>
      </c>
      <c r="L11" s="25">
        <v>1.020796795751304</v>
      </c>
      <c r="M11" s="25">
        <v>1.0694581455519339</v>
      </c>
      <c r="N11" s="25">
        <v>0.92545662113081895</v>
      </c>
      <c r="O11" s="22"/>
      <c r="P11" s="22"/>
      <c r="Q11" s="22"/>
      <c r="R11" s="22"/>
      <c r="S11" s="22"/>
      <c r="AF11" s="3"/>
    </row>
    <row r="12" spans="1:32" ht="17.7" x14ac:dyDescent="0.7">
      <c r="A12" s="2" t="s">
        <v>8</v>
      </c>
      <c r="B12" s="2" t="s">
        <v>24</v>
      </c>
      <c r="C12" s="34" t="s">
        <v>48</v>
      </c>
      <c r="D12" s="40">
        <v>24</v>
      </c>
      <c r="E12" s="18">
        <v>1.2727633083430727</v>
      </c>
      <c r="F12" s="18">
        <v>1.1483630858124401</v>
      </c>
      <c r="G12" s="18">
        <v>1.2384740739837481</v>
      </c>
      <c r="H12" s="22"/>
      <c r="I12" s="22"/>
      <c r="J12"/>
      <c r="K12" s="10" t="s">
        <v>36</v>
      </c>
      <c r="L12" s="17">
        <v>6.1155965395869753E-2</v>
      </c>
      <c r="M12" s="17">
        <v>4.8616721821137417E-2</v>
      </c>
      <c r="N12" s="17">
        <v>4.2990482857033857E-2</v>
      </c>
      <c r="O12" s="22"/>
      <c r="P12" s="22"/>
      <c r="Q12" s="22"/>
      <c r="R12" s="22"/>
      <c r="S12" s="22"/>
      <c r="AF12" s="3"/>
    </row>
    <row r="13" spans="1:32" ht="17.7" x14ac:dyDescent="0.7">
      <c r="A13" s="2" t="s">
        <v>8</v>
      </c>
      <c r="B13" s="2" t="s">
        <v>25</v>
      </c>
      <c r="C13" s="34" t="s">
        <v>47</v>
      </c>
      <c r="D13" s="40">
        <v>25</v>
      </c>
      <c r="E13" s="18">
        <v>1.203189555718619</v>
      </c>
      <c r="F13" s="18">
        <v>0.81947530241999789</v>
      </c>
      <c r="G13" s="18">
        <v>1.0155304317360492</v>
      </c>
      <c r="H13" s="22"/>
      <c r="I13" s="22"/>
      <c r="O13" s="22"/>
      <c r="P13" s="22"/>
      <c r="Q13" s="22"/>
      <c r="R13" s="22"/>
      <c r="S13" s="22"/>
      <c r="AF13" s="3"/>
    </row>
    <row r="14" spans="1:32" ht="17.7" x14ac:dyDescent="0.7">
      <c r="A14" s="2" t="s">
        <v>8</v>
      </c>
      <c r="B14" s="2" t="s">
        <v>26</v>
      </c>
      <c r="C14" s="34" t="s">
        <v>48</v>
      </c>
      <c r="D14" s="40">
        <v>20</v>
      </c>
      <c r="E14" s="18">
        <v>1.8409308615597229</v>
      </c>
      <c r="F14" s="18">
        <v>1.1398576371331486</v>
      </c>
      <c r="G14" s="18">
        <v>1.9232035529512621</v>
      </c>
      <c r="H14" s="22"/>
      <c r="I14" s="22"/>
      <c r="O14" s="22"/>
      <c r="P14" s="22"/>
      <c r="Q14" s="22"/>
      <c r="R14" s="22"/>
      <c r="S14" s="22"/>
      <c r="AF14" s="3"/>
    </row>
    <row r="15" spans="1:32" ht="17.7" x14ac:dyDescent="0.7">
      <c r="A15" s="2" t="s">
        <v>8</v>
      </c>
      <c r="B15" s="2" t="s">
        <v>27</v>
      </c>
      <c r="C15" s="34" t="s">
        <v>48</v>
      </c>
      <c r="D15" s="40">
        <v>23</v>
      </c>
      <c r="E15" s="18">
        <v>0.89218580099837652</v>
      </c>
      <c r="F15" s="18">
        <v>1.3707094497261187</v>
      </c>
      <c r="G15" s="18">
        <v>1.1327544009085337</v>
      </c>
      <c r="H15" s="22"/>
      <c r="I15" s="22"/>
      <c r="J15" s="37"/>
      <c r="K15" s="22"/>
      <c r="L15" s="22"/>
      <c r="M15" s="22"/>
      <c r="N15" s="22"/>
      <c r="O15" s="22"/>
      <c r="P15" s="22"/>
      <c r="Q15" s="22"/>
      <c r="R15" s="22"/>
      <c r="S15" s="22"/>
      <c r="AF15" s="3"/>
    </row>
    <row r="16" spans="1:32" ht="17.7" x14ac:dyDescent="0.7">
      <c r="A16" s="2" t="s">
        <v>8</v>
      </c>
      <c r="B16" s="2" t="s">
        <v>28</v>
      </c>
      <c r="C16" s="34" t="s">
        <v>48</v>
      </c>
      <c r="D16" s="40">
        <v>25</v>
      </c>
      <c r="E16" s="18">
        <v>1.5372519513014968</v>
      </c>
      <c r="F16" s="18">
        <v>1.6328774384947884</v>
      </c>
      <c r="G16" s="18">
        <v>1.341124742830281</v>
      </c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AF16" s="3"/>
    </row>
    <row r="17" spans="1:32" ht="17.7" x14ac:dyDescent="0.7">
      <c r="A17" s="2" t="s">
        <v>8</v>
      </c>
      <c r="B17" s="2" t="s">
        <v>29</v>
      </c>
      <c r="C17" s="34" t="s">
        <v>48</v>
      </c>
      <c r="D17" s="40">
        <v>23</v>
      </c>
      <c r="E17" s="18">
        <v>1.0766294595248749</v>
      </c>
      <c r="F17" s="18">
        <v>0.93553902112259435</v>
      </c>
      <c r="G17" s="18">
        <v>1.0579878207503204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AF17" s="3"/>
    </row>
    <row r="18" spans="1:32" ht="17.7" x14ac:dyDescent="0.7">
      <c r="A18" s="2" t="s">
        <v>8</v>
      </c>
      <c r="B18" s="2" t="s">
        <v>30</v>
      </c>
      <c r="C18" s="34" t="s">
        <v>47</v>
      </c>
      <c r="D18" s="40">
        <v>22</v>
      </c>
      <c r="E18" s="18">
        <v>1.5246350752334419</v>
      </c>
      <c r="F18" s="18">
        <v>0.65516589919153012</v>
      </c>
      <c r="G18" s="18">
        <v>0.77608830614501023</v>
      </c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AF18" s="3"/>
    </row>
    <row r="19" spans="1:32" ht="17.7" x14ac:dyDescent="0.7">
      <c r="A19" s="2" t="s">
        <v>11</v>
      </c>
      <c r="B19" s="2" t="s">
        <v>17</v>
      </c>
      <c r="C19" s="34" t="s">
        <v>47</v>
      </c>
      <c r="D19" s="40">
        <v>20</v>
      </c>
      <c r="E19" s="23">
        <v>1.8131332272580589</v>
      </c>
      <c r="F19" s="23">
        <v>1.2312225632662426</v>
      </c>
      <c r="G19" s="23">
        <v>0.78310675247714956</v>
      </c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AF19" s="3"/>
    </row>
    <row r="20" spans="1:32" ht="17.7" x14ac:dyDescent="0.7">
      <c r="A20" s="2" t="s">
        <v>11</v>
      </c>
      <c r="B20" s="2" t="s">
        <v>18</v>
      </c>
      <c r="C20" s="34" t="s">
        <v>47</v>
      </c>
      <c r="D20" s="40">
        <v>23</v>
      </c>
      <c r="E20" s="23">
        <v>1.5849268090677218</v>
      </c>
      <c r="F20" s="23">
        <v>1.1245993638789837</v>
      </c>
      <c r="G20" s="23">
        <v>0.99189313874830398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AF20" s="3"/>
    </row>
    <row r="21" spans="1:32" ht="17.7" x14ac:dyDescent="0.7">
      <c r="A21" s="2" t="s">
        <v>11</v>
      </c>
      <c r="B21" s="2" t="s">
        <v>19</v>
      </c>
      <c r="C21" s="34" t="s">
        <v>48</v>
      </c>
      <c r="D21" s="40">
        <v>20</v>
      </c>
      <c r="E21" s="23">
        <v>1.1981248051791555</v>
      </c>
      <c r="F21" s="23">
        <v>0.99297795468930905</v>
      </c>
      <c r="G21" s="23">
        <v>0.79902802145400897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AF21" s="3"/>
    </row>
    <row r="22" spans="1:32" ht="17.7" x14ac:dyDescent="0.7">
      <c r="A22" s="2" t="s">
        <v>11</v>
      </c>
      <c r="B22" s="2" t="s">
        <v>20</v>
      </c>
      <c r="C22" s="34" t="s">
        <v>47</v>
      </c>
      <c r="D22" s="40">
        <v>25</v>
      </c>
      <c r="E22" s="23">
        <v>1.1154225666882134</v>
      </c>
      <c r="F22" s="23">
        <v>0.86217751295540279</v>
      </c>
      <c r="G22" s="23">
        <v>0.95072038202878661</v>
      </c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AF22" s="3"/>
    </row>
    <row r="23" spans="1:32" ht="17.7" x14ac:dyDescent="0.7">
      <c r="A23" s="2" t="s">
        <v>11</v>
      </c>
      <c r="B23" s="2" t="s">
        <v>21</v>
      </c>
      <c r="C23" s="34" t="s">
        <v>47</v>
      </c>
      <c r="D23" s="40">
        <v>21</v>
      </c>
      <c r="E23" s="23">
        <v>0.998468552677229</v>
      </c>
      <c r="F23" s="23">
        <v>1.2423699681546199</v>
      </c>
      <c r="G23" s="23">
        <v>1.160468030368857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AF23" s="3"/>
    </row>
    <row r="24" spans="1:32" ht="17.7" x14ac:dyDescent="0.7">
      <c r="A24" s="2" t="s">
        <v>11</v>
      </c>
      <c r="B24" s="2" t="s">
        <v>22</v>
      </c>
      <c r="C24" s="34" t="s">
        <v>47</v>
      </c>
      <c r="D24" s="40">
        <v>23</v>
      </c>
      <c r="E24" s="23">
        <v>1.0814015003688848</v>
      </c>
      <c r="F24" s="23">
        <v>0.90654511074743405</v>
      </c>
      <c r="G24" s="23">
        <v>0.95277777605243785</v>
      </c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AF24" s="3"/>
    </row>
    <row r="25" spans="1:32" ht="17.7" x14ac:dyDescent="0.7">
      <c r="A25" s="2" t="s">
        <v>11</v>
      </c>
      <c r="B25" s="2" t="s">
        <v>23</v>
      </c>
      <c r="C25" s="34" t="s">
        <v>48</v>
      </c>
      <c r="D25" s="40">
        <v>25</v>
      </c>
      <c r="E25" s="23">
        <v>0.9989625160194926</v>
      </c>
      <c r="F25" s="23">
        <v>0.82666472550085357</v>
      </c>
      <c r="G25" s="23">
        <v>0.87486633089436583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AF25" s="3"/>
    </row>
    <row r="26" spans="1:32" ht="17.7" x14ac:dyDescent="0.7">
      <c r="A26" s="2" t="s">
        <v>11</v>
      </c>
      <c r="B26" s="2" t="s">
        <v>24</v>
      </c>
      <c r="C26" s="34" t="s">
        <v>48</v>
      </c>
      <c r="D26" s="40">
        <v>23</v>
      </c>
      <c r="E26" s="23">
        <v>1.1336062083521892</v>
      </c>
      <c r="F26" s="23">
        <v>1.2072092087052781</v>
      </c>
      <c r="G26" s="23">
        <v>1.0434908655627404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AF26" s="3"/>
    </row>
    <row r="27" spans="1:32" ht="17.7" x14ac:dyDescent="0.7">
      <c r="A27" s="2" t="s">
        <v>11</v>
      </c>
      <c r="B27" s="2" t="s">
        <v>25</v>
      </c>
      <c r="C27" s="34" t="s">
        <v>48</v>
      </c>
      <c r="D27" s="40">
        <v>23</v>
      </c>
      <c r="E27" s="23">
        <v>1.1123036491329545</v>
      </c>
      <c r="F27" s="23">
        <v>1.071568761449565</v>
      </c>
      <c r="G27" s="23">
        <v>0.85233242123816222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AF27" s="3"/>
    </row>
    <row r="28" spans="1:32" ht="17.7" x14ac:dyDescent="0.7">
      <c r="A28" s="2" t="s">
        <v>11</v>
      </c>
      <c r="B28" s="2" t="s">
        <v>26</v>
      </c>
      <c r="C28" s="34" t="s">
        <v>48</v>
      </c>
      <c r="D28" s="40">
        <v>24</v>
      </c>
      <c r="E28" s="23">
        <v>1.6090237068575903</v>
      </c>
      <c r="F28" s="23">
        <v>1.5442261456838409</v>
      </c>
      <c r="G28" s="23">
        <v>0.96914041043242882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AF28" s="3"/>
    </row>
    <row r="29" spans="1:32" ht="17.7" x14ac:dyDescent="0.7">
      <c r="A29" s="2" t="s">
        <v>11</v>
      </c>
      <c r="B29" s="2" t="s">
        <v>27</v>
      </c>
      <c r="C29" s="34" t="s">
        <v>48</v>
      </c>
      <c r="D29" s="40">
        <v>25</v>
      </c>
      <c r="E29" s="23">
        <v>1.1250508289748118</v>
      </c>
      <c r="F29" s="23">
        <v>1.0001422309487518</v>
      </c>
      <c r="G29" s="23">
        <v>0.9425874988359173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AF29" s="3"/>
    </row>
    <row r="30" spans="1:32" ht="17.7" x14ac:dyDescent="0.7">
      <c r="A30" s="2" t="s">
        <v>11</v>
      </c>
      <c r="B30" s="2" t="s">
        <v>28</v>
      </c>
      <c r="C30" s="34" t="s">
        <v>47</v>
      </c>
      <c r="D30" s="40">
        <v>24</v>
      </c>
      <c r="E30" s="23">
        <v>1.392418376652778</v>
      </c>
      <c r="F30" s="23">
        <v>1.1206811825444083</v>
      </c>
      <c r="G30" s="23">
        <v>0.99717778756589615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AF30" s="3"/>
    </row>
    <row r="31" spans="1:32" ht="17.7" x14ac:dyDescent="0.7">
      <c r="A31" s="2" t="s">
        <v>11</v>
      </c>
      <c r="B31" s="2" t="s">
        <v>29</v>
      </c>
      <c r="C31" s="34" t="s">
        <v>48</v>
      </c>
      <c r="D31" s="40">
        <v>32</v>
      </c>
      <c r="E31" s="23">
        <v>1.4211220097318755</v>
      </c>
      <c r="F31" s="23">
        <v>1.1618320659825965</v>
      </c>
      <c r="G31" s="23">
        <v>0.8976856971322642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V31" s="3"/>
      <c r="W31" s="3"/>
      <c r="X31" s="3"/>
      <c r="AF31" s="3"/>
    </row>
    <row r="32" spans="1:32" ht="17.7" x14ac:dyDescent="0.7">
      <c r="A32" s="2" t="s">
        <v>14</v>
      </c>
      <c r="B32" s="2" t="s">
        <v>17</v>
      </c>
      <c r="C32" s="34" t="s">
        <v>47</v>
      </c>
      <c r="D32" s="40">
        <v>22</v>
      </c>
      <c r="E32" s="18">
        <v>0.96250637836712849</v>
      </c>
      <c r="F32" s="18">
        <v>1.1858804759932355</v>
      </c>
      <c r="G32" s="18">
        <v>0.9863287610574959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AF32" s="3"/>
    </row>
    <row r="33" spans="1:32" ht="17.7" x14ac:dyDescent="0.7">
      <c r="A33" s="2" t="s">
        <v>14</v>
      </c>
      <c r="B33" s="2" t="s">
        <v>18</v>
      </c>
      <c r="C33" s="34" t="s">
        <v>47</v>
      </c>
      <c r="D33" s="40">
        <v>21</v>
      </c>
      <c r="E33" s="18">
        <v>0.9055199915710922</v>
      </c>
      <c r="F33" s="18">
        <v>1.0391260640562228</v>
      </c>
      <c r="G33" s="18">
        <v>0.87856729435893455</v>
      </c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AF33" s="3"/>
    </row>
    <row r="34" spans="1:32" ht="17.7" x14ac:dyDescent="0.7">
      <c r="A34" s="2" t="s">
        <v>14</v>
      </c>
      <c r="B34" s="2" t="s">
        <v>19</v>
      </c>
      <c r="C34" s="34" t="s">
        <v>48</v>
      </c>
      <c r="D34" s="40">
        <v>21</v>
      </c>
      <c r="E34" s="18">
        <v>0.9575547919664894</v>
      </c>
      <c r="F34" s="18">
        <v>1.0562732423161296</v>
      </c>
      <c r="G34" s="18">
        <v>0.8021378562492073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AF34" s="3"/>
    </row>
    <row r="35" spans="1:32" ht="17.7" x14ac:dyDescent="0.7">
      <c r="A35" s="2" t="s">
        <v>14</v>
      </c>
      <c r="B35" s="2" t="s">
        <v>20</v>
      </c>
      <c r="C35" s="34" t="s">
        <v>47</v>
      </c>
      <c r="D35" s="40">
        <v>21</v>
      </c>
      <c r="E35" s="18">
        <v>1.1485046574292721</v>
      </c>
      <c r="F35" s="18">
        <v>0.7237617100601843</v>
      </c>
      <c r="G35" s="18">
        <v>0.75023305804161033</v>
      </c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AF35" s="3"/>
    </row>
    <row r="36" spans="1:32" ht="17.7" x14ac:dyDescent="0.7">
      <c r="A36" s="2" t="s">
        <v>14</v>
      </c>
      <c r="B36" s="2" t="s">
        <v>21</v>
      </c>
      <c r="C36" s="34" t="s">
        <v>47</v>
      </c>
      <c r="D36" s="40">
        <v>21</v>
      </c>
      <c r="E36" s="18">
        <v>0.98047997339048398</v>
      </c>
      <c r="F36" s="18">
        <v>1.1025852617956393</v>
      </c>
      <c r="G36" s="18">
        <v>0.77294632635375038</v>
      </c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AF36" s="3"/>
    </row>
    <row r="37" spans="1:32" ht="17.7" x14ac:dyDescent="0.7">
      <c r="A37" s="2" t="s">
        <v>14</v>
      </c>
      <c r="B37" s="2" t="s">
        <v>22</v>
      </c>
      <c r="C37" s="34" t="s">
        <v>47</v>
      </c>
      <c r="D37" s="40">
        <v>21</v>
      </c>
      <c r="E37" s="18">
        <v>1.3371387380219313</v>
      </c>
      <c r="F37" s="18">
        <v>1.2066478832204091</v>
      </c>
      <c r="G37" s="18">
        <v>0.67661391803417936</v>
      </c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AF37" s="3"/>
    </row>
    <row r="38" spans="1:32" ht="17.7" x14ac:dyDescent="0.7">
      <c r="A38" s="2" t="s">
        <v>14</v>
      </c>
      <c r="B38" s="2" t="s">
        <v>23</v>
      </c>
      <c r="C38" s="34" t="s">
        <v>47</v>
      </c>
      <c r="D38" s="40">
        <v>21</v>
      </c>
      <c r="E38" s="18">
        <v>1.1114101227556037</v>
      </c>
      <c r="F38" s="18">
        <v>1.1022637025959496</v>
      </c>
      <c r="G38" s="18">
        <v>0.98363736562000825</v>
      </c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AF38" s="3"/>
    </row>
    <row r="39" spans="1:32" ht="17.7" x14ac:dyDescent="0.7">
      <c r="A39" s="2" t="s">
        <v>14</v>
      </c>
      <c r="B39" s="2" t="s">
        <v>24</v>
      </c>
      <c r="C39" s="34" t="s">
        <v>47</v>
      </c>
      <c r="D39" s="40">
        <v>23</v>
      </c>
      <c r="E39" s="18">
        <v>0.99695224769457125</v>
      </c>
      <c r="F39" s="18">
        <v>1.137329332262548</v>
      </c>
      <c r="G39" s="18">
        <v>0.98648283359089994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AF39" s="3"/>
    </row>
    <row r="40" spans="1:32" ht="17.7" x14ac:dyDescent="0.7">
      <c r="A40" s="2" t="s">
        <v>14</v>
      </c>
      <c r="B40" s="2" t="s">
        <v>25</v>
      </c>
      <c r="C40" s="34" t="s">
        <v>47</v>
      </c>
      <c r="D40" s="40">
        <v>23</v>
      </c>
      <c r="E40" s="18">
        <v>1.3263773706543016</v>
      </c>
      <c r="F40" s="18">
        <v>1.3072837351176116</v>
      </c>
      <c r="G40" s="18">
        <v>1.1465045369151587</v>
      </c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AF40" s="3"/>
    </row>
    <row r="41" spans="1:32" ht="17.7" x14ac:dyDescent="0.7">
      <c r="A41" s="2" t="s">
        <v>14</v>
      </c>
      <c r="B41" s="2" t="s">
        <v>26</v>
      </c>
      <c r="C41" s="34" t="s">
        <v>48</v>
      </c>
      <c r="D41" s="40">
        <v>22</v>
      </c>
      <c r="E41" s="18">
        <v>1.3461760799074063</v>
      </c>
      <c r="F41" s="18">
        <v>1.3780828255715014</v>
      </c>
      <c r="G41" s="18">
        <v>1.1163482168162957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AF41" s="3"/>
    </row>
    <row r="42" spans="1:32" ht="17.7" x14ac:dyDescent="0.7">
      <c r="A42" s="2" t="s">
        <v>14</v>
      </c>
      <c r="B42" s="2" t="s">
        <v>27</v>
      </c>
      <c r="C42" s="34" t="s">
        <v>47</v>
      </c>
      <c r="D42" s="40">
        <v>20</v>
      </c>
      <c r="E42" s="18">
        <v>0.79550220256554638</v>
      </c>
      <c r="F42" s="18">
        <v>0.80646243828764486</v>
      </c>
      <c r="G42" s="18">
        <v>0.94201696870220419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AF42" s="3"/>
    </row>
    <row r="43" spans="1:32" ht="17.7" x14ac:dyDescent="0.7">
      <c r="A43" s="2" t="s">
        <v>14</v>
      </c>
      <c r="B43" s="2" t="s">
        <v>28</v>
      </c>
      <c r="C43" s="34" t="s">
        <v>48</v>
      </c>
      <c r="D43" s="40">
        <v>27</v>
      </c>
      <c r="E43" s="18">
        <v>0.53837057963011448</v>
      </c>
      <c r="F43" s="18">
        <v>0.93484015063582382</v>
      </c>
      <c r="G43" s="18">
        <v>1.1319602444824883</v>
      </c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AF43" s="3"/>
    </row>
    <row r="44" spans="1:32" ht="17.7" x14ac:dyDescent="0.7">
      <c r="A44" s="2" t="s">
        <v>14</v>
      </c>
      <c r="B44" s="2" t="s">
        <v>29</v>
      </c>
      <c r="C44" s="34" t="s">
        <v>48</v>
      </c>
      <c r="D44" s="40">
        <v>24</v>
      </c>
      <c r="E44" s="18">
        <v>1.0205127321732248</v>
      </c>
      <c r="F44" s="18">
        <v>1.0874075685824287</v>
      </c>
      <c r="G44" s="18">
        <v>1.1355263093695611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AF44" s="3"/>
    </row>
    <row r="45" spans="1:32" ht="17.7" x14ac:dyDescent="0.7">
      <c r="A45" s="2" t="s">
        <v>14</v>
      </c>
      <c r="B45" s="2" t="s">
        <v>30</v>
      </c>
      <c r="C45" s="34" t="s">
        <v>47</v>
      </c>
      <c r="D45" s="40">
        <v>23</v>
      </c>
      <c r="E45" s="18">
        <v>0.86414927439108946</v>
      </c>
      <c r="F45" s="18">
        <v>0.90446964723174816</v>
      </c>
      <c r="G45" s="18">
        <v>0.64708900623967158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AF45" s="3"/>
    </row>
    <row r="46" spans="1:32" x14ac:dyDescent="0.5">
      <c r="E46"/>
      <c r="F46"/>
      <c r="G46"/>
      <c r="H46"/>
      <c r="I46" s="22"/>
      <c r="Q46" s="22"/>
      <c r="R46" s="22"/>
      <c r="S46" s="22"/>
      <c r="AF46" s="3"/>
    </row>
    <row r="47" spans="1:32" x14ac:dyDescent="0.5">
      <c r="E47"/>
      <c r="F47"/>
      <c r="G47"/>
      <c r="H47"/>
      <c r="J47"/>
      <c r="K47"/>
      <c r="L47"/>
      <c r="M47"/>
      <c r="N47"/>
      <c r="O47"/>
      <c r="P47"/>
    </row>
    <row r="48" spans="1:32" x14ac:dyDescent="0.5"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2:19" x14ac:dyDescent="0.5"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2:19" x14ac:dyDescent="0.5"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2:19" x14ac:dyDescent="0.5"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2:19" x14ac:dyDescent="0.5"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2:19" x14ac:dyDescent="0.5">
      <c r="B53" s="3"/>
      <c r="C53" s="18"/>
      <c r="D53" s="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2:19" x14ac:dyDescent="0.5">
      <c r="B54" s="3"/>
      <c r="C54" s="18"/>
      <c r="D54" s="3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2:19" x14ac:dyDescent="0.5">
      <c r="B55" s="3"/>
      <c r="C55" s="18"/>
      <c r="D55" s="3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2:19" x14ac:dyDescent="0.5">
      <c r="B56" s="3"/>
      <c r="C56" s="18"/>
      <c r="D56" s="3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2:19" x14ac:dyDescent="0.5">
      <c r="B57" s="3"/>
      <c r="C57" s="18"/>
      <c r="D57" s="3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2:19" x14ac:dyDescent="0.5">
      <c r="B58" s="3"/>
      <c r="C58" s="18"/>
      <c r="D58" s="3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2:19" x14ac:dyDescent="0.5">
      <c r="B59" s="3"/>
      <c r="C59" s="18"/>
      <c r="D59" s="3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2:19" x14ac:dyDescent="0.5">
      <c r="B60" s="3"/>
      <c r="C60" s="18"/>
      <c r="D60" s="3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2:19" x14ac:dyDescent="0.5">
      <c r="B61" s="3"/>
      <c r="C61" s="18"/>
      <c r="D61" s="3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2:19" x14ac:dyDescent="0.5">
      <c r="B62" s="3"/>
      <c r="C62" s="18"/>
      <c r="D62" s="3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2:19" x14ac:dyDescent="0.5">
      <c r="B63" s="3"/>
      <c r="C63" s="18"/>
      <c r="D63" s="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2:19" x14ac:dyDescent="0.5">
      <c r="B64" s="3"/>
      <c r="C64" s="18"/>
      <c r="D64" s="3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2:19" x14ac:dyDescent="0.5">
      <c r="B65" s="3"/>
      <c r="C65" s="18"/>
      <c r="D65" s="3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2:19" x14ac:dyDescent="0.5">
      <c r="B66" s="3"/>
      <c r="C66" s="18"/>
      <c r="D66" s="3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2:19" x14ac:dyDescent="0.5">
      <c r="B67" s="3"/>
      <c r="C67" s="18"/>
      <c r="D67" s="3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2:19" x14ac:dyDescent="0.5">
      <c r="B68" s="3"/>
      <c r="C68" s="18"/>
      <c r="D68" s="3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2:19" x14ac:dyDescent="0.5">
      <c r="B69" s="3"/>
      <c r="C69" s="18"/>
      <c r="D69" s="3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2:19" x14ac:dyDescent="0.5">
      <c r="B70" s="3"/>
      <c r="C70" s="18"/>
      <c r="D70" s="3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2:19" x14ac:dyDescent="0.5">
      <c r="B71" s="3"/>
      <c r="C71" s="18"/>
      <c r="D71" s="3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2:19" x14ac:dyDescent="0.5">
      <c r="B72" s="3"/>
      <c r="C72" s="18"/>
      <c r="D72" s="3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2:19" x14ac:dyDescent="0.5">
      <c r="B73" s="3"/>
      <c r="C73" s="18"/>
      <c r="D73" s="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2:19" x14ac:dyDescent="0.5">
      <c r="B74" s="3"/>
      <c r="C74" s="18"/>
      <c r="D74" s="3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2:19" x14ac:dyDescent="0.5">
      <c r="B75" s="3"/>
      <c r="C75" s="18"/>
      <c r="D75" s="3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2:19" x14ac:dyDescent="0.5">
      <c r="B76" s="3"/>
      <c r="C76" s="18"/>
      <c r="D76" s="3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2:19" x14ac:dyDescent="0.5">
      <c r="B77" s="3"/>
      <c r="C77" s="18"/>
      <c r="D77" s="3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2:19" x14ac:dyDescent="0.5">
      <c r="B78" s="3"/>
      <c r="C78" s="18"/>
      <c r="D78" s="3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2:19" x14ac:dyDescent="0.5">
      <c r="B79" s="3"/>
      <c r="C79" s="18"/>
      <c r="D79" s="3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2:19" x14ac:dyDescent="0.5">
      <c r="B80" s="3"/>
      <c r="C80" s="18"/>
      <c r="D80" s="3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2:19" x14ac:dyDescent="0.5">
      <c r="B81" s="3"/>
      <c r="C81" s="18"/>
      <c r="D81" s="3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2:19" x14ac:dyDescent="0.5">
      <c r="B82" s="3"/>
      <c r="C82" s="18"/>
      <c r="D82" s="3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2:19" x14ac:dyDescent="0.5">
      <c r="B83" s="3"/>
      <c r="C83" s="18"/>
      <c r="D83" s="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2:19" x14ac:dyDescent="0.5">
      <c r="B84" s="3"/>
      <c r="C84" s="18"/>
      <c r="D84" s="3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2:19" x14ac:dyDescent="0.5">
      <c r="B85" s="3"/>
      <c r="C85" s="18"/>
      <c r="D85" s="3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2:19" x14ac:dyDescent="0.5">
      <c r="B86" s="3"/>
      <c r="C86" s="18"/>
      <c r="D86" s="3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2:19" x14ac:dyDescent="0.5">
      <c r="B87" s="3"/>
      <c r="C87" s="18"/>
      <c r="D87" s="3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2:19" x14ac:dyDescent="0.5">
      <c r="B88" s="3"/>
      <c r="C88" s="18"/>
      <c r="D88" s="3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2:19" x14ac:dyDescent="0.5">
      <c r="B89" s="3"/>
      <c r="C89" s="18"/>
      <c r="D89" s="3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2:19" x14ac:dyDescent="0.5">
      <c r="B90" s="3"/>
      <c r="C90" s="18"/>
      <c r="D90" s="3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2:19" x14ac:dyDescent="0.5">
      <c r="B91" s="3"/>
      <c r="C91" s="18"/>
      <c r="D91" s="3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2:19" x14ac:dyDescent="0.5"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2:19" x14ac:dyDescent="0.5"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2:19" x14ac:dyDescent="0.5"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2:19" x14ac:dyDescent="0.5"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2:19" x14ac:dyDescent="0.5"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5:19" x14ac:dyDescent="0.5"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5:19" x14ac:dyDescent="0.5"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5:19" x14ac:dyDescent="0.5"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5:19" x14ac:dyDescent="0.5"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5:19" x14ac:dyDescent="0.5"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5:19" x14ac:dyDescent="0.5"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5:19" x14ac:dyDescent="0.5"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5:19" x14ac:dyDescent="0.5"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5:19" x14ac:dyDescent="0.5"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5:19" x14ac:dyDescent="0.5"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5:19" x14ac:dyDescent="0.5"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5:19" x14ac:dyDescent="0.5"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5:19" x14ac:dyDescent="0.5"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5:19" x14ac:dyDescent="0.5"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5:19" x14ac:dyDescent="0.5"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5:19" x14ac:dyDescent="0.5"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5:19" x14ac:dyDescent="0.5"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5:19" x14ac:dyDescent="0.5"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5:19" x14ac:dyDescent="0.5"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5:19" x14ac:dyDescent="0.5"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5:19" x14ac:dyDescent="0.5"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5:19" x14ac:dyDescent="0.5"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5:19" x14ac:dyDescent="0.5"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5:19" x14ac:dyDescent="0.5"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5:19" x14ac:dyDescent="0.5"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5:19" x14ac:dyDescent="0.5"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5:19" x14ac:dyDescent="0.5"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5:19" x14ac:dyDescent="0.5"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5:19" x14ac:dyDescent="0.5"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5:19" x14ac:dyDescent="0.5"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5:19" x14ac:dyDescent="0.5"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5:19" x14ac:dyDescent="0.5"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5:19" x14ac:dyDescent="0.5"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5:19" x14ac:dyDescent="0.5"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5:19" x14ac:dyDescent="0.5"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5:19" x14ac:dyDescent="0.5"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5:19" x14ac:dyDescent="0.5"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5:19" x14ac:dyDescent="0.5"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5:19" x14ac:dyDescent="0.5"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5:19" x14ac:dyDescent="0.5"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5:19" x14ac:dyDescent="0.5"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5:19" x14ac:dyDescent="0.5"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5:19" x14ac:dyDescent="0.5"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5:19" x14ac:dyDescent="0.5"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5:19" x14ac:dyDescent="0.5"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5:19" x14ac:dyDescent="0.5"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5:19" x14ac:dyDescent="0.5"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5:19" x14ac:dyDescent="0.5"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5:19" x14ac:dyDescent="0.5"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5:19" x14ac:dyDescent="0.5"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5:19" x14ac:dyDescent="0.5"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5:19" x14ac:dyDescent="0.5"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5:19" x14ac:dyDescent="0.5"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5:19" x14ac:dyDescent="0.5"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5:19" x14ac:dyDescent="0.5"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5:19" x14ac:dyDescent="0.5"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5:19" x14ac:dyDescent="0.5"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5:19" x14ac:dyDescent="0.5"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5:19" x14ac:dyDescent="0.5"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5:19" x14ac:dyDescent="0.5"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5:19" x14ac:dyDescent="0.5"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5:19" x14ac:dyDescent="0.5"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5:19" x14ac:dyDescent="0.5"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5:19" x14ac:dyDescent="0.5"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5:19" x14ac:dyDescent="0.5"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5:19" x14ac:dyDescent="0.5"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5:19" x14ac:dyDescent="0.5"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5:19" x14ac:dyDescent="0.5"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5:19" x14ac:dyDescent="0.5"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5:19" x14ac:dyDescent="0.5"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5:19" x14ac:dyDescent="0.5"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5:19" x14ac:dyDescent="0.5"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5:19" x14ac:dyDescent="0.5"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5:19" x14ac:dyDescent="0.5"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5:19" x14ac:dyDescent="0.5"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5:19" x14ac:dyDescent="0.5"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5:19" x14ac:dyDescent="0.5"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</row>
    <row r="174" spans="5:19" x14ac:dyDescent="0.5">
      <c r="E174"/>
      <c r="F174"/>
      <c r="G174"/>
      <c r="H174"/>
      <c r="I174"/>
      <c r="Q174"/>
      <c r="R174"/>
      <c r="S174"/>
    </row>
  </sheetData>
  <mergeCells count="4">
    <mergeCell ref="A1:G1"/>
    <mergeCell ref="J1:N1"/>
    <mergeCell ref="E2:G2"/>
    <mergeCell ref="L2:N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5F9F-D753-4AAB-87C3-8725C24EBF4B}">
  <dimension ref="A1:AF173"/>
  <sheetViews>
    <sheetView zoomScale="70" zoomScaleNormal="70" workbookViewId="0">
      <selection sqref="A1:G1"/>
    </sheetView>
  </sheetViews>
  <sheetFormatPr defaultRowHeight="14.35" x14ac:dyDescent="0.5"/>
  <cols>
    <col min="1" max="1" width="16.46875" customWidth="1"/>
    <col min="2" max="2" width="13.29296875" customWidth="1"/>
    <col min="3" max="3" width="12" style="5" customWidth="1"/>
    <col min="4" max="4" width="14.1171875" customWidth="1"/>
    <col min="5" max="7" width="9.703125" style="20" customWidth="1"/>
    <col min="8" max="8" width="12.234375" style="20" customWidth="1"/>
    <col min="9" max="9" width="8.8203125" style="20" customWidth="1"/>
    <col min="10" max="10" width="16.17578125" style="20" customWidth="1"/>
    <col min="11" max="14" width="13.05859375" style="20" customWidth="1"/>
    <col min="15" max="19" width="8.8203125" style="20" customWidth="1"/>
    <col min="22" max="22" width="19.46875" customWidth="1"/>
    <col min="23" max="23" width="7.46875" customWidth="1"/>
  </cols>
  <sheetData>
    <row r="1" spans="1:32" ht="24.7" customHeight="1" thickBot="1" x14ac:dyDescent="0.55000000000000004">
      <c r="A1" s="95" t="s">
        <v>59</v>
      </c>
      <c r="B1" s="96"/>
      <c r="C1" s="96"/>
      <c r="D1" s="96"/>
      <c r="E1" s="96"/>
      <c r="F1" s="96"/>
      <c r="G1" s="97"/>
      <c r="H1" s="64"/>
      <c r="I1" s="64"/>
      <c r="J1" s="95" t="s">
        <v>60</v>
      </c>
      <c r="K1" s="96"/>
      <c r="L1" s="96"/>
      <c r="M1" s="96"/>
      <c r="N1" s="97"/>
      <c r="O1" s="1"/>
      <c r="P1" s="1"/>
      <c r="Q1" s="1"/>
      <c r="R1" s="1"/>
      <c r="S1" s="1"/>
    </row>
    <row r="2" spans="1:32" ht="33.35" customHeight="1" x14ac:dyDescent="0.5">
      <c r="C2" s="65"/>
      <c r="D2" s="27"/>
      <c r="E2" s="28" t="s">
        <v>39</v>
      </c>
      <c r="F2" s="41" t="s">
        <v>57</v>
      </c>
      <c r="G2" s="41" t="s">
        <v>58</v>
      </c>
      <c r="H2" s="31"/>
      <c r="I2" s="31"/>
      <c r="J2"/>
      <c r="K2"/>
      <c r="L2" s="28" t="s">
        <v>39</v>
      </c>
      <c r="M2" s="41" t="s">
        <v>57</v>
      </c>
      <c r="N2" s="41" t="s">
        <v>58</v>
      </c>
      <c r="O2" s="31"/>
      <c r="P2" s="31"/>
      <c r="Q2" s="31"/>
      <c r="R2" s="31"/>
      <c r="S2" s="31"/>
    </row>
    <row r="3" spans="1:32" x14ac:dyDescent="0.5">
      <c r="B3" s="6"/>
      <c r="C3" s="28" t="s">
        <v>49</v>
      </c>
      <c r="D3" s="28" t="s">
        <v>50</v>
      </c>
      <c r="E3" s="21"/>
      <c r="F3" s="21"/>
      <c r="G3" s="21"/>
      <c r="H3" s="21"/>
      <c r="I3" s="21"/>
      <c r="J3" s="29"/>
      <c r="K3"/>
      <c r="L3"/>
      <c r="M3"/>
      <c r="N3"/>
      <c r="O3" s="21"/>
      <c r="P3" s="21"/>
      <c r="Q3" s="21"/>
      <c r="R3" s="21"/>
      <c r="S3" s="21"/>
    </row>
    <row r="4" spans="1:32" ht="17.7" x14ac:dyDescent="0.7">
      <c r="A4" s="2" t="s">
        <v>37</v>
      </c>
      <c r="B4" s="2" t="s">
        <v>17</v>
      </c>
      <c r="C4" s="34" t="s">
        <v>47</v>
      </c>
      <c r="D4" s="34">
        <v>26</v>
      </c>
      <c r="E4" s="19">
        <v>2.62488160086588</v>
      </c>
      <c r="F4" s="12">
        <v>1.9207788310000002</v>
      </c>
      <c r="G4" s="12">
        <v>0.58093738600000044</v>
      </c>
      <c r="I4" s="22"/>
      <c r="J4" s="2" t="s">
        <v>37</v>
      </c>
      <c r="K4" s="10" t="s">
        <v>35</v>
      </c>
      <c r="L4" s="26">
        <v>1.6583977052629315</v>
      </c>
      <c r="M4" s="26">
        <v>-0.27023674555555566</v>
      </c>
      <c r="N4" s="26">
        <v>1.2740795838888888</v>
      </c>
      <c r="O4" s="22"/>
      <c r="P4" s="22"/>
      <c r="Q4" s="22"/>
      <c r="R4" s="22"/>
      <c r="S4" s="22"/>
      <c r="AF4" s="3"/>
    </row>
    <row r="5" spans="1:32" ht="17.7" x14ac:dyDescent="0.7">
      <c r="A5" s="2" t="s">
        <v>37</v>
      </c>
      <c r="B5" s="2" t="s">
        <v>18</v>
      </c>
      <c r="C5" s="34" t="s">
        <v>48</v>
      </c>
      <c r="D5" s="34">
        <v>22</v>
      </c>
      <c r="E5" s="19">
        <v>2.4282930784550318</v>
      </c>
      <c r="F5" s="12">
        <v>-0.67055390199999998</v>
      </c>
      <c r="G5" s="12">
        <v>-0.88718573299999992</v>
      </c>
      <c r="I5" s="22"/>
      <c r="J5"/>
      <c r="K5" s="10" t="s">
        <v>36</v>
      </c>
      <c r="L5" s="12">
        <v>0.14927445675183204</v>
      </c>
      <c r="M5" s="12">
        <v>0.35458270707373124</v>
      </c>
      <c r="N5" s="12">
        <v>0.3378706247426469</v>
      </c>
      <c r="O5" s="22"/>
      <c r="P5" s="22"/>
      <c r="Q5" s="22"/>
      <c r="R5" s="22"/>
      <c r="S5" s="22"/>
      <c r="AF5" s="3"/>
    </row>
    <row r="6" spans="1:32" ht="17.7" x14ac:dyDescent="0.7">
      <c r="A6" s="2" t="s">
        <v>37</v>
      </c>
      <c r="B6" s="2" t="s">
        <v>19</v>
      </c>
      <c r="C6" s="34" t="s">
        <v>47</v>
      </c>
      <c r="D6" s="34">
        <v>19</v>
      </c>
      <c r="E6" s="19">
        <v>1.4459470824199816</v>
      </c>
      <c r="F6" s="12">
        <v>0.28864272400000068</v>
      </c>
      <c r="G6" s="12">
        <v>0.2833544400000001</v>
      </c>
      <c r="I6" s="22"/>
      <c r="J6"/>
      <c r="K6" s="10"/>
      <c r="O6" s="22"/>
      <c r="P6" s="22"/>
      <c r="Q6" s="22"/>
      <c r="R6" s="22"/>
      <c r="S6" s="22"/>
      <c r="AF6" s="3"/>
    </row>
    <row r="7" spans="1:32" ht="17.7" x14ac:dyDescent="0.7">
      <c r="A7" s="2" t="s">
        <v>37</v>
      </c>
      <c r="B7" s="2" t="s">
        <v>20</v>
      </c>
      <c r="C7" s="34" t="s">
        <v>48</v>
      </c>
      <c r="D7" s="34">
        <v>20</v>
      </c>
      <c r="E7" s="19">
        <v>2.2275643746029536</v>
      </c>
      <c r="F7" s="12">
        <v>0.92207503400000013</v>
      </c>
      <c r="G7" s="12">
        <v>1.5393163359999997</v>
      </c>
      <c r="I7" s="22"/>
      <c r="J7" s="2" t="s">
        <v>12</v>
      </c>
      <c r="K7" s="10" t="s">
        <v>35</v>
      </c>
      <c r="L7" s="26">
        <v>1.098302677383062</v>
      </c>
      <c r="M7" s="26">
        <v>0.12933850933333332</v>
      </c>
      <c r="N7" s="26">
        <v>0.27377674066666652</v>
      </c>
      <c r="O7" s="22"/>
      <c r="P7" s="22"/>
      <c r="Q7" s="22"/>
      <c r="R7" s="22"/>
      <c r="S7" s="22"/>
      <c r="AF7" s="3"/>
    </row>
    <row r="8" spans="1:32" ht="17.7" x14ac:dyDescent="0.7">
      <c r="A8" s="2" t="s">
        <v>37</v>
      </c>
      <c r="B8" s="2" t="s">
        <v>21</v>
      </c>
      <c r="C8" s="34" t="s">
        <v>47</v>
      </c>
      <c r="D8" s="34">
        <v>22</v>
      </c>
      <c r="E8" s="19">
        <v>1.4387015068618834</v>
      </c>
      <c r="F8" s="12">
        <v>-2.5691334400000017</v>
      </c>
      <c r="G8" s="12">
        <v>0.94068208999999925</v>
      </c>
      <c r="I8" s="22"/>
      <c r="J8"/>
      <c r="K8" s="10" t="s">
        <v>36</v>
      </c>
      <c r="L8" s="12">
        <v>0.13605200182725191</v>
      </c>
      <c r="M8" s="12">
        <v>0.2431169445161068</v>
      </c>
      <c r="N8" s="12">
        <v>0.34860401584222833</v>
      </c>
      <c r="O8" s="22"/>
      <c r="P8" s="22"/>
      <c r="Q8" s="22"/>
      <c r="R8" s="22"/>
      <c r="S8" s="22"/>
      <c r="AF8" s="3"/>
    </row>
    <row r="9" spans="1:32" ht="17.7" x14ac:dyDescent="0.7">
      <c r="A9" s="2" t="s">
        <v>37</v>
      </c>
      <c r="B9" s="2" t="s">
        <v>22</v>
      </c>
      <c r="C9" s="34" t="s">
        <v>48</v>
      </c>
      <c r="D9" s="34">
        <v>27</v>
      </c>
      <c r="E9" s="19">
        <v>0.96681458017738242</v>
      </c>
      <c r="F9" s="12">
        <v>-0.80980114100000034</v>
      </c>
      <c r="G9" s="12">
        <v>-1.3587705310000002</v>
      </c>
      <c r="I9" s="22"/>
      <c r="O9" s="22"/>
      <c r="P9" s="22"/>
      <c r="Q9" s="22"/>
      <c r="R9" s="22"/>
      <c r="S9" s="22"/>
      <c r="AF9" s="3"/>
    </row>
    <row r="10" spans="1:32" ht="17.7" x14ac:dyDescent="0.7">
      <c r="A10" s="2" t="s">
        <v>37</v>
      </c>
      <c r="B10" s="2" t="s">
        <v>23</v>
      </c>
      <c r="C10" s="34" t="s">
        <v>47</v>
      </c>
      <c r="D10" s="34">
        <v>25</v>
      </c>
      <c r="E10" s="19">
        <v>1.3497369143603701</v>
      </c>
      <c r="F10" s="12">
        <v>1.2079716739999999</v>
      </c>
      <c r="G10" s="12">
        <v>2.2119661970000006</v>
      </c>
      <c r="I10" s="22"/>
      <c r="O10" s="22"/>
      <c r="P10" s="22"/>
      <c r="Q10" s="22"/>
      <c r="R10" s="22"/>
      <c r="S10" s="22"/>
      <c r="AF10" s="3"/>
    </row>
    <row r="11" spans="1:32" ht="17.7" x14ac:dyDescent="0.7">
      <c r="A11" s="2" t="s">
        <v>37</v>
      </c>
      <c r="B11" s="2" t="s">
        <v>24</v>
      </c>
      <c r="C11" s="34" t="s">
        <v>47</v>
      </c>
      <c r="D11" s="34">
        <v>22</v>
      </c>
      <c r="E11" s="19">
        <v>1.3708352601964293</v>
      </c>
      <c r="F11" s="12">
        <v>-2.2537867250000012</v>
      </c>
      <c r="G11" s="12">
        <v>-0.13782850900000021</v>
      </c>
      <c r="I11" s="22"/>
      <c r="J11"/>
      <c r="K11" s="10"/>
      <c r="L11" s="18"/>
      <c r="M11" s="18"/>
      <c r="N11" s="18"/>
      <c r="O11" s="22"/>
      <c r="P11" s="22"/>
      <c r="Q11" s="22"/>
      <c r="R11" s="22"/>
      <c r="S11" s="22"/>
      <c r="AF11" s="3"/>
    </row>
    <row r="12" spans="1:32" ht="17.7" x14ac:dyDescent="0.7">
      <c r="A12" s="2" t="s">
        <v>37</v>
      </c>
      <c r="B12" s="2" t="s">
        <v>25</v>
      </c>
      <c r="C12" s="34" t="s">
        <v>47</v>
      </c>
      <c r="D12" s="34">
        <v>23</v>
      </c>
      <c r="E12" s="19">
        <v>0.83061377094217792</v>
      </c>
      <c r="F12" s="12">
        <v>0.25855175600000013</v>
      </c>
      <c r="G12" s="12">
        <v>2.0781257949999996</v>
      </c>
      <c r="I12" s="22"/>
      <c r="J12" s="2"/>
      <c r="K12" s="10"/>
      <c r="L12" s="25"/>
      <c r="M12" s="25"/>
      <c r="N12" s="25"/>
      <c r="O12" s="22"/>
      <c r="P12" s="22"/>
      <c r="Q12" s="22"/>
      <c r="R12" s="22"/>
      <c r="S12" s="22"/>
      <c r="AF12" s="3"/>
    </row>
    <row r="13" spans="1:32" ht="17.7" x14ac:dyDescent="0.7">
      <c r="A13" s="2" t="s">
        <v>37</v>
      </c>
      <c r="B13" s="2" t="s">
        <v>26</v>
      </c>
      <c r="C13" s="34" t="s">
        <v>48</v>
      </c>
      <c r="D13" s="34">
        <v>20</v>
      </c>
      <c r="E13" s="19">
        <v>2.0556560241503914</v>
      </c>
      <c r="F13" s="12">
        <v>0.97970469699999985</v>
      </c>
      <c r="G13" s="12">
        <v>1.8224852909999996</v>
      </c>
      <c r="I13" s="22"/>
      <c r="J13"/>
      <c r="K13" s="10"/>
      <c r="L13" s="17"/>
      <c r="M13" s="17"/>
      <c r="N13" s="17"/>
      <c r="O13" s="22"/>
      <c r="P13" s="22"/>
      <c r="Q13" s="22"/>
      <c r="R13" s="22"/>
      <c r="S13" s="22"/>
      <c r="AF13" s="3"/>
    </row>
    <row r="14" spans="1:32" ht="17.7" x14ac:dyDescent="0.7">
      <c r="A14" s="2" t="s">
        <v>37</v>
      </c>
      <c r="B14" s="2" t="s">
        <v>27</v>
      </c>
      <c r="C14" s="34" t="s">
        <v>48</v>
      </c>
      <c r="D14" s="34">
        <v>24</v>
      </c>
      <c r="E14" s="19">
        <v>1.4513816060015203</v>
      </c>
      <c r="F14" s="12">
        <v>1.121551513</v>
      </c>
      <c r="G14" s="12">
        <v>1.8715806019999999</v>
      </c>
      <c r="I14" s="22"/>
      <c r="J14" s="37"/>
      <c r="K14" s="22"/>
      <c r="L14" s="22"/>
      <c r="M14" s="22"/>
      <c r="N14" s="22"/>
      <c r="O14" s="22"/>
      <c r="P14" s="22"/>
      <c r="Q14" s="22"/>
      <c r="R14" s="22"/>
      <c r="S14" s="22"/>
      <c r="AF14" s="3"/>
    </row>
    <row r="15" spans="1:32" ht="17.7" x14ac:dyDescent="0.7">
      <c r="A15" s="2" t="s">
        <v>37</v>
      </c>
      <c r="B15" s="2" t="s">
        <v>28</v>
      </c>
      <c r="C15" s="34" t="s">
        <v>48</v>
      </c>
      <c r="D15" s="34">
        <v>23</v>
      </c>
      <c r="E15" s="19">
        <v>1.4295022471558754</v>
      </c>
      <c r="F15" s="12">
        <v>0.54950968400000022</v>
      </c>
      <c r="G15" s="12">
        <v>0.74254226700000014</v>
      </c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AF15" s="3"/>
    </row>
    <row r="16" spans="1:32" ht="17.7" x14ac:dyDescent="0.7">
      <c r="A16" s="2" t="s">
        <v>37</v>
      </c>
      <c r="B16" s="2" t="s">
        <v>29</v>
      </c>
      <c r="C16" s="34" t="s">
        <v>48</v>
      </c>
      <c r="D16" s="34">
        <v>21</v>
      </c>
      <c r="E16" s="19">
        <v>2.9162600886511689</v>
      </c>
      <c r="F16" s="12">
        <v>0.45104075399999988</v>
      </c>
      <c r="G16" s="12">
        <v>2.1834762990000001</v>
      </c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AF16" s="3"/>
    </row>
    <row r="17" spans="1:32" ht="17.7" x14ac:dyDescent="0.7">
      <c r="A17" s="2" t="s">
        <v>37</v>
      </c>
      <c r="B17" s="2" t="s">
        <v>30</v>
      </c>
      <c r="C17" s="34" t="s">
        <v>47</v>
      </c>
      <c r="D17" s="34">
        <v>22</v>
      </c>
      <c r="E17" s="19">
        <v>1.8594324080550793</v>
      </c>
      <c r="F17" s="12">
        <v>0.65518490500000048</v>
      </c>
      <c r="G17" s="12">
        <v>1.4402533379999998</v>
      </c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AF17" s="3"/>
    </row>
    <row r="18" spans="1:32" ht="17.7" x14ac:dyDescent="0.7">
      <c r="A18" s="2" t="s">
        <v>37</v>
      </c>
      <c r="B18" s="2" t="s">
        <v>31</v>
      </c>
      <c r="C18" s="34" t="s">
        <v>48</v>
      </c>
      <c r="D18" s="34">
        <v>22</v>
      </c>
      <c r="E18" s="19">
        <v>0.8419604892785667</v>
      </c>
      <c r="F18" s="12">
        <v>-2.462429049999999</v>
      </c>
      <c r="G18" s="12">
        <v>2.7140598300000001</v>
      </c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AF18" s="3"/>
    </row>
    <row r="19" spans="1:32" ht="17.7" x14ac:dyDescent="0.7">
      <c r="A19" s="2" t="s">
        <v>37</v>
      </c>
      <c r="B19" s="2" t="s">
        <v>32</v>
      </c>
      <c r="C19" s="34" t="s">
        <v>48</v>
      </c>
      <c r="D19" s="34">
        <v>20</v>
      </c>
      <c r="E19" s="19">
        <v>2.3316881832956424</v>
      </c>
      <c r="F19" s="12">
        <v>-1.531828560000001</v>
      </c>
      <c r="G19" s="12">
        <v>3.4658133200000005</v>
      </c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AF19" s="3"/>
    </row>
    <row r="20" spans="1:32" ht="17.7" x14ac:dyDescent="0.7">
      <c r="A20" s="2" t="s">
        <v>37</v>
      </c>
      <c r="B20" s="2" t="s">
        <v>33</v>
      </c>
      <c r="C20" s="34" t="s">
        <v>47</v>
      </c>
      <c r="D20" s="34">
        <v>21</v>
      </c>
      <c r="E20" s="19">
        <v>1.1709120830818847</v>
      </c>
      <c r="F20" s="12">
        <v>-3.0455540409999999</v>
      </c>
      <c r="G20" s="12">
        <v>-0.41101868900000049</v>
      </c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AF20" s="3"/>
    </row>
    <row r="21" spans="1:32" ht="17.7" x14ac:dyDescent="0.7">
      <c r="A21" s="2" t="s">
        <v>37</v>
      </c>
      <c r="B21" s="2" t="s">
        <v>34</v>
      </c>
      <c r="C21" s="34" t="s">
        <v>47</v>
      </c>
      <c r="D21" s="34">
        <v>21</v>
      </c>
      <c r="E21" s="19">
        <v>1.1109773961805505</v>
      </c>
      <c r="F21" s="12">
        <v>0.12381386699999997</v>
      </c>
      <c r="G21" s="12">
        <v>3.8536427809999996</v>
      </c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AF21" s="3"/>
    </row>
    <row r="22" spans="1:32" ht="17.7" x14ac:dyDescent="0.7">
      <c r="A22" s="2" t="s">
        <v>12</v>
      </c>
      <c r="B22" s="2" t="s">
        <v>17</v>
      </c>
      <c r="C22" s="34" t="s">
        <v>48</v>
      </c>
      <c r="D22" s="34">
        <v>22</v>
      </c>
      <c r="E22" s="12">
        <v>0.66727222246506124</v>
      </c>
      <c r="F22" s="12">
        <v>-1.3358449809999999</v>
      </c>
      <c r="G22" s="12">
        <v>-1.7719702719999999</v>
      </c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AF22" s="3"/>
    </row>
    <row r="23" spans="1:32" ht="17.7" x14ac:dyDescent="0.7">
      <c r="A23" s="2" t="s">
        <v>12</v>
      </c>
      <c r="B23" s="2" t="s">
        <v>18</v>
      </c>
      <c r="C23" s="34" t="s">
        <v>48</v>
      </c>
      <c r="D23" s="34">
        <v>22</v>
      </c>
      <c r="E23" s="12">
        <v>0.71833057101609832</v>
      </c>
      <c r="F23" s="12">
        <v>0.32491048099999986</v>
      </c>
      <c r="G23" s="12">
        <v>0.54457958500000014</v>
      </c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AF23" s="3"/>
    </row>
    <row r="24" spans="1:32" ht="17.7" x14ac:dyDescent="0.7">
      <c r="A24" s="2" t="s">
        <v>12</v>
      </c>
      <c r="B24" s="2" t="s">
        <v>19</v>
      </c>
      <c r="C24" s="34" t="s">
        <v>47</v>
      </c>
      <c r="D24" s="34">
        <v>24</v>
      </c>
      <c r="E24" s="12">
        <v>0.97356386042026233</v>
      </c>
      <c r="F24" s="12">
        <v>1.1191074849999998</v>
      </c>
      <c r="G24" s="12">
        <v>0.74219536900000005</v>
      </c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AF24" s="3"/>
    </row>
    <row r="25" spans="1:32" ht="17.7" x14ac:dyDescent="0.7">
      <c r="A25" s="2" t="s">
        <v>12</v>
      </c>
      <c r="B25" s="2" t="s">
        <v>20</v>
      </c>
      <c r="C25" s="34" t="s">
        <v>48</v>
      </c>
      <c r="D25" s="34">
        <v>25</v>
      </c>
      <c r="E25" s="12">
        <v>1.1529421659729506</v>
      </c>
      <c r="F25" s="12">
        <v>0.32680217500000008</v>
      </c>
      <c r="G25" s="12">
        <v>-0.13080589000000042</v>
      </c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AF25" s="3"/>
    </row>
    <row r="26" spans="1:32" ht="17.7" x14ac:dyDescent="0.7">
      <c r="A26" s="2" t="s">
        <v>12</v>
      </c>
      <c r="B26" s="2" t="s">
        <v>21</v>
      </c>
      <c r="C26" s="34" t="s">
        <v>48</v>
      </c>
      <c r="D26" s="34">
        <v>32</v>
      </c>
      <c r="E26" s="12">
        <v>0.99634925523862905</v>
      </c>
      <c r="F26" s="12">
        <v>0.19412215300000035</v>
      </c>
      <c r="G26" s="12">
        <v>0.38421169899999974</v>
      </c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AF26" s="3"/>
    </row>
    <row r="27" spans="1:32" ht="17.7" x14ac:dyDescent="0.7">
      <c r="A27" s="2" t="s">
        <v>12</v>
      </c>
      <c r="B27" s="2" t="s">
        <v>22</v>
      </c>
      <c r="C27" s="34" t="s">
        <v>48</v>
      </c>
      <c r="D27" s="34">
        <v>24</v>
      </c>
      <c r="E27" s="12">
        <v>1.644992824923311</v>
      </c>
      <c r="F27" s="12">
        <v>0.73817420099999964</v>
      </c>
      <c r="G27" s="12">
        <v>0.41619296899999991</v>
      </c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AF27" s="3"/>
    </row>
    <row r="28" spans="1:32" ht="17.7" x14ac:dyDescent="0.7">
      <c r="A28" s="2" t="s">
        <v>12</v>
      </c>
      <c r="B28" s="2" t="s">
        <v>23</v>
      </c>
      <c r="C28" s="34" t="s">
        <v>48</v>
      </c>
      <c r="D28" s="34">
        <v>23</v>
      </c>
      <c r="E28" s="12">
        <v>0.26798677540562871</v>
      </c>
      <c r="F28" s="12">
        <v>-0.43892018000000022</v>
      </c>
      <c r="G28" s="12">
        <v>0.58205560800000011</v>
      </c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AF28" s="3"/>
    </row>
    <row r="29" spans="1:32" ht="17.7" x14ac:dyDescent="0.7">
      <c r="A29" s="2" t="s">
        <v>12</v>
      </c>
      <c r="B29" s="2" t="s">
        <v>24</v>
      </c>
      <c r="C29" s="34" t="s">
        <v>48</v>
      </c>
      <c r="D29" s="34">
        <v>24</v>
      </c>
      <c r="E29" s="12">
        <v>2.4425553072646746</v>
      </c>
      <c r="F29" s="12">
        <v>-0.55013068299999901</v>
      </c>
      <c r="G29" s="12">
        <v>-2.4570220340000013</v>
      </c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AF29" s="3"/>
    </row>
    <row r="30" spans="1:32" ht="17.7" x14ac:dyDescent="0.7">
      <c r="A30" s="2" t="s">
        <v>12</v>
      </c>
      <c r="B30" s="2" t="s">
        <v>25</v>
      </c>
      <c r="C30" s="34" t="s">
        <v>47</v>
      </c>
      <c r="D30" s="34">
        <v>22</v>
      </c>
      <c r="E30" s="12">
        <v>0.94977658806562304</v>
      </c>
      <c r="F30" s="12">
        <v>1.3404917719999991</v>
      </c>
      <c r="G30" s="12">
        <v>-5.7120165000000611E-2</v>
      </c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V30" s="3"/>
      <c r="W30" s="3"/>
      <c r="X30" s="3"/>
      <c r="AF30" s="3"/>
    </row>
    <row r="31" spans="1:32" ht="17.7" x14ac:dyDescent="0.7">
      <c r="A31" s="2" t="s">
        <v>12</v>
      </c>
      <c r="B31" s="2" t="s">
        <v>26</v>
      </c>
      <c r="C31" s="34" t="s">
        <v>47</v>
      </c>
      <c r="D31" s="34">
        <v>25</v>
      </c>
      <c r="E31" s="12">
        <v>2.0171622996894811</v>
      </c>
      <c r="F31" s="12">
        <v>-0.7621815199999995</v>
      </c>
      <c r="G31" s="12">
        <v>0.77194023100000031</v>
      </c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AF31" s="3"/>
    </row>
    <row r="32" spans="1:32" ht="17.7" x14ac:dyDescent="0.7">
      <c r="A32" s="2" t="s">
        <v>12</v>
      </c>
      <c r="B32" s="2" t="s">
        <v>27</v>
      </c>
      <c r="C32" s="34" t="s">
        <v>47</v>
      </c>
      <c r="D32" s="34">
        <v>21</v>
      </c>
      <c r="E32" s="12">
        <v>0.14003126825373396</v>
      </c>
      <c r="F32" s="12">
        <v>1.8987669960000009</v>
      </c>
      <c r="G32" s="12">
        <v>3.0331023139999997</v>
      </c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AF32" s="3"/>
    </row>
    <row r="33" spans="1:32" ht="17.7" x14ac:dyDescent="0.7">
      <c r="A33" s="2" t="s">
        <v>12</v>
      </c>
      <c r="B33" s="2" t="s">
        <v>28</v>
      </c>
      <c r="C33" s="34" t="s">
        <v>47</v>
      </c>
      <c r="D33" s="34">
        <v>21</v>
      </c>
      <c r="E33" s="12">
        <v>1.0593731336466767</v>
      </c>
      <c r="F33" s="12">
        <v>-1.0748051800000002</v>
      </c>
      <c r="G33" s="12">
        <v>0.63337356999999983</v>
      </c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AF33" s="3"/>
    </row>
    <row r="34" spans="1:32" ht="17.7" x14ac:dyDescent="0.7">
      <c r="A34" s="2" t="s">
        <v>12</v>
      </c>
      <c r="B34" s="2" t="s">
        <v>29</v>
      </c>
      <c r="C34" s="34" t="s">
        <v>47</v>
      </c>
      <c r="D34" s="34">
        <v>20</v>
      </c>
      <c r="E34" s="12">
        <v>1.1103778914201228</v>
      </c>
      <c r="F34" s="12">
        <v>-1.7172040949999996</v>
      </c>
      <c r="G34" s="12">
        <v>-1.3907944370000003</v>
      </c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AF34" s="3"/>
    </row>
    <row r="35" spans="1:32" ht="17.7" x14ac:dyDescent="0.7">
      <c r="A35" s="2" t="s">
        <v>12</v>
      </c>
      <c r="B35" s="2" t="s">
        <v>30</v>
      </c>
      <c r="C35" s="34" t="s">
        <v>48</v>
      </c>
      <c r="D35" s="34">
        <v>21</v>
      </c>
      <c r="E35" s="12">
        <v>1.0199003931128658</v>
      </c>
      <c r="F35" s="12">
        <v>-0.2761315510000002</v>
      </c>
      <c r="G35" s="12">
        <v>-2.1122549770000001</v>
      </c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AF35" s="3"/>
    </row>
    <row r="36" spans="1:32" ht="17.7" x14ac:dyDescent="0.7">
      <c r="A36" s="2" t="s">
        <v>12</v>
      </c>
      <c r="B36" s="2" t="s">
        <v>31</v>
      </c>
      <c r="C36" s="34" t="s">
        <v>48</v>
      </c>
      <c r="D36" s="34">
        <v>22</v>
      </c>
      <c r="E36" s="12">
        <v>1.274247214029486</v>
      </c>
      <c r="F36" s="12">
        <v>-0.65852292300000048</v>
      </c>
      <c r="G36" s="12">
        <v>1.1633421500000001</v>
      </c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AF36" s="3"/>
    </row>
    <row r="37" spans="1:32" ht="17.7" x14ac:dyDescent="0.7">
      <c r="A37" s="2" t="s">
        <v>12</v>
      </c>
      <c r="B37" s="2" t="s">
        <v>32</v>
      </c>
      <c r="C37" s="34" t="s">
        <v>48</v>
      </c>
      <c r="D37" s="34">
        <v>28</v>
      </c>
      <c r="E37" s="20" t="s">
        <v>38</v>
      </c>
      <c r="F37" s="12">
        <v>0.90823778700000002</v>
      </c>
      <c r="G37" s="12">
        <v>2.2686071840000004</v>
      </c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AF37" s="3"/>
    </row>
    <row r="38" spans="1:32" ht="17.7" x14ac:dyDescent="0.7">
      <c r="A38" s="2" t="s">
        <v>12</v>
      </c>
      <c r="B38" s="2" t="s">
        <v>33</v>
      </c>
      <c r="C38" s="34" t="s">
        <v>48</v>
      </c>
      <c r="D38" s="34">
        <v>24</v>
      </c>
      <c r="E38" s="12">
        <v>1.2856910982643273</v>
      </c>
      <c r="F38" s="12">
        <v>1.0632172520000001</v>
      </c>
      <c r="G38" s="12">
        <v>2.1726574210000003</v>
      </c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AF38" s="3"/>
    </row>
    <row r="39" spans="1:32" ht="17.7" x14ac:dyDescent="0.7">
      <c r="A39" s="2" t="s">
        <v>12</v>
      </c>
      <c r="B39" s="2" t="s">
        <v>34</v>
      </c>
      <c r="C39" s="34" t="s">
        <v>48</v>
      </c>
      <c r="D39" s="34">
        <v>25</v>
      </c>
      <c r="E39" s="12">
        <v>0.95059264632312424</v>
      </c>
      <c r="F39" s="12">
        <v>1.2280039789999995</v>
      </c>
      <c r="G39" s="12">
        <v>0.13569100699999925</v>
      </c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AF39" s="3"/>
    </row>
    <row r="40" spans="1:32" ht="15.7" x14ac:dyDescent="0.55000000000000004">
      <c r="A40" s="2"/>
      <c r="B40" s="2"/>
      <c r="C40" s="34"/>
      <c r="D40" s="39"/>
      <c r="E40" s="18"/>
      <c r="F40" s="18"/>
      <c r="G40" s="18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AF40" s="3"/>
    </row>
    <row r="41" spans="1:32" ht="15.7" x14ac:dyDescent="0.55000000000000004">
      <c r="A41" s="2"/>
      <c r="B41" s="2"/>
      <c r="C41" s="34"/>
      <c r="D41" s="39"/>
      <c r="E41" s="18"/>
      <c r="F41" s="18"/>
      <c r="G41" s="18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AF41" s="3"/>
    </row>
    <row r="42" spans="1:32" ht="15.7" x14ac:dyDescent="0.55000000000000004">
      <c r="A42" s="2"/>
      <c r="B42" s="2"/>
      <c r="C42" s="34"/>
      <c r="D42" s="39"/>
      <c r="E42" s="18"/>
      <c r="F42" s="18"/>
      <c r="G42" s="18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AF42" s="3"/>
    </row>
    <row r="43" spans="1:32" ht="15.7" x14ac:dyDescent="0.55000000000000004">
      <c r="A43" s="2"/>
      <c r="B43" s="2"/>
      <c r="C43" s="34"/>
      <c r="D43" s="39"/>
      <c r="E43" s="18"/>
      <c r="F43" s="18"/>
      <c r="G43" s="18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AF43" s="3"/>
    </row>
    <row r="44" spans="1:32" ht="15.7" x14ac:dyDescent="0.55000000000000004">
      <c r="A44" s="2"/>
      <c r="B44" s="2"/>
      <c r="C44" s="34"/>
      <c r="D44" s="39"/>
      <c r="E44" s="18"/>
      <c r="F44" s="18"/>
      <c r="G44" s="18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AF44" s="3"/>
    </row>
    <row r="45" spans="1:32" x14ac:dyDescent="0.5">
      <c r="E45"/>
      <c r="F45"/>
      <c r="G45"/>
      <c r="H45"/>
      <c r="I45" s="22"/>
      <c r="Q45" s="22"/>
      <c r="R45" s="22"/>
      <c r="S45" s="22"/>
      <c r="AF45" s="3"/>
    </row>
    <row r="46" spans="1:32" x14ac:dyDescent="0.5">
      <c r="E46"/>
      <c r="F46"/>
      <c r="G46"/>
      <c r="H46"/>
      <c r="J46"/>
      <c r="K46"/>
      <c r="L46"/>
      <c r="M46"/>
      <c r="N46"/>
      <c r="O46"/>
      <c r="P46"/>
    </row>
    <row r="47" spans="1:32" x14ac:dyDescent="0.5"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1:32" x14ac:dyDescent="0.5"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2:19" x14ac:dyDescent="0.5"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2:19" x14ac:dyDescent="0.5"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2:19" x14ac:dyDescent="0.5"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2:19" x14ac:dyDescent="0.5">
      <c r="B52" s="3"/>
      <c r="C52" s="18"/>
      <c r="D52" s="3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2:19" x14ac:dyDescent="0.5">
      <c r="B53" s="3"/>
      <c r="C53" s="18"/>
      <c r="D53" s="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2:19" x14ac:dyDescent="0.5">
      <c r="B54" s="3"/>
      <c r="C54" s="18"/>
      <c r="D54" s="3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2:19" x14ac:dyDescent="0.5">
      <c r="B55" s="3"/>
      <c r="C55" s="18"/>
      <c r="D55" s="3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2:19" x14ac:dyDescent="0.5">
      <c r="B56" s="3"/>
      <c r="C56" s="18"/>
      <c r="D56" s="3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2:19" x14ac:dyDescent="0.5">
      <c r="B57" s="3"/>
      <c r="C57" s="18"/>
      <c r="D57" s="3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2:19" x14ac:dyDescent="0.5">
      <c r="B58" s="3"/>
      <c r="C58" s="18"/>
      <c r="D58" s="3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2:19" x14ac:dyDescent="0.5">
      <c r="B59" s="3"/>
      <c r="C59" s="18"/>
      <c r="D59" s="3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2:19" x14ac:dyDescent="0.5">
      <c r="B60" s="3"/>
      <c r="C60" s="18"/>
      <c r="D60" s="3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2:19" x14ac:dyDescent="0.5">
      <c r="B61" s="3"/>
      <c r="C61" s="18"/>
      <c r="D61" s="3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2:19" x14ac:dyDescent="0.5">
      <c r="B62" s="3"/>
      <c r="C62" s="18"/>
      <c r="D62" s="3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2:19" x14ac:dyDescent="0.5">
      <c r="B63" s="3"/>
      <c r="C63" s="18"/>
      <c r="D63" s="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2:19" x14ac:dyDescent="0.5">
      <c r="B64" s="3"/>
      <c r="C64" s="18"/>
      <c r="D64" s="3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2:19" x14ac:dyDescent="0.5">
      <c r="B65" s="3"/>
      <c r="C65" s="18"/>
      <c r="D65" s="3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2:19" x14ac:dyDescent="0.5">
      <c r="B66" s="3"/>
      <c r="C66" s="18"/>
      <c r="D66" s="3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2:19" x14ac:dyDescent="0.5">
      <c r="B67" s="3"/>
      <c r="C67" s="18"/>
      <c r="D67" s="3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2:19" x14ac:dyDescent="0.5">
      <c r="B68" s="3"/>
      <c r="C68" s="18"/>
      <c r="D68" s="3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2:19" x14ac:dyDescent="0.5">
      <c r="B69" s="3"/>
      <c r="C69" s="18"/>
      <c r="D69" s="3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2:19" x14ac:dyDescent="0.5">
      <c r="B70" s="3"/>
      <c r="C70" s="18"/>
      <c r="D70" s="3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2:19" x14ac:dyDescent="0.5">
      <c r="B71" s="3"/>
      <c r="C71" s="18"/>
      <c r="D71" s="3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2:19" x14ac:dyDescent="0.5">
      <c r="B72" s="3"/>
      <c r="C72" s="18"/>
      <c r="D72" s="3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2:19" x14ac:dyDescent="0.5">
      <c r="B73" s="3"/>
      <c r="C73" s="18"/>
      <c r="D73" s="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2:19" x14ac:dyDescent="0.5">
      <c r="B74" s="3"/>
      <c r="C74" s="18"/>
      <c r="D74" s="3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2:19" x14ac:dyDescent="0.5">
      <c r="B75" s="3"/>
      <c r="C75" s="18"/>
      <c r="D75" s="3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2:19" x14ac:dyDescent="0.5">
      <c r="B76" s="3"/>
      <c r="C76" s="18"/>
      <c r="D76" s="3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2:19" x14ac:dyDescent="0.5">
      <c r="B77" s="3"/>
      <c r="C77" s="18"/>
      <c r="D77" s="3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2:19" x14ac:dyDescent="0.5">
      <c r="B78" s="3"/>
      <c r="C78" s="18"/>
      <c r="D78" s="3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2:19" x14ac:dyDescent="0.5">
      <c r="B79" s="3"/>
      <c r="C79" s="18"/>
      <c r="D79" s="3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2:19" x14ac:dyDescent="0.5">
      <c r="B80" s="3"/>
      <c r="C80" s="18"/>
      <c r="D80" s="3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2:19" x14ac:dyDescent="0.5">
      <c r="B81" s="3"/>
      <c r="C81" s="18"/>
      <c r="D81" s="3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2:19" x14ac:dyDescent="0.5">
      <c r="B82" s="3"/>
      <c r="C82" s="18"/>
      <c r="D82" s="3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2:19" x14ac:dyDescent="0.5">
      <c r="B83" s="3"/>
      <c r="C83" s="18"/>
      <c r="D83" s="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2:19" x14ac:dyDescent="0.5">
      <c r="B84" s="3"/>
      <c r="C84" s="18"/>
      <c r="D84" s="3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2:19" x14ac:dyDescent="0.5">
      <c r="B85" s="3"/>
      <c r="C85" s="18"/>
      <c r="D85" s="3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2:19" x14ac:dyDescent="0.5">
      <c r="B86" s="3"/>
      <c r="C86" s="18"/>
      <c r="D86" s="3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2:19" x14ac:dyDescent="0.5">
      <c r="B87" s="3"/>
      <c r="C87" s="18"/>
      <c r="D87" s="3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2:19" x14ac:dyDescent="0.5">
      <c r="B88" s="3"/>
      <c r="C88" s="18"/>
      <c r="D88" s="3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2:19" x14ac:dyDescent="0.5">
      <c r="B89" s="3"/>
      <c r="C89" s="18"/>
      <c r="D89" s="3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2:19" x14ac:dyDescent="0.5">
      <c r="B90" s="3"/>
      <c r="C90" s="18"/>
      <c r="D90" s="3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2:19" x14ac:dyDescent="0.5"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2:19" x14ac:dyDescent="0.5"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2:19" x14ac:dyDescent="0.5"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2:19" x14ac:dyDescent="0.5"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2:19" x14ac:dyDescent="0.5"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2:19" x14ac:dyDescent="0.5"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5:19" x14ac:dyDescent="0.5"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5:19" x14ac:dyDescent="0.5"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5:19" x14ac:dyDescent="0.5"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5:19" x14ac:dyDescent="0.5"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5:19" x14ac:dyDescent="0.5"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5:19" x14ac:dyDescent="0.5"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5:19" x14ac:dyDescent="0.5"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5:19" x14ac:dyDescent="0.5"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5:19" x14ac:dyDescent="0.5"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5:19" x14ac:dyDescent="0.5"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5:19" x14ac:dyDescent="0.5"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5:19" x14ac:dyDescent="0.5"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5:19" x14ac:dyDescent="0.5"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5:19" x14ac:dyDescent="0.5"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5:19" x14ac:dyDescent="0.5"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5:19" x14ac:dyDescent="0.5"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5:19" x14ac:dyDescent="0.5"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5:19" x14ac:dyDescent="0.5"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5:19" x14ac:dyDescent="0.5"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5:19" x14ac:dyDescent="0.5"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5:19" x14ac:dyDescent="0.5"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5:19" x14ac:dyDescent="0.5"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5:19" x14ac:dyDescent="0.5"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5:19" x14ac:dyDescent="0.5"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5:19" x14ac:dyDescent="0.5"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5:19" x14ac:dyDescent="0.5"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5:19" x14ac:dyDescent="0.5"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5:19" x14ac:dyDescent="0.5"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5:19" x14ac:dyDescent="0.5"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5:19" x14ac:dyDescent="0.5"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5:19" x14ac:dyDescent="0.5"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5:19" x14ac:dyDescent="0.5"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5:19" x14ac:dyDescent="0.5"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5:19" x14ac:dyDescent="0.5"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5:19" x14ac:dyDescent="0.5"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5:19" x14ac:dyDescent="0.5"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5:19" x14ac:dyDescent="0.5"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5:19" x14ac:dyDescent="0.5"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5:19" x14ac:dyDescent="0.5"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5:19" x14ac:dyDescent="0.5"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5:19" x14ac:dyDescent="0.5"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5:19" x14ac:dyDescent="0.5"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5:19" x14ac:dyDescent="0.5"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5:19" x14ac:dyDescent="0.5"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5:19" x14ac:dyDescent="0.5"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5:19" x14ac:dyDescent="0.5"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5:19" x14ac:dyDescent="0.5"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5:19" x14ac:dyDescent="0.5"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5:19" x14ac:dyDescent="0.5"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5:19" x14ac:dyDescent="0.5"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5:19" x14ac:dyDescent="0.5"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5:19" x14ac:dyDescent="0.5"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5:19" x14ac:dyDescent="0.5"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5:19" x14ac:dyDescent="0.5"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5:19" x14ac:dyDescent="0.5"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5:19" x14ac:dyDescent="0.5"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5:19" x14ac:dyDescent="0.5"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5:19" x14ac:dyDescent="0.5"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5:19" x14ac:dyDescent="0.5"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5:19" x14ac:dyDescent="0.5"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5:19" x14ac:dyDescent="0.5"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5:19" x14ac:dyDescent="0.5"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5:19" x14ac:dyDescent="0.5"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5:19" x14ac:dyDescent="0.5"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5:19" x14ac:dyDescent="0.5"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5:19" x14ac:dyDescent="0.5"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5:19" x14ac:dyDescent="0.5"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5:19" x14ac:dyDescent="0.5"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5:19" x14ac:dyDescent="0.5"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5:19" x14ac:dyDescent="0.5"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5:19" x14ac:dyDescent="0.5"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5:19" x14ac:dyDescent="0.5"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5:19" x14ac:dyDescent="0.5"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5:19" x14ac:dyDescent="0.5"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5:19" x14ac:dyDescent="0.5"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5:19" x14ac:dyDescent="0.5"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5:19" x14ac:dyDescent="0.5">
      <c r="E173"/>
      <c r="F173"/>
      <c r="G173"/>
      <c r="H173"/>
      <c r="I173"/>
      <c r="Q173"/>
      <c r="R173"/>
      <c r="S173"/>
    </row>
  </sheetData>
  <mergeCells count="2">
    <mergeCell ref="A1:G1"/>
    <mergeCell ref="J1:N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DB823-62E2-4E6C-A711-5C2CE68E47F9}">
  <dimension ref="A1:E20"/>
  <sheetViews>
    <sheetView zoomScale="70" zoomScaleNormal="70" workbookViewId="0">
      <selection sqref="A1:E1"/>
    </sheetView>
  </sheetViews>
  <sheetFormatPr defaultRowHeight="14.35" x14ac:dyDescent="0.5"/>
  <cols>
    <col min="1" max="1" width="10.52734375" customWidth="1"/>
    <col min="2" max="2" width="13.05859375" customWidth="1"/>
    <col min="3" max="5" width="13.05859375" style="5" customWidth="1"/>
  </cols>
  <sheetData>
    <row r="1" spans="1:5" ht="25.7" customHeight="1" x14ac:dyDescent="0.5">
      <c r="A1" s="99" t="s">
        <v>63</v>
      </c>
      <c r="B1" s="99"/>
      <c r="C1" s="99"/>
      <c r="D1" s="99"/>
      <c r="E1" s="99"/>
    </row>
    <row r="2" spans="1:5" ht="26.5" customHeight="1" x14ac:dyDescent="0.5">
      <c r="A2" s="5"/>
      <c r="B2" s="98" t="s">
        <v>46</v>
      </c>
      <c r="C2" s="98"/>
      <c r="D2" s="98"/>
      <c r="E2" s="98"/>
    </row>
    <row r="3" spans="1:5" ht="34.700000000000003" customHeight="1" x14ac:dyDescent="0.5">
      <c r="A3" s="5"/>
      <c r="B3" s="44" t="s">
        <v>42</v>
      </c>
      <c r="C3" s="44" t="s">
        <v>44</v>
      </c>
      <c r="D3" s="45" t="s">
        <v>41</v>
      </c>
      <c r="E3" s="45" t="s">
        <v>43</v>
      </c>
    </row>
    <row r="4" spans="1:5" x14ac:dyDescent="0.5">
      <c r="A4" s="5"/>
      <c r="B4" s="5"/>
      <c r="D4"/>
      <c r="E4"/>
    </row>
    <row r="5" spans="1:5" x14ac:dyDescent="0.5">
      <c r="A5" s="16" t="s">
        <v>35</v>
      </c>
      <c r="B5" s="14">
        <v>89.7</v>
      </c>
      <c r="C5" s="14">
        <v>86.7</v>
      </c>
      <c r="D5" s="14">
        <v>199.7</v>
      </c>
      <c r="E5" s="15">
        <v>179.9</v>
      </c>
    </row>
    <row r="6" spans="1:5" x14ac:dyDescent="0.5">
      <c r="A6" s="16" t="s">
        <v>36</v>
      </c>
      <c r="B6" s="14">
        <v>6.0333333333333385</v>
      </c>
      <c r="C6" s="14">
        <v>6.175309259012419</v>
      </c>
      <c r="D6" s="14">
        <v>8.5557647882063037</v>
      </c>
      <c r="E6" s="15">
        <v>3.5038074528527772</v>
      </c>
    </row>
    <row r="7" spans="1:5" x14ac:dyDescent="0.5">
      <c r="A7" s="5"/>
      <c r="B7" s="5"/>
      <c r="D7"/>
      <c r="E7"/>
    </row>
    <row r="8" spans="1:5" x14ac:dyDescent="0.5">
      <c r="A8" s="5"/>
      <c r="B8" s="5"/>
      <c r="D8"/>
      <c r="E8"/>
    </row>
    <row r="9" spans="1:5" x14ac:dyDescent="0.5">
      <c r="A9" s="5"/>
      <c r="B9" s="5"/>
      <c r="D9"/>
      <c r="E9"/>
    </row>
    <row r="10" spans="1:5" x14ac:dyDescent="0.5">
      <c r="A10" s="5"/>
      <c r="B10" s="5"/>
      <c r="D10"/>
      <c r="E10"/>
    </row>
    <row r="11" spans="1:5" x14ac:dyDescent="0.5">
      <c r="A11" s="5"/>
      <c r="B11" s="5"/>
      <c r="D11"/>
      <c r="E11"/>
    </row>
    <row r="12" spans="1:5" x14ac:dyDescent="0.5">
      <c r="A12" s="5"/>
      <c r="B12" s="5"/>
      <c r="D12"/>
      <c r="E12"/>
    </row>
    <row r="13" spans="1:5" x14ac:dyDescent="0.5">
      <c r="A13" s="5"/>
      <c r="B13" s="5"/>
      <c r="D13"/>
      <c r="E13"/>
    </row>
    <row r="14" spans="1:5" x14ac:dyDescent="0.5">
      <c r="A14" s="5"/>
      <c r="B14" s="5"/>
      <c r="D14"/>
      <c r="E14"/>
    </row>
    <row r="15" spans="1:5" x14ac:dyDescent="0.5">
      <c r="A15" s="5"/>
      <c r="B15" s="5"/>
      <c r="D15"/>
      <c r="E15"/>
    </row>
    <row r="16" spans="1:5" x14ac:dyDescent="0.5">
      <c r="A16" s="5"/>
      <c r="B16" s="5"/>
      <c r="D16"/>
      <c r="E16"/>
    </row>
    <row r="17" spans="1:5" x14ac:dyDescent="0.5">
      <c r="A17" s="5"/>
      <c r="B17" s="5"/>
      <c r="D17"/>
      <c r="E17"/>
    </row>
    <row r="18" spans="1:5" x14ac:dyDescent="0.5">
      <c r="A18" s="5"/>
      <c r="B18" s="5"/>
      <c r="D18"/>
      <c r="E18"/>
    </row>
    <row r="19" spans="1:5" x14ac:dyDescent="0.5">
      <c r="A19" s="5"/>
      <c r="B19" s="5"/>
      <c r="D19"/>
      <c r="E19"/>
    </row>
    <row r="20" spans="1:5" x14ac:dyDescent="0.5">
      <c r="A20" s="5"/>
      <c r="B20" s="5"/>
      <c r="D20"/>
      <c r="E20"/>
    </row>
  </sheetData>
  <mergeCells count="2">
    <mergeCell ref="B2:E2"/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A96E3-9C54-42D2-A153-807FDD4F2E3C}">
  <dimension ref="A1:G17"/>
  <sheetViews>
    <sheetView zoomScale="70" zoomScaleNormal="70" workbookViewId="0">
      <selection sqref="A1:G1"/>
    </sheetView>
  </sheetViews>
  <sheetFormatPr defaultRowHeight="14.35" x14ac:dyDescent="0.5"/>
  <cols>
    <col min="1" max="1" width="10.41015625" customWidth="1"/>
    <col min="2" max="7" width="10.41015625" style="11" customWidth="1"/>
  </cols>
  <sheetData>
    <row r="1" spans="1:7" ht="23.7" customHeight="1" x14ac:dyDescent="0.5">
      <c r="A1" s="100" t="s">
        <v>62</v>
      </c>
      <c r="B1" s="100"/>
      <c r="C1" s="100"/>
      <c r="D1" s="100"/>
      <c r="E1" s="100"/>
      <c r="F1" s="100"/>
      <c r="G1" s="100"/>
    </row>
    <row r="3" spans="1:7" x14ac:dyDescent="0.5">
      <c r="A3" s="4" t="s">
        <v>16</v>
      </c>
      <c r="B3" s="29" t="s">
        <v>15</v>
      </c>
      <c r="C3" s="29" t="s">
        <v>3</v>
      </c>
      <c r="D3" s="29" t="s">
        <v>4</v>
      </c>
      <c r="E3" s="29" t="s">
        <v>5</v>
      </c>
      <c r="F3" s="29" t="s">
        <v>6</v>
      </c>
      <c r="G3" s="29" t="s">
        <v>7</v>
      </c>
    </row>
    <row r="5" spans="1:7" ht="15.7" x14ac:dyDescent="0.55000000000000004">
      <c r="A5" s="2" t="s">
        <v>35</v>
      </c>
      <c r="B5" s="24">
        <v>1.6079387087829478</v>
      </c>
      <c r="C5" s="24">
        <v>2.0805915758544602</v>
      </c>
      <c r="D5" s="24">
        <v>2.2674254553314763</v>
      </c>
      <c r="E5" s="24">
        <v>2.4425886974912725</v>
      </c>
      <c r="F5" s="24">
        <v>2.4860767456934179</v>
      </c>
      <c r="G5" s="24">
        <v>2.4166318638377042</v>
      </c>
    </row>
    <row r="6" spans="1:7" ht="15.7" x14ac:dyDescent="0.55000000000000004">
      <c r="A6" s="2" t="s">
        <v>36</v>
      </c>
      <c r="B6" s="24">
        <v>0.1087296513710527</v>
      </c>
      <c r="C6" s="24">
        <v>0.11943950543274875</v>
      </c>
      <c r="D6" s="24">
        <v>0.13111128465306898</v>
      </c>
      <c r="E6" s="24">
        <v>0.13445650281576554</v>
      </c>
      <c r="F6" s="24">
        <v>0.16052507675324773</v>
      </c>
      <c r="G6" s="24">
        <v>0.18034916415800228</v>
      </c>
    </row>
    <row r="7" spans="1:7" x14ac:dyDescent="0.5">
      <c r="A7" s="7"/>
      <c r="B7" s="30"/>
      <c r="C7" s="30"/>
      <c r="D7" s="30"/>
    </row>
    <row r="8" spans="1:7" x14ac:dyDescent="0.5">
      <c r="A8" s="7"/>
      <c r="B8" s="30"/>
      <c r="C8" s="30"/>
      <c r="D8" s="30"/>
    </row>
    <row r="9" spans="1:7" x14ac:dyDescent="0.5">
      <c r="A9" s="7"/>
      <c r="B9" s="30"/>
      <c r="C9" s="30"/>
      <c r="D9" s="30"/>
    </row>
    <row r="10" spans="1:7" x14ac:dyDescent="0.5">
      <c r="A10" s="7"/>
      <c r="B10" s="30"/>
      <c r="C10" s="30"/>
      <c r="D10" s="30"/>
    </row>
    <row r="11" spans="1:7" x14ac:dyDescent="0.5">
      <c r="A11" s="7"/>
      <c r="B11" s="30"/>
      <c r="C11" s="30"/>
      <c r="D11" s="30"/>
    </row>
    <row r="12" spans="1:7" x14ac:dyDescent="0.5">
      <c r="A12" s="7"/>
      <c r="B12" s="30"/>
      <c r="C12" s="30"/>
      <c r="D12" s="30"/>
    </row>
    <row r="13" spans="1:7" x14ac:dyDescent="0.5">
      <c r="A13" s="7"/>
      <c r="B13" s="30"/>
      <c r="C13" s="30"/>
      <c r="D13" s="30"/>
    </row>
    <row r="14" spans="1:7" x14ac:dyDescent="0.5">
      <c r="A14" s="7"/>
      <c r="B14" s="30"/>
      <c r="C14" s="30"/>
      <c r="D14" s="30"/>
    </row>
    <row r="15" spans="1:7" x14ac:dyDescent="0.5">
      <c r="A15" s="7"/>
      <c r="B15" s="30"/>
      <c r="C15" s="30"/>
      <c r="D15" s="30"/>
    </row>
    <row r="16" spans="1:7" x14ac:dyDescent="0.5">
      <c r="A16" s="7"/>
      <c r="B16" s="30"/>
      <c r="C16" s="30"/>
      <c r="D16" s="30"/>
    </row>
    <row r="17" spans="1:4" x14ac:dyDescent="0.5">
      <c r="A17" s="8"/>
      <c r="B17" s="30"/>
      <c r="C17" s="30"/>
      <c r="D17" s="30"/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1137D-AD0F-4947-93DE-97CC4BBC7487}">
  <dimension ref="A1:N128"/>
  <sheetViews>
    <sheetView zoomScale="70" zoomScaleNormal="70" workbookViewId="0">
      <selection sqref="A1:G1"/>
    </sheetView>
  </sheetViews>
  <sheetFormatPr defaultRowHeight="14.35" x14ac:dyDescent="0.5"/>
  <cols>
    <col min="1" max="1" width="14.9375" bestFit="1" customWidth="1"/>
    <col min="2" max="2" width="8.9375" customWidth="1"/>
    <col min="3" max="3" width="11.5859375" bestFit="1" customWidth="1"/>
    <col min="4" max="4" width="12" customWidth="1"/>
    <col min="5" max="7" width="8.9375" customWidth="1"/>
    <col min="10" max="10" width="14.9375" bestFit="1" customWidth="1"/>
    <col min="11" max="14" width="11" customWidth="1"/>
  </cols>
  <sheetData>
    <row r="1" spans="1:14" ht="23.7" customHeight="1" thickBot="1" x14ac:dyDescent="0.55000000000000004">
      <c r="A1" s="85" t="s">
        <v>73</v>
      </c>
      <c r="B1" s="86"/>
      <c r="C1" s="86"/>
      <c r="D1" s="86"/>
      <c r="E1" s="86"/>
      <c r="F1" s="86"/>
      <c r="G1" s="87"/>
      <c r="H1" s="5"/>
      <c r="I1" s="5"/>
      <c r="J1" s="85" t="s">
        <v>71</v>
      </c>
      <c r="K1" s="86"/>
      <c r="L1" s="86"/>
      <c r="M1" s="86"/>
      <c r="N1" s="87"/>
    </row>
    <row r="2" spans="1:14" x14ac:dyDescent="0.5">
      <c r="A2" s="6"/>
      <c r="B2" s="6"/>
      <c r="C2" s="6"/>
      <c r="D2" s="6"/>
      <c r="E2" s="6"/>
      <c r="F2" s="6"/>
      <c r="G2" s="6"/>
      <c r="J2" s="29"/>
      <c r="L2" s="88" t="s">
        <v>61</v>
      </c>
      <c r="M2" s="88"/>
      <c r="N2" s="88"/>
    </row>
    <row r="3" spans="1:14" x14ac:dyDescent="0.5">
      <c r="A3" s="6"/>
      <c r="C3" s="27"/>
      <c r="D3" s="27" t="s">
        <v>65</v>
      </c>
      <c r="E3" s="46" t="s">
        <v>66</v>
      </c>
      <c r="F3" s="46" t="s">
        <v>66</v>
      </c>
      <c r="G3" s="46" t="s">
        <v>66</v>
      </c>
      <c r="J3" s="5"/>
      <c r="K3" s="5"/>
      <c r="L3" s="9" t="s">
        <v>0</v>
      </c>
      <c r="M3" s="9" t="s">
        <v>1</v>
      </c>
      <c r="N3" s="9" t="s">
        <v>2</v>
      </c>
    </row>
    <row r="4" spans="1:14" x14ac:dyDescent="0.5">
      <c r="A4" s="6"/>
      <c r="C4" s="27"/>
      <c r="D4" s="27" t="s">
        <v>69</v>
      </c>
      <c r="E4" s="28" t="s">
        <v>0</v>
      </c>
      <c r="F4" s="28" t="s">
        <v>1</v>
      </c>
      <c r="G4" s="28" t="s">
        <v>2</v>
      </c>
      <c r="J4" s="5"/>
      <c r="K4" s="5"/>
      <c r="L4" s="5"/>
      <c r="M4" s="5"/>
      <c r="N4" s="5"/>
    </row>
    <row r="5" spans="1:14" ht="17.7" x14ac:dyDescent="0.7">
      <c r="A5" s="48"/>
      <c r="B5" s="48"/>
      <c r="C5" s="28" t="s">
        <v>49</v>
      </c>
      <c r="D5" s="28" t="s">
        <v>50</v>
      </c>
      <c r="E5" s="49"/>
      <c r="F5" s="49"/>
      <c r="G5" s="49"/>
      <c r="J5" s="2" t="s">
        <v>8</v>
      </c>
      <c r="K5" s="10" t="s">
        <v>35</v>
      </c>
      <c r="L5" s="60">
        <f>AVERAGE(E6:E19)</f>
        <v>1.8131231411129682</v>
      </c>
      <c r="M5" s="60">
        <f t="shared" ref="M5:N5" si="0">AVERAGE(F6:F19)</f>
        <v>2.7877715603101021</v>
      </c>
      <c r="N5" s="60">
        <f t="shared" si="0"/>
        <v>2.9673143253228487</v>
      </c>
    </row>
    <row r="6" spans="1:14" ht="17.7" x14ac:dyDescent="0.7">
      <c r="A6" s="2" t="s">
        <v>8</v>
      </c>
      <c r="B6" s="2" t="s">
        <v>17</v>
      </c>
      <c r="C6" s="34" t="s">
        <v>48</v>
      </c>
      <c r="D6" s="34">
        <v>24</v>
      </c>
      <c r="E6" s="50">
        <v>1.7864119303975086</v>
      </c>
      <c r="F6" s="50">
        <v>3.0682410887050926</v>
      </c>
      <c r="G6" s="50">
        <v>4.0166065614831066</v>
      </c>
      <c r="K6" s="10" t="s">
        <v>72</v>
      </c>
      <c r="L6" s="61">
        <f>STDEV(E6:E19)</f>
        <v>0.6001773115420268</v>
      </c>
      <c r="M6" s="61">
        <f t="shared" ref="M6:N6" si="1">STDEV(F6:F19)</f>
        <v>0.8755554303052604</v>
      </c>
      <c r="N6" s="61">
        <f t="shared" si="1"/>
        <v>0.88997893275370388</v>
      </c>
    </row>
    <row r="7" spans="1:14" ht="17.7" x14ac:dyDescent="0.7">
      <c r="A7" s="2" t="s">
        <v>8</v>
      </c>
      <c r="B7" s="2" t="s">
        <v>18</v>
      </c>
      <c r="C7" s="34" t="s">
        <v>47</v>
      </c>
      <c r="D7" s="34">
        <v>23</v>
      </c>
      <c r="E7" s="50">
        <v>1.4987665803642498</v>
      </c>
      <c r="F7" s="50">
        <v>1.6635683201668039</v>
      </c>
      <c r="G7" s="50">
        <v>1.9363706096742712</v>
      </c>
      <c r="K7" s="10"/>
      <c r="L7" s="62"/>
      <c r="M7" s="62"/>
      <c r="N7" s="62"/>
    </row>
    <row r="8" spans="1:14" ht="17.7" x14ac:dyDescent="0.7">
      <c r="A8" s="2" t="s">
        <v>8</v>
      </c>
      <c r="B8" s="2" t="s">
        <v>19</v>
      </c>
      <c r="C8" s="34" t="s">
        <v>47</v>
      </c>
      <c r="D8" s="34">
        <v>25</v>
      </c>
      <c r="E8" s="50">
        <v>1.4122402345713059</v>
      </c>
      <c r="F8" s="50">
        <v>2.3105423055004746</v>
      </c>
      <c r="G8" s="50">
        <v>2.5441107136021266</v>
      </c>
      <c r="J8" s="2" t="s">
        <v>9</v>
      </c>
      <c r="K8" s="10" t="s">
        <v>35</v>
      </c>
      <c r="L8" s="60">
        <f>AVERAGE(E20:E33)</f>
        <v>1.9783339306796843</v>
      </c>
      <c r="M8" s="60">
        <f t="shared" ref="M8:N8" si="2">AVERAGE(F20:F33)</f>
        <v>2.84409525371965</v>
      </c>
      <c r="N8" s="60">
        <f t="shared" si="2"/>
        <v>3.0631864620770886</v>
      </c>
    </row>
    <row r="9" spans="1:14" ht="17.7" x14ac:dyDescent="0.7">
      <c r="A9" s="2" t="s">
        <v>8</v>
      </c>
      <c r="B9" s="2" t="s">
        <v>20</v>
      </c>
      <c r="C9" s="34" t="s">
        <v>47</v>
      </c>
      <c r="D9" s="34">
        <v>24</v>
      </c>
      <c r="E9" s="50">
        <v>2.8521314416560837</v>
      </c>
      <c r="F9" s="50">
        <v>4.307749388122911</v>
      </c>
      <c r="G9" s="50">
        <v>4.307749388122911</v>
      </c>
      <c r="K9" s="10" t="s">
        <v>72</v>
      </c>
      <c r="L9" s="61">
        <f>STDEV(E20:E33)</f>
        <v>0.44142811618657435</v>
      </c>
      <c r="M9" s="61">
        <f t="shared" ref="M9:N9" si="3">STDEV(F20:F33)</f>
        <v>0.87478335328101142</v>
      </c>
      <c r="N9" s="61">
        <f t="shared" si="3"/>
        <v>0.80150302295032771</v>
      </c>
    </row>
    <row r="10" spans="1:14" ht="17.7" x14ac:dyDescent="0.7">
      <c r="A10" s="2" t="s">
        <v>8</v>
      </c>
      <c r="B10" s="2" t="s">
        <v>21</v>
      </c>
      <c r="C10" s="34" t="s">
        <v>47</v>
      </c>
      <c r="D10" s="34">
        <v>27</v>
      </c>
      <c r="E10" s="50">
        <v>1.9267711415239361</v>
      </c>
      <c r="F10" s="50">
        <v>3.3968524117741969</v>
      </c>
      <c r="G10" s="50">
        <v>2.5441107136021266</v>
      </c>
      <c r="K10" s="10"/>
      <c r="L10" s="62"/>
      <c r="M10" s="62"/>
      <c r="N10" s="62"/>
    </row>
    <row r="11" spans="1:14" ht="17.7" x14ac:dyDescent="0.7">
      <c r="A11" s="2" t="s">
        <v>8</v>
      </c>
      <c r="B11" s="2" t="s">
        <v>22</v>
      </c>
      <c r="C11" s="34" t="s">
        <v>48</v>
      </c>
      <c r="D11" s="34">
        <v>22</v>
      </c>
      <c r="E11" s="50">
        <v>2.5372216176177331</v>
      </c>
      <c r="F11" s="50">
        <v>2.8521314416560832</v>
      </c>
      <c r="G11" s="50">
        <v>3.6879952384140022</v>
      </c>
      <c r="J11" s="2" t="s">
        <v>10</v>
      </c>
      <c r="K11" s="10" t="s">
        <v>35</v>
      </c>
      <c r="L11" s="60">
        <f>AVERAGE(E34:E47)</f>
        <v>1.9985515538922647</v>
      </c>
      <c r="M11" s="60">
        <f t="shared" ref="M11:N11" si="4">AVERAGE(F34:F47)</f>
        <v>2.3858677115815299</v>
      </c>
      <c r="N11" s="60">
        <f t="shared" si="4"/>
        <v>2.781272904844903</v>
      </c>
    </row>
    <row r="12" spans="1:14" ht="17.7" x14ac:dyDescent="0.7">
      <c r="A12" s="2" t="s">
        <v>8</v>
      </c>
      <c r="B12" s="2" t="s">
        <v>23</v>
      </c>
      <c r="C12" s="34" t="s">
        <v>48</v>
      </c>
      <c r="D12" s="34">
        <v>22</v>
      </c>
      <c r="E12" s="50">
        <v>1.5891223315051364</v>
      </c>
      <c r="F12" s="50">
        <v>3.0130812477976594</v>
      </c>
      <c r="G12" s="50">
        <v>3.3968524117741978</v>
      </c>
      <c r="K12" s="10" t="s">
        <v>72</v>
      </c>
      <c r="L12" s="61">
        <f>STDEV(E34:E47)</f>
        <v>1.0364353271905262</v>
      </c>
      <c r="M12" s="61">
        <f t="shared" ref="M12:N12" si="5">STDEV(F34:F47)</f>
        <v>1.0871687504257601</v>
      </c>
      <c r="N12" s="61">
        <f t="shared" si="5"/>
        <v>1.1266568978772544</v>
      </c>
    </row>
    <row r="13" spans="1:14" ht="17.7" x14ac:dyDescent="0.7">
      <c r="A13" s="2" t="s">
        <v>8</v>
      </c>
      <c r="B13" s="2" t="s">
        <v>24</v>
      </c>
      <c r="C13" s="34" t="s">
        <v>48</v>
      </c>
      <c r="D13" s="34">
        <v>24</v>
      </c>
      <c r="E13" s="50">
        <v>2.0944326584514652</v>
      </c>
      <c r="F13" s="50">
        <v>3.0682410887050926</v>
      </c>
      <c r="G13" s="50">
        <v>2.8521314416560837</v>
      </c>
      <c r="J13" s="20"/>
      <c r="K13" s="20"/>
      <c r="L13" s="20"/>
      <c r="M13" s="20"/>
      <c r="N13" s="20"/>
    </row>
    <row r="14" spans="1:14" ht="17.7" x14ac:dyDescent="0.7">
      <c r="A14" s="2" t="s">
        <v>8</v>
      </c>
      <c r="B14" s="2" t="s">
        <v>25</v>
      </c>
      <c r="C14" s="34" t="s">
        <v>47</v>
      </c>
      <c r="D14" s="34">
        <v>25</v>
      </c>
      <c r="E14" s="50">
        <v>1.9166725847326678</v>
      </c>
      <c r="F14" s="50">
        <v>3.3042240744374638</v>
      </c>
      <c r="G14" s="50">
        <v>3.0130812477976594</v>
      </c>
    </row>
    <row r="15" spans="1:14" ht="17.7" x14ac:dyDescent="0.7">
      <c r="A15" s="2" t="s">
        <v>8</v>
      </c>
      <c r="B15" s="2" t="s">
        <v>26</v>
      </c>
      <c r="C15" s="34" t="s">
        <v>48</v>
      </c>
      <c r="D15" s="34">
        <v>20</v>
      </c>
      <c r="E15" s="50">
        <v>0.55584147329316291</v>
      </c>
      <c r="F15" s="50">
        <v>1.2536219124516377</v>
      </c>
      <c r="G15" s="50">
        <v>1.0679085733702252</v>
      </c>
    </row>
    <row r="16" spans="1:14" ht="17.7" x14ac:dyDescent="0.7">
      <c r="A16" s="2" t="s">
        <v>8</v>
      </c>
      <c r="B16" s="2" t="s">
        <v>27</v>
      </c>
      <c r="C16" s="34" t="s">
        <v>48</v>
      </c>
      <c r="D16" s="34">
        <v>23</v>
      </c>
      <c r="E16" s="50">
        <v>2.0228969554672158</v>
      </c>
      <c r="F16" s="50">
        <v>1.8067873084182065</v>
      </c>
      <c r="G16" s="50">
        <v>2.3105423055004746</v>
      </c>
    </row>
    <row r="17" spans="1:7" ht="17.7" x14ac:dyDescent="0.7">
      <c r="A17" s="2" t="s">
        <v>8</v>
      </c>
      <c r="B17" s="2" t="s">
        <v>28</v>
      </c>
      <c r="C17" s="34" t="s">
        <v>48</v>
      </c>
      <c r="D17" s="34">
        <v>25</v>
      </c>
      <c r="E17" s="50">
        <v>1.4753215819137078</v>
      </c>
      <c r="F17" s="50">
        <v>2.0944326584514652</v>
      </c>
      <c r="G17" s="50">
        <v>2.6844699247285551</v>
      </c>
    </row>
    <row r="18" spans="1:7" ht="17.7" x14ac:dyDescent="0.7">
      <c r="A18" s="2" t="s">
        <v>8</v>
      </c>
      <c r="B18" s="2" t="s">
        <v>29</v>
      </c>
      <c r="C18" s="34" t="s">
        <v>48</v>
      </c>
      <c r="D18" s="34">
        <v>23</v>
      </c>
      <c r="E18" s="50">
        <v>2.5372216176177331</v>
      </c>
      <c r="F18" s="50">
        <v>4.0166065614831066</v>
      </c>
      <c r="G18" s="50">
        <v>4.0166065614831066</v>
      </c>
    </row>
    <row r="19" spans="1:7" ht="17.7" x14ac:dyDescent="0.7">
      <c r="A19" s="2" t="s">
        <v>8</v>
      </c>
      <c r="B19" s="2" t="s">
        <v>30</v>
      </c>
      <c r="C19" s="34" t="s">
        <v>47</v>
      </c>
      <c r="D19" s="34">
        <v>22</v>
      </c>
      <c r="E19" s="50">
        <v>1.1786718264696532</v>
      </c>
      <c r="F19" s="50">
        <v>2.8727220366712318</v>
      </c>
      <c r="G19" s="50">
        <v>3.1638648633110362</v>
      </c>
    </row>
    <row r="20" spans="1:7" ht="17.7" x14ac:dyDescent="0.7">
      <c r="A20" s="2" t="s">
        <v>9</v>
      </c>
      <c r="B20" s="2" t="s">
        <v>17</v>
      </c>
      <c r="C20" s="34" t="s">
        <v>47</v>
      </c>
      <c r="D20" s="34">
        <v>24</v>
      </c>
      <c r="E20" s="50">
        <v>2.5372216176177331</v>
      </c>
      <c r="F20" s="50">
        <v>3.0682410887050926</v>
      </c>
      <c r="G20" s="50">
        <v>3.3968524117741969</v>
      </c>
    </row>
    <row r="21" spans="1:7" ht="17.7" x14ac:dyDescent="0.7">
      <c r="A21" s="2" t="s">
        <v>9</v>
      </c>
      <c r="B21" s="2" t="s">
        <v>18</v>
      </c>
      <c r="C21" s="34" t="s">
        <v>47</v>
      </c>
      <c r="D21" s="34">
        <v>24</v>
      </c>
      <c r="E21" s="50">
        <v>2.3280010665531177</v>
      </c>
      <c r="F21" s="50">
        <v>2.7498784264405272</v>
      </c>
      <c r="G21" s="50">
        <v>2.4683602776795457</v>
      </c>
    </row>
    <row r="22" spans="1:7" ht="17.7" x14ac:dyDescent="0.7">
      <c r="A22" s="2" t="s">
        <v>9</v>
      </c>
      <c r="B22" s="2" t="s">
        <v>19</v>
      </c>
      <c r="C22" s="34" t="s">
        <v>48</v>
      </c>
      <c r="D22" s="34">
        <v>27</v>
      </c>
      <c r="E22" s="50">
        <v>1.7294815426315642</v>
      </c>
      <c r="F22" s="50">
        <v>1.6635683201668039</v>
      </c>
      <c r="G22" s="50">
        <v>3.0130812477976594</v>
      </c>
    </row>
    <row r="23" spans="1:7" ht="17.7" x14ac:dyDescent="0.7">
      <c r="A23" s="2" t="s">
        <v>9</v>
      </c>
      <c r="B23" s="2" t="s">
        <v>20</v>
      </c>
      <c r="C23" s="34" t="s">
        <v>47</v>
      </c>
      <c r="D23" s="34">
        <v>24</v>
      </c>
      <c r="E23" s="50">
        <v>2.3280010665531177</v>
      </c>
      <c r="F23" s="50">
        <v>4.0166065614831066</v>
      </c>
      <c r="G23" s="50">
        <v>3.6879952384140013</v>
      </c>
    </row>
    <row r="24" spans="1:7" ht="17.7" x14ac:dyDescent="0.7">
      <c r="A24" s="2" t="s">
        <v>9</v>
      </c>
      <c r="B24" s="2" t="s">
        <v>21</v>
      </c>
      <c r="C24" s="34" t="s">
        <v>48</v>
      </c>
      <c r="D24" s="34">
        <v>21</v>
      </c>
      <c r="E24" s="50">
        <v>1.8248391305720904</v>
      </c>
      <c r="F24" s="50">
        <v>2.8727220366712318</v>
      </c>
      <c r="G24" s="50">
        <v>2.8521314416560832</v>
      </c>
    </row>
    <row r="25" spans="1:7" ht="17.7" x14ac:dyDescent="0.7">
      <c r="A25" s="2" t="s">
        <v>9</v>
      </c>
      <c r="B25" s="2" t="s">
        <v>22</v>
      </c>
      <c r="C25" s="34" t="s">
        <v>47</v>
      </c>
      <c r="D25" s="34">
        <v>26</v>
      </c>
      <c r="E25" s="50">
        <v>2.0374959393948844</v>
      </c>
      <c r="F25" s="50">
        <v>3.1807427647251885</v>
      </c>
      <c r="G25" s="50">
        <v>4.0166065614831066</v>
      </c>
    </row>
    <row r="26" spans="1:7" ht="17.7" x14ac:dyDescent="0.7">
      <c r="A26" s="2" t="s">
        <v>9</v>
      </c>
      <c r="B26" s="2" t="s">
        <v>23</v>
      </c>
      <c r="C26" s="34" t="s">
        <v>48</v>
      </c>
      <c r="D26" s="34">
        <v>23</v>
      </c>
      <c r="E26" s="50">
        <v>2.6360217946070743</v>
      </c>
      <c r="F26" s="50">
        <v>4.0166065614831066</v>
      </c>
      <c r="G26" s="50">
        <v>4.307749388122911</v>
      </c>
    </row>
    <row r="27" spans="1:7" ht="17.7" x14ac:dyDescent="0.7">
      <c r="A27" s="2" t="s">
        <v>9</v>
      </c>
      <c r="B27" s="2" t="s">
        <v>24</v>
      </c>
      <c r="C27" s="34" t="s">
        <v>48</v>
      </c>
      <c r="D27" s="34">
        <v>30</v>
      </c>
      <c r="E27" s="50">
        <v>1.4689887443403835</v>
      </c>
      <c r="F27" s="50">
        <v>3.3968524117741969</v>
      </c>
      <c r="G27" s="50">
        <v>3.3968524117741969</v>
      </c>
    </row>
    <row r="28" spans="1:7" ht="17.7" x14ac:dyDescent="0.7">
      <c r="A28" s="2" t="s">
        <v>9</v>
      </c>
      <c r="B28" s="2" t="s">
        <v>25</v>
      </c>
      <c r="C28" s="34" t="s">
        <v>47</v>
      </c>
      <c r="D28" s="34">
        <v>25</v>
      </c>
      <c r="E28" s="50">
        <v>1.6635683201668039</v>
      </c>
      <c r="F28" s="50">
        <v>1.4987665803642498</v>
      </c>
      <c r="G28" s="50">
        <v>1.7742931180377521</v>
      </c>
    </row>
    <row r="29" spans="1:7" ht="17.7" x14ac:dyDescent="0.7">
      <c r="A29" s="2" t="s">
        <v>9</v>
      </c>
      <c r="B29" s="2" t="s">
        <v>26</v>
      </c>
      <c r="C29" s="34" t="s">
        <v>47</v>
      </c>
      <c r="D29" s="34">
        <v>23</v>
      </c>
      <c r="E29" s="50">
        <v>1.4509115113440099</v>
      </c>
      <c r="F29" s="50">
        <v>2.0374959393948844</v>
      </c>
      <c r="G29" s="50">
        <v>2.1603395496255891</v>
      </c>
    </row>
    <row r="30" spans="1:7" ht="17.7" x14ac:dyDescent="0.7">
      <c r="A30" s="2" t="s">
        <v>9</v>
      </c>
      <c r="B30" s="2" t="s">
        <v>27</v>
      </c>
      <c r="C30" s="34" t="s">
        <v>47</v>
      </c>
      <c r="D30" s="34">
        <v>23</v>
      </c>
      <c r="E30" s="50">
        <v>2.3105423055004746</v>
      </c>
      <c r="F30" s="50">
        <v>3.3042240744374638</v>
      </c>
      <c r="G30" s="50">
        <v>3.6879952384140013</v>
      </c>
    </row>
    <row r="31" spans="1:7" ht="17.7" x14ac:dyDescent="0.7">
      <c r="A31" s="2" t="s">
        <v>9</v>
      </c>
      <c r="B31" s="2" t="s">
        <v>28</v>
      </c>
      <c r="C31" s="34" t="s">
        <v>47</v>
      </c>
      <c r="D31" s="34">
        <v>21</v>
      </c>
      <c r="E31" s="50">
        <v>1.8248391305720904</v>
      </c>
      <c r="F31" s="50">
        <v>1.4509115113440099</v>
      </c>
      <c r="G31" s="50">
        <v>1.6844799194456623</v>
      </c>
    </row>
    <row r="32" spans="1:7" ht="17.7" x14ac:dyDescent="0.7">
      <c r="A32" s="2" t="s">
        <v>9</v>
      </c>
      <c r="B32" s="2" t="s">
        <v>29</v>
      </c>
      <c r="C32" s="34" t="s">
        <v>48</v>
      </c>
      <c r="D32" s="34">
        <v>29</v>
      </c>
      <c r="E32" s="50">
        <v>2.3280010665531177</v>
      </c>
      <c r="F32" s="50">
        <v>3.6879952384140022</v>
      </c>
      <c r="G32" s="50">
        <v>3.0410212530803316</v>
      </c>
    </row>
    <row r="33" spans="1:7" ht="17.7" x14ac:dyDescent="0.7">
      <c r="A33" s="2" t="s">
        <v>9</v>
      </c>
      <c r="B33" s="2" t="s">
        <v>30</v>
      </c>
      <c r="C33" s="34" t="s">
        <v>48</v>
      </c>
      <c r="D33" s="34">
        <v>24</v>
      </c>
      <c r="E33" s="50">
        <v>1.2287617931091206</v>
      </c>
      <c r="F33" s="50">
        <v>2.8727220366712318</v>
      </c>
      <c r="G33" s="50">
        <v>3.3968524117741978</v>
      </c>
    </row>
    <row r="34" spans="1:7" ht="17.7" x14ac:dyDescent="0.7">
      <c r="A34" s="2" t="s">
        <v>10</v>
      </c>
      <c r="B34" s="2" t="s">
        <v>17</v>
      </c>
      <c r="C34" s="34" t="s">
        <v>48</v>
      </c>
      <c r="D34" s="34">
        <v>22</v>
      </c>
      <c r="E34" s="50">
        <v>2.5441107136021266</v>
      </c>
      <c r="F34" s="50">
        <v>2.4683602776795457</v>
      </c>
      <c r="G34" s="50">
        <v>3.1807427647251885</v>
      </c>
    </row>
    <row r="35" spans="1:7" ht="17.7" x14ac:dyDescent="0.7">
      <c r="A35" s="2" t="s">
        <v>10</v>
      </c>
      <c r="B35" s="2" t="s">
        <v>18</v>
      </c>
      <c r="C35" s="34" t="s">
        <v>48</v>
      </c>
      <c r="D35" s="34">
        <v>23</v>
      </c>
      <c r="E35" s="50">
        <v>1.5891223315051364</v>
      </c>
      <c r="F35" s="50">
        <v>1.6635683201668039</v>
      </c>
      <c r="G35" s="50">
        <v>2.4212671033714219</v>
      </c>
    </row>
    <row r="36" spans="1:7" ht="17.7" x14ac:dyDescent="0.7">
      <c r="A36" s="2" t="s">
        <v>10</v>
      </c>
      <c r="B36" s="2" t="s">
        <v>19</v>
      </c>
      <c r="C36" s="34" t="s">
        <v>47</v>
      </c>
      <c r="D36" s="34">
        <v>22</v>
      </c>
      <c r="E36" s="50">
        <v>0.55584147329316291</v>
      </c>
      <c r="F36" s="50">
        <v>1.1786718264696532</v>
      </c>
      <c r="G36" s="50">
        <v>1.0679085733702252</v>
      </c>
    </row>
    <row r="37" spans="1:7" ht="17.7" x14ac:dyDescent="0.7">
      <c r="A37" s="2" t="s">
        <v>10</v>
      </c>
      <c r="B37" s="2" t="s">
        <v>20</v>
      </c>
      <c r="C37" s="34" t="s">
        <v>47</v>
      </c>
      <c r="D37" s="34">
        <v>24</v>
      </c>
      <c r="E37" s="50">
        <v>1.2057859229832513</v>
      </c>
      <c r="F37" s="50">
        <v>1.6844799194456623</v>
      </c>
      <c r="G37" s="50">
        <v>2.4683602776795457</v>
      </c>
    </row>
    <row r="38" spans="1:7" ht="17.7" x14ac:dyDescent="0.7">
      <c r="A38" s="2" t="s">
        <v>10</v>
      </c>
      <c r="B38" s="2" t="s">
        <v>21</v>
      </c>
      <c r="C38" s="34" t="s">
        <v>48</v>
      </c>
      <c r="D38" s="34">
        <v>28</v>
      </c>
      <c r="E38" s="50">
        <v>2.8521314416560832</v>
      </c>
      <c r="F38" s="50">
        <v>3.1807427647251885</v>
      </c>
      <c r="G38" s="50">
        <v>3.3968524117741969</v>
      </c>
    </row>
    <row r="39" spans="1:7" ht="17.7" x14ac:dyDescent="0.7">
      <c r="A39" s="2" t="s">
        <v>10</v>
      </c>
      <c r="B39" s="2" t="s">
        <v>22</v>
      </c>
      <c r="C39" s="34" t="s">
        <v>48</v>
      </c>
      <c r="D39" s="34">
        <v>27</v>
      </c>
      <c r="E39" s="50">
        <v>0.89102647643639477</v>
      </c>
      <c r="F39" s="50">
        <v>2.3910768033902432</v>
      </c>
      <c r="G39" s="50">
        <v>3.0410212530803316</v>
      </c>
    </row>
    <row r="40" spans="1:7" ht="17.7" x14ac:dyDescent="0.7">
      <c r="A40" s="2" t="s">
        <v>10</v>
      </c>
      <c r="B40" s="2" t="s">
        <v>23</v>
      </c>
      <c r="C40" s="34" t="s">
        <v>47</v>
      </c>
      <c r="D40" s="34">
        <v>23</v>
      </c>
      <c r="E40" s="50">
        <v>2.3105423055004746</v>
      </c>
      <c r="F40" s="50">
        <v>3.6879952384140022</v>
      </c>
      <c r="G40" s="50">
        <v>3.6879952384140022</v>
      </c>
    </row>
    <row r="41" spans="1:7" ht="17.7" x14ac:dyDescent="0.7">
      <c r="A41" s="2" t="s">
        <v>10</v>
      </c>
      <c r="B41" s="2" t="s">
        <v>24</v>
      </c>
      <c r="C41" s="34" t="s">
        <v>47</v>
      </c>
      <c r="D41" s="34">
        <v>23</v>
      </c>
      <c r="E41" s="50">
        <v>1.9363706096742712</v>
      </c>
      <c r="F41" s="50">
        <v>2.5372216176177331</v>
      </c>
      <c r="G41" s="50">
        <v>3.6879952384140022</v>
      </c>
    </row>
    <row r="42" spans="1:7" ht="17.7" x14ac:dyDescent="0.7">
      <c r="A42" s="2" t="s">
        <v>10</v>
      </c>
      <c r="B42" s="2" t="s">
        <v>25</v>
      </c>
      <c r="C42" s="34" t="s">
        <v>48</v>
      </c>
      <c r="D42" s="34">
        <v>25</v>
      </c>
      <c r="E42" s="50">
        <v>3.6879952384140013</v>
      </c>
      <c r="F42" s="50">
        <v>3.0130812477976594</v>
      </c>
      <c r="G42" s="50">
        <v>3.3968524117741978</v>
      </c>
    </row>
    <row r="43" spans="1:7" ht="17.7" x14ac:dyDescent="0.7">
      <c r="A43" s="2" t="s">
        <v>10</v>
      </c>
      <c r="B43" s="2" t="s">
        <v>26</v>
      </c>
      <c r="C43" s="34" t="s">
        <v>48</v>
      </c>
      <c r="D43" s="34">
        <v>21</v>
      </c>
      <c r="E43" s="50">
        <v>3.3968524117741978</v>
      </c>
      <c r="F43" s="50">
        <v>4.0166065614831066</v>
      </c>
      <c r="G43" s="50">
        <v>3.6879952384140022</v>
      </c>
    </row>
    <row r="44" spans="1:7" ht="17.7" x14ac:dyDescent="0.7">
      <c r="A44" s="2" t="s">
        <v>10</v>
      </c>
      <c r="B44" s="2" t="s">
        <v>27</v>
      </c>
      <c r="C44" s="34" t="s">
        <v>47</v>
      </c>
      <c r="D44" s="34">
        <v>25</v>
      </c>
      <c r="E44" s="50">
        <v>1.9267711415239361</v>
      </c>
      <c r="F44" s="50">
        <v>3.4718855913649929</v>
      </c>
      <c r="G44" s="50">
        <v>3.1807427647251885</v>
      </c>
    </row>
    <row r="45" spans="1:7" ht="17.7" x14ac:dyDescent="0.7">
      <c r="A45" s="2" t="s">
        <v>10</v>
      </c>
      <c r="B45" s="2" t="s">
        <v>28</v>
      </c>
      <c r="C45" s="34" t="s">
        <v>47</v>
      </c>
      <c r="D45" s="34">
        <v>25</v>
      </c>
      <c r="E45" s="50">
        <v>3.1807427647251885</v>
      </c>
      <c r="F45" s="50">
        <v>2.6844699247285542</v>
      </c>
      <c r="G45" s="50">
        <v>4.0166065614831066</v>
      </c>
    </row>
    <row r="46" spans="1:7" ht="17.7" x14ac:dyDescent="0.7">
      <c r="A46" s="2" t="s">
        <v>10</v>
      </c>
      <c r="B46" s="2" t="s">
        <v>29</v>
      </c>
      <c r="C46" s="34" t="s">
        <v>47</v>
      </c>
      <c r="D46" s="34">
        <v>20</v>
      </c>
      <c r="E46" s="50">
        <v>1.3555539234034837</v>
      </c>
      <c r="F46" s="50">
        <v>1.2651981722625971</v>
      </c>
      <c r="G46" s="50">
        <v>1.4662787212744322</v>
      </c>
    </row>
    <row r="47" spans="1:7" ht="17.7" x14ac:dyDescent="0.7">
      <c r="A47" s="2" t="s">
        <v>10</v>
      </c>
      <c r="B47" s="2" t="s">
        <v>30</v>
      </c>
      <c r="C47" s="34" t="s">
        <v>47</v>
      </c>
      <c r="D47" s="34">
        <v>22</v>
      </c>
      <c r="E47" s="50">
        <v>0.546875</v>
      </c>
      <c r="F47" s="50">
        <v>0.15878969659567554</v>
      </c>
      <c r="G47" s="50">
        <v>0.23720210932878774</v>
      </c>
    </row>
    <row r="49" spans="1:14" ht="14.7" thickBot="1" x14ac:dyDescent="0.55000000000000004"/>
    <row r="50" spans="1:14" ht="23.7" customHeight="1" thickBot="1" x14ac:dyDescent="0.55000000000000004">
      <c r="A50" s="89" t="s">
        <v>74</v>
      </c>
      <c r="B50" s="90"/>
      <c r="C50" s="90"/>
      <c r="D50" s="90"/>
      <c r="E50" s="90"/>
      <c r="F50" s="90"/>
      <c r="G50" s="91"/>
      <c r="H50" s="5"/>
      <c r="I50" s="5"/>
      <c r="J50" s="89" t="s">
        <v>75</v>
      </c>
      <c r="K50" s="90"/>
      <c r="L50" s="90"/>
      <c r="M50" s="90"/>
      <c r="N50" s="91"/>
    </row>
    <row r="51" spans="1:14" ht="15.35" customHeight="1" x14ac:dyDescent="0.7">
      <c r="J51" s="33"/>
      <c r="K51" s="33"/>
      <c r="L51" s="88" t="s">
        <v>61</v>
      </c>
      <c r="M51" s="88"/>
      <c r="N51" s="88"/>
    </row>
    <row r="52" spans="1:14" x14ac:dyDescent="0.5">
      <c r="C52" s="27"/>
      <c r="D52" s="27" t="s">
        <v>65</v>
      </c>
      <c r="E52" s="46" t="s">
        <v>66</v>
      </c>
      <c r="F52" s="46" t="s">
        <v>66</v>
      </c>
      <c r="G52" s="46" t="s">
        <v>66</v>
      </c>
      <c r="J52" s="5"/>
      <c r="K52" s="5"/>
      <c r="L52" s="9" t="s">
        <v>0</v>
      </c>
      <c r="M52" s="9" t="s">
        <v>1</v>
      </c>
      <c r="N52" s="9" t="s">
        <v>2</v>
      </c>
    </row>
    <row r="53" spans="1:14" x14ac:dyDescent="0.5">
      <c r="C53" s="27"/>
      <c r="D53" s="27" t="s">
        <v>69</v>
      </c>
      <c r="E53" s="28" t="s">
        <v>0</v>
      </c>
      <c r="F53" s="28" t="s">
        <v>1</v>
      </c>
      <c r="G53" s="28" t="s">
        <v>2</v>
      </c>
      <c r="J53" s="5"/>
      <c r="K53" s="5"/>
      <c r="L53" s="5"/>
      <c r="M53" s="5"/>
      <c r="N53" s="5"/>
    </row>
    <row r="54" spans="1:14" ht="17.7" x14ac:dyDescent="0.7">
      <c r="C54" s="28" t="s">
        <v>49</v>
      </c>
      <c r="D54" s="28" t="s">
        <v>50</v>
      </c>
      <c r="E54" s="5"/>
      <c r="F54" s="5"/>
      <c r="G54" s="5"/>
      <c r="J54" s="35" t="s">
        <v>11</v>
      </c>
      <c r="K54" s="38" t="s">
        <v>35</v>
      </c>
      <c r="L54" s="60">
        <f>AVERAGE(E55:E67)</f>
        <v>2.022557948090502</v>
      </c>
      <c r="M54" s="60">
        <f t="shared" ref="M54:N54" si="6">AVERAGE(F55:F67)</f>
        <v>2.8502024588941834</v>
      </c>
      <c r="N54" s="60">
        <f t="shared" si="6"/>
        <v>3.5148526326734393</v>
      </c>
    </row>
    <row r="55" spans="1:14" ht="17.7" x14ac:dyDescent="0.7">
      <c r="A55" s="2" t="s">
        <v>11</v>
      </c>
      <c r="B55" s="2" t="s">
        <v>17</v>
      </c>
      <c r="C55" s="34" t="s">
        <v>47</v>
      </c>
      <c r="D55" s="34">
        <v>20</v>
      </c>
      <c r="E55" s="52">
        <v>1.4509115113440099</v>
      </c>
      <c r="F55" s="52">
        <v>2.5441107136021266</v>
      </c>
      <c r="G55" s="52">
        <v>4.0166065614831066</v>
      </c>
      <c r="J55" s="36"/>
      <c r="K55" s="10" t="s">
        <v>72</v>
      </c>
      <c r="L55" s="61">
        <f>STDEV(E55:E67)</f>
        <v>0.77688161165275671</v>
      </c>
      <c r="M55" s="61">
        <f t="shared" ref="M55:N55" si="7">STDEV(F55:F67)</f>
        <v>0.84833584109834925</v>
      </c>
      <c r="N55" s="61">
        <f t="shared" si="7"/>
        <v>0.86567184134847086</v>
      </c>
    </row>
    <row r="56" spans="1:14" ht="17.7" x14ac:dyDescent="0.7">
      <c r="A56" s="2" t="s">
        <v>11</v>
      </c>
      <c r="B56" s="2" t="s">
        <v>18</v>
      </c>
      <c r="C56" s="34" t="s">
        <v>47</v>
      </c>
      <c r="D56" s="34">
        <v>23</v>
      </c>
      <c r="E56" s="52">
        <v>0.39705177669748748</v>
      </c>
      <c r="F56" s="52">
        <v>0.81633427158434391</v>
      </c>
      <c r="G56" s="52">
        <v>0.99312911416045702</v>
      </c>
      <c r="J56" s="36"/>
      <c r="K56" s="38"/>
      <c r="L56" s="62"/>
      <c r="M56" s="62"/>
      <c r="N56" s="62"/>
    </row>
    <row r="57" spans="1:14" ht="17.7" x14ac:dyDescent="0.7">
      <c r="A57" s="2" t="s">
        <v>11</v>
      </c>
      <c r="B57" s="2" t="s">
        <v>19</v>
      </c>
      <c r="C57" s="34" t="s">
        <v>48</v>
      </c>
      <c r="D57" s="34">
        <v>20</v>
      </c>
      <c r="E57" s="52">
        <v>2.0374959393948844</v>
      </c>
      <c r="F57" s="52">
        <v>3.0130812477976594</v>
      </c>
      <c r="G57" s="52">
        <v>3.6879952384140022</v>
      </c>
      <c r="J57" s="35" t="s">
        <v>12</v>
      </c>
      <c r="K57" s="38" t="s">
        <v>35</v>
      </c>
      <c r="L57" s="60">
        <f>AVERAGE(E68:E80)</f>
        <v>2.2937533121303622</v>
      </c>
      <c r="M57" s="60">
        <f t="shared" ref="M57:N57" si="8">AVERAGE(F68:F80)</f>
        <v>2.9483195190641709</v>
      </c>
      <c r="N57" s="60">
        <f t="shared" si="8"/>
        <v>3.2773801920645722</v>
      </c>
    </row>
    <row r="58" spans="1:14" ht="17.7" x14ac:dyDescent="0.7">
      <c r="A58" s="2" t="s">
        <v>11</v>
      </c>
      <c r="B58" s="2" t="s">
        <v>20</v>
      </c>
      <c r="C58" s="34" t="s">
        <v>47</v>
      </c>
      <c r="D58" s="34">
        <v>25</v>
      </c>
      <c r="E58" s="52">
        <v>2.3105423055004746</v>
      </c>
      <c r="F58" s="52">
        <v>3.6879952384140013</v>
      </c>
      <c r="G58" s="52">
        <v>3.6879952384140013</v>
      </c>
      <c r="J58" s="36"/>
      <c r="K58" s="10" t="s">
        <v>72</v>
      </c>
      <c r="L58" s="61">
        <f>STDEV(E68:E80)</f>
        <v>0.48376005601733035</v>
      </c>
      <c r="M58" s="61">
        <f t="shared" ref="M58:N58" si="9">STDEV(F68:F80)</f>
        <v>0.5099853474147048</v>
      </c>
      <c r="N58" s="61">
        <f t="shared" si="9"/>
        <v>0.63296306334971031</v>
      </c>
    </row>
    <row r="59" spans="1:14" ht="17.7" x14ac:dyDescent="0.7">
      <c r="A59" s="2" t="s">
        <v>11</v>
      </c>
      <c r="B59" s="2" t="s">
        <v>21</v>
      </c>
      <c r="C59" s="34" t="s">
        <v>47</v>
      </c>
      <c r="D59" s="34">
        <v>21</v>
      </c>
      <c r="E59" s="52">
        <v>3.4718855913649929</v>
      </c>
      <c r="F59" s="52">
        <v>2.6844699247285542</v>
      </c>
      <c r="G59" s="52">
        <v>3.3042240744374638</v>
      </c>
      <c r="J59" s="36"/>
      <c r="K59" s="38"/>
      <c r="L59" s="62"/>
      <c r="M59" s="62"/>
      <c r="N59" s="62"/>
    </row>
    <row r="60" spans="1:14" ht="17.7" x14ac:dyDescent="0.7">
      <c r="A60" s="2" t="s">
        <v>11</v>
      </c>
      <c r="B60" s="2" t="s">
        <v>22</v>
      </c>
      <c r="C60" s="34" t="s">
        <v>47</v>
      </c>
      <c r="D60" s="34">
        <v>23</v>
      </c>
      <c r="E60" s="52">
        <v>3.0130812477976621</v>
      </c>
      <c r="F60" s="52">
        <v>4.016606561483111</v>
      </c>
      <c r="G60" s="52">
        <v>4.016606561483111</v>
      </c>
      <c r="J60" s="35" t="s">
        <v>13</v>
      </c>
      <c r="K60" s="38" t="s">
        <v>35</v>
      </c>
      <c r="L60" s="60">
        <f>AVERAGE(E81:E93)</f>
        <v>1.946551140986305</v>
      </c>
      <c r="M60" s="60">
        <f t="shared" ref="M60:N60" si="10">AVERAGE(F81:F93)</f>
        <v>2.6724116037623498</v>
      </c>
      <c r="N60" s="60">
        <f t="shared" si="10"/>
        <v>2.9641754128224442</v>
      </c>
    </row>
    <row r="61" spans="1:14" ht="17.7" x14ac:dyDescent="0.7">
      <c r="A61" s="2" t="s">
        <v>11</v>
      </c>
      <c r="B61" s="2" t="s">
        <v>23</v>
      </c>
      <c r="C61" s="34" t="s">
        <v>48</v>
      </c>
      <c r="D61" s="34">
        <v>25</v>
      </c>
      <c r="E61" s="52">
        <v>2.3105423055004746</v>
      </c>
      <c r="F61" s="52">
        <v>3.7254637348433053</v>
      </c>
      <c r="G61" s="52">
        <v>4.307749388122919</v>
      </c>
      <c r="J61" s="36"/>
      <c r="K61" s="10" t="s">
        <v>72</v>
      </c>
      <c r="L61" s="61">
        <f>STDEV(E81:E93)</f>
        <v>0.38069821447223545</v>
      </c>
      <c r="M61" s="61">
        <f t="shared" ref="M61:N61" si="11">STDEV(F81:F93)</f>
        <v>0.64072535207346892</v>
      </c>
      <c r="N61" s="61">
        <f t="shared" si="11"/>
        <v>0.88638299378589158</v>
      </c>
    </row>
    <row r="62" spans="1:14" ht="17.7" x14ac:dyDescent="0.7">
      <c r="A62" s="2" t="s">
        <v>11</v>
      </c>
      <c r="B62" s="2" t="s">
        <v>24</v>
      </c>
      <c r="C62" s="34" t="s">
        <v>48</v>
      </c>
      <c r="D62" s="34">
        <v>23</v>
      </c>
      <c r="E62" s="52">
        <v>2.4683602776795457</v>
      </c>
      <c r="F62" s="52">
        <v>3.4718855913649929</v>
      </c>
      <c r="G62" s="52">
        <v>4.0166065614831066</v>
      </c>
    </row>
    <row r="63" spans="1:14" ht="17.7" x14ac:dyDescent="0.7">
      <c r="A63" s="2" t="s">
        <v>11</v>
      </c>
      <c r="B63" s="2" t="s">
        <v>25</v>
      </c>
      <c r="C63" s="34" t="s">
        <v>48</v>
      </c>
      <c r="D63" s="34">
        <v>23</v>
      </c>
      <c r="E63" s="52">
        <v>1.5891223315051364</v>
      </c>
      <c r="F63" s="52">
        <v>2.2051574563224134</v>
      </c>
      <c r="G63" s="52">
        <v>3.0682410887050926</v>
      </c>
    </row>
    <row r="64" spans="1:14" ht="17.7" x14ac:dyDescent="0.7">
      <c r="A64" s="2" t="s">
        <v>11</v>
      </c>
      <c r="B64" s="2" t="s">
        <v>26</v>
      </c>
      <c r="C64" s="34" t="s">
        <v>48</v>
      </c>
      <c r="D64" s="34">
        <v>24</v>
      </c>
      <c r="E64" s="52">
        <v>1.5528435222958559</v>
      </c>
      <c r="F64" s="52">
        <v>2.3105423055004746</v>
      </c>
      <c r="G64" s="52">
        <v>4.0166065614831066</v>
      </c>
    </row>
    <row r="65" spans="1:7" ht="17.7" x14ac:dyDescent="0.7">
      <c r="A65" s="2" t="s">
        <v>11</v>
      </c>
      <c r="B65" s="2" t="s">
        <v>27</v>
      </c>
      <c r="C65" s="34" t="s">
        <v>48</v>
      </c>
      <c r="D65" s="34">
        <v>25</v>
      </c>
      <c r="E65" s="52">
        <v>2.3280010665531177</v>
      </c>
      <c r="F65" s="52">
        <v>3.0682410887050926</v>
      </c>
      <c r="G65" s="52">
        <v>3.6879952384140013</v>
      </c>
    </row>
    <row r="66" spans="1:7" ht="17.7" x14ac:dyDescent="0.7">
      <c r="A66" s="2" t="s">
        <v>11</v>
      </c>
      <c r="B66" s="2" t="s">
        <v>28</v>
      </c>
      <c r="C66" s="34" t="s">
        <v>47</v>
      </c>
      <c r="D66" s="34">
        <v>24</v>
      </c>
      <c r="E66" s="52">
        <v>1.4662787212744319</v>
      </c>
      <c r="F66" s="52">
        <v>2.3280010665531177</v>
      </c>
      <c r="G66" s="52">
        <v>2.8727220366712318</v>
      </c>
    </row>
    <row r="67" spans="1:7" ht="17.7" x14ac:dyDescent="0.7">
      <c r="A67" s="2" t="s">
        <v>11</v>
      </c>
      <c r="B67" s="2" t="s">
        <v>29</v>
      </c>
      <c r="C67" s="34" t="s">
        <v>48</v>
      </c>
      <c r="D67" s="34">
        <v>32</v>
      </c>
      <c r="E67" s="52">
        <v>1.8971367282684566</v>
      </c>
      <c r="F67" s="52">
        <v>3.1807427647251885</v>
      </c>
      <c r="G67" s="52">
        <v>4.0166065614831066</v>
      </c>
    </row>
    <row r="68" spans="1:7" ht="17.7" x14ac:dyDescent="0.7">
      <c r="A68" s="2" t="s">
        <v>12</v>
      </c>
      <c r="B68" s="2" t="s">
        <v>17</v>
      </c>
      <c r="C68" s="34" t="s">
        <v>48</v>
      </c>
      <c r="D68" s="34">
        <v>25</v>
      </c>
      <c r="E68" s="55">
        <v>2.4683602776795457</v>
      </c>
      <c r="F68" s="56">
        <v>3.0682410887050926</v>
      </c>
      <c r="G68" s="56">
        <v>3.3968524117741969</v>
      </c>
    </row>
    <row r="69" spans="1:7" ht="17.7" x14ac:dyDescent="0.7">
      <c r="A69" s="2" t="s">
        <v>12</v>
      </c>
      <c r="B69" s="2" t="s">
        <v>18</v>
      </c>
      <c r="C69" s="34" t="s">
        <v>48</v>
      </c>
      <c r="D69" s="34">
        <v>27</v>
      </c>
      <c r="E69" s="55">
        <v>2.0374959393948844</v>
      </c>
      <c r="F69" s="56">
        <v>2.6360217946070743</v>
      </c>
      <c r="G69" s="56">
        <v>2.3280010665531177</v>
      </c>
    </row>
    <row r="70" spans="1:7" ht="17.7" x14ac:dyDescent="0.7">
      <c r="A70" s="2" t="s">
        <v>12</v>
      </c>
      <c r="B70" s="2" t="s">
        <v>19</v>
      </c>
      <c r="C70" s="34" t="s">
        <v>48</v>
      </c>
      <c r="D70" s="34">
        <v>23</v>
      </c>
      <c r="E70" s="55">
        <v>2.3280010665531177</v>
      </c>
      <c r="F70" s="56">
        <v>3.0682410887050926</v>
      </c>
      <c r="G70" s="56">
        <v>4.307749388122911</v>
      </c>
    </row>
    <row r="71" spans="1:7" ht="17.7" x14ac:dyDescent="0.7">
      <c r="A71" s="2" t="s">
        <v>12</v>
      </c>
      <c r="B71" s="2" t="s">
        <v>20</v>
      </c>
      <c r="C71" s="34" t="s">
        <v>47</v>
      </c>
      <c r="D71" s="34">
        <v>24</v>
      </c>
      <c r="E71" s="55">
        <v>2.2051574563224134</v>
      </c>
      <c r="F71" s="56">
        <v>3.0130812477976594</v>
      </c>
      <c r="G71" s="56">
        <v>3.1807427647251885</v>
      </c>
    </row>
    <row r="72" spans="1:7" ht="17.7" x14ac:dyDescent="0.7">
      <c r="A72" s="2" t="s">
        <v>12</v>
      </c>
      <c r="B72" s="2" t="s">
        <v>21</v>
      </c>
      <c r="C72" s="34" t="s">
        <v>47</v>
      </c>
      <c r="D72" s="34">
        <v>26</v>
      </c>
      <c r="E72" s="55">
        <v>1.8067873084182065</v>
      </c>
      <c r="F72" s="56">
        <v>2.6360217946070743</v>
      </c>
      <c r="G72" s="56">
        <v>3.0682410887050926</v>
      </c>
    </row>
    <row r="73" spans="1:7" ht="17.7" x14ac:dyDescent="0.7">
      <c r="A73" s="2" t="s">
        <v>12</v>
      </c>
      <c r="B73" s="2" t="s">
        <v>22</v>
      </c>
      <c r="C73" s="34" t="s">
        <v>47</v>
      </c>
      <c r="D73" s="34">
        <v>30</v>
      </c>
      <c r="E73" s="55">
        <v>1.4662787212744319</v>
      </c>
      <c r="F73" s="56">
        <v>2.0374959393948844</v>
      </c>
      <c r="G73" s="56">
        <v>2.3280010665531177</v>
      </c>
    </row>
    <row r="74" spans="1:7" ht="17.7" x14ac:dyDescent="0.7">
      <c r="A74" s="2" t="s">
        <v>12</v>
      </c>
      <c r="B74" s="2" t="s">
        <v>23</v>
      </c>
      <c r="C74" s="34" t="s">
        <v>47</v>
      </c>
      <c r="D74" s="34">
        <v>20</v>
      </c>
      <c r="E74" s="55">
        <v>1.7742931180377521</v>
      </c>
      <c r="F74" s="56">
        <v>2.3105423055004737</v>
      </c>
      <c r="G74" s="56">
        <v>3.0130812477976594</v>
      </c>
    </row>
    <row r="75" spans="1:7" ht="17.7" x14ac:dyDescent="0.7">
      <c r="A75" s="2" t="s">
        <v>12</v>
      </c>
      <c r="B75" s="2" t="s">
        <v>24</v>
      </c>
      <c r="C75" s="34" t="s">
        <v>48</v>
      </c>
      <c r="D75" s="34">
        <v>27</v>
      </c>
      <c r="E75" s="55">
        <v>2.5441107136021266</v>
      </c>
      <c r="F75" s="56">
        <v>3.3042240744374638</v>
      </c>
      <c r="G75" s="56">
        <v>4.307749388122911</v>
      </c>
    </row>
    <row r="76" spans="1:7" ht="17.7" x14ac:dyDescent="0.7">
      <c r="A76" s="2" t="s">
        <v>12</v>
      </c>
      <c r="B76" s="2" t="s">
        <v>25</v>
      </c>
      <c r="C76" s="34" t="s">
        <v>47</v>
      </c>
      <c r="D76" s="34">
        <v>25</v>
      </c>
      <c r="E76" s="55">
        <v>3.1807427647251885</v>
      </c>
      <c r="F76" s="56">
        <v>3.0130812477976594</v>
      </c>
      <c r="G76" s="56">
        <v>3.6879952384140013</v>
      </c>
    </row>
    <row r="77" spans="1:7" ht="17.7" x14ac:dyDescent="0.7">
      <c r="A77" s="2" t="s">
        <v>12</v>
      </c>
      <c r="B77" s="2" t="s">
        <v>26</v>
      </c>
      <c r="C77" s="34" t="s">
        <v>47</v>
      </c>
      <c r="D77" s="34">
        <v>23</v>
      </c>
      <c r="E77" s="55">
        <v>2.0944326584514652</v>
      </c>
      <c r="F77" s="56">
        <v>3.6879952384140022</v>
      </c>
      <c r="G77" s="56">
        <v>3.7254637348433022</v>
      </c>
    </row>
    <row r="78" spans="1:7" ht="17.7" x14ac:dyDescent="0.7">
      <c r="A78" s="2" t="s">
        <v>12</v>
      </c>
      <c r="B78" s="2" t="s">
        <v>27</v>
      </c>
      <c r="C78" s="34" t="s">
        <v>47</v>
      </c>
      <c r="D78" s="34">
        <v>19</v>
      </c>
      <c r="E78" s="55">
        <v>3.0410212530803316</v>
      </c>
      <c r="F78" s="56">
        <v>3.6879952384140022</v>
      </c>
      <c r="G78" s="56">
        <v>3.3968524117741978</v>
      </c>
    </row>
    <row r="79" spans="1:7" ht="17.7" x14ac:dyDescent="0.7">
      <c r="A79" s="2" t="s">
        <v>12</v>
      </c>
      <c r="B79" s="2" t="s">
        <v>28</v>
      </c>
      <c r="C79" s="34" t="s">
        <v>47</v>
      </c>
      <c r="D79" s="34">
        <v>24</v>
      </c>
      <c r="E79" s="55">
        <v>2.5441107136021266</v>
      </c>
      <c r="F79" s="56">
        <v>2.4683602776795457</v>
      </c>
      <c r="G79" s="56">
        <v>2.6844699247285542</v>
      </c>
    </row>
    <row r="80" spans="1:7" ht="17.7" x14ac:dyDescent="0.7">
      <c r="A80" s="2" t="s">
        <v>12</v>
      </c>
      <c r="B80" s="2" t="s">
        <v>29</v>
      </c>
      <c r="C80" s="34" t="s">
        <v>47</v>
      </c>
      <c r="D80" s="34">
        <v>22</v>
      </c>
      <c r="E80" s="55">
        <v>2.3280010665531177</v>
      </c>
      <c r="F80" s="56">
        <v>3.3968524117741978</v>
      </c>
      <c r="G80" s="56">
        <v>3.1807427647251885</v>
      </c>
    </row>
    <row r="81" spans="1:14" ht="17.7" x14ac:dyDescent="0.7">
      <c r="A81" s="2" t="s">
        <v>13</v>
      </c>
      <c r="B81" s="2" t="s">
        <v>17</v>
      </c>
      <c r="C81" s="34" t="s">
        <v>47</v>
      </c>
      <c r="D81" s="34">
        <v>26</v>
      </c>
      <c r="E81" s="55">
        <v>2.544110713602127</v>
      </c>
      <c r="F81" s="56">
        <v>3.0682410887050926</v>
      </c>
      <c r="G81" s="56">
        <v>2.8521314416560832</v>
      </c>
    </row>
    <row r="82" spans="1:14" ht="17.7" x14ac:dyDescent="0.7">
      <c r="A82" s="2" t="s">
        <v>13</v>
      </c>
      <c r="B82" s="2" t="s">
        <v>18</v>
      </c>
      <c r="C82" s="34" t="s">
        <v>47</v>
      </c>
      <c r="D82" s="34">
        <v>25</v>
      </c>
      <c r="E82" s="55">
        <v>2.2051574563224134</v>
      </c>
      <c r="F82" s="56">
        <v>2.3280010665531177</v>
      </c>
      <c r="G82" s="56">
        <v>3.3968524117741978</v>
      </c>
    </row>
    <row r="83" spans="1:14" ht="17.7" x14ac:dyDescent="0.7">
      <c r="A83" s="2" t="s">
        <v>13</v>
      </c>
      <c r="B83" s="2" t="s">
        <v>19</v>
      </c>
      <c r="C83" s="34" t="s">
        <v>48</v>
      </c>
      <c r="D83" s="34">
        <v>24</v>
      </c>
      <c r="E83" s="55">
        <v>2.3105423055004737</v>
      </c>
      <c r="F83" s="56">
        <v>3.0410212530803316</v>
      </c>
      <c r="G83" s="56">
        <v>1.6844799194456623</v>
      </c>
    </row>
    <row r="84" spans="1:14" ht="17.7" x14ac:dyDescent="0.7">
      <c r="A84" s="2" t="s">
        <v>13</v>
      </c>
      <c r="B84" s="2" t="s">
        <v>20</v>
      </c>
      <c r="C84" s="34" t="s">
        <v>47</v>
      </c>
      <c r="D84" s="34">
        <v>20</v>
      </c>
      <c r="E84" s="55">
        <v>1.5525994456977337</v>
      </c>
      <c r="F84" s="56">
        <v>3.1807427647251885</v>
      </c>
      <c r="G84" s="56">
        <v>1.8248391305720904</v>
      </c>
    </row>
    <row r="85" spans="1:14" ht="17.7" x14ac:dyDescent="0.7">
      <c r="A85" s="2" t="s">
        <v>13</v>
      </c>
      <c r="B85" s="2" t="s">
        <v>21</v>
      </c>
      <c r="C85" s="34" t="s">
        <v>47</v>
      </c>
      <c r="D85" s="34">
        <v>20</v>
      </c>
      <c r="E85" s="55">
        <v>1.4509115113440099</v>
      </c>
      <c r="F85" s="56">
        <v>1.7294815426315642</v>
      </c>
      <c r="G85" s="56">
        <v>2.0374959393948844</v>
      </c>
    </row>
    <row r="86" spans="1:14" ht="17.7" x14ac:dyDescent="0.7">
      <c r="A86" s="2" t="s">
        <v>13</v>
      </c>
      <c r="B86" s="2" t="s">
        <v>22</v>
      </c>
      <c r="C86" s="34" t="s">
        <v>48</v>
      </c>
      <c r="D86" s="34">
        <v>26</v>
      </c>
      <c r="E86" s="55">
        <v>1.5528435222958559</v>
      </c>
      <c r="F86" s="56">
        <v>2.6844699247285542</v>
      </c>
      <c r="G86" s="56">
        <v>2.4683602776795457</v>
      </c>
    </row>
    <row r="87" spans="1:14" ht="17.7" x14ac:dyDescent="0.7">
      <c r="A87" s="2" t="s">
        <v>13</v>
      </c>
      <c r="B87" s="2" t="s">
        <v>23</v>
      </c>
      <c r="C87" s="34" t="s">
        <v>47</v>
      </c>
      <c r="D87" s="34">
        <v>26</v>
      </c>
      <c r="E87" s="55">
        <v>1.8971367282684566</v>
      </c>
      <c r="F87" s="56">
        <v>2.3105423055004737</v>
      </c>
      <c r="G87" s="56">
        <v>2.9302964552093833</v>
      </c>
    </row>
    <row r="88" spans="1:14" ht="17.7" x14ac:dyDescent="0.7">
      <c r="A88" s="2" t="s">
        <v>13</v>
      </c>
      <c r="B88" s="2" t="s">
        <v>24</v>
      </c>
      <c r="C88" s="34" t="s">
        <v>48</v>
      </c>
      <c r="D88" s="34">
        <v>22</v>
      </c>
      <c r="E88" s="55">
        <v>2.1603395496255891</v>
      </c>
      <c r="F88" s="56">
        <v>2.8521314416560832</v>
      </c>
      <c r="G88" s="56">
        <v>3.7254637348433022</v>
      </c>
    </row>
    <row r="89" spans="1:14" ht="17.7" x14ac:dyDescent="0.7">
      <c r="A89" s="2" t="s">
        <v>13</v>
      </c>
      <c r="B89" s="2" t="s">
        <v>25</v>
      </c>
      <c r="C89" s="34" t="s">
        <v>47</v>
      </c>
      <c r="D89" s="34">
        <v>21</v>
      </c>
      <c r="E89" s="55">
        <v>1.7864119303975086</v>
      </c>
      <c r="F89" s="56">
        <v>2.019980338499161</v>
      </c>
      <c r="G89" s="56">
        <v>3.0682410887050926</v>
      </c>
    </row>
    <row r="90" spans="1:14" ht="17.7" x14ac:dyDescent="0.7">
      <c r="A90" s="2" t="s">
        <v>13</v>
      </c>
      <c r="B90" s="2" t="s">
        <v>26</v>
      </c>
      <c r="C90" s="34" t="s">
        <v>48</v>
      </c>
      <c r="D90" s="34">
        <v>26</v>
      </c>
      <c r="E90" s="55">
        <v>1.5528435222958559</v>
      </c>
      <c r="F90" s="56">
        <v>2.1132527066081024</v>
      </c>
      <c r="G90" s="56">
        <v>4.0166065614831066</v>
      </c>
    </row>
    <row r="91" spans="1:14" ht="17.7" x14ac:dyDescent="0.7">
      <c r="A91" s="2" t="s">
        <v>13</v>
      </c>
      <c r="B91" s="2" t="s">
        <v>27</v>
      </c>
      <c r="C91" s="34" t="s">
        <v>47</v>
      </c>
      <c r="D91" s="34">
        <v>22</v>
      </c>
      <c r="E91" s="55">
        <v>2.1603395496255891</v>
      </c>
      <c r="F91" s="56">
        <v>3.6879952384140013</v>
      </c>
      <c r="G91" s="56">
        <v>4.0166065614831066</v>
      </c>
    </row>
    <row r="92" spans="1:14" ht="17.7" x14ac:dyDescent="0.7">
      <c r="A92" s="2" t="s">
        <v>13</v>
      </c>
      <c r="B92" s="2" t="s">
        <v>28</v>
      </c>
      <c r="C92" s="34" t="s">
        <v>48</v>
      </c>
      <c r="D92" s="34">
        <v>21</v>
      </c>
      <c r="E92" s="55">
        <v>1.6635683201668039</v>
      </c>
      <c r="F92" s="56">
        <v>2.0374959393948844</v>
      </c>
      <c r="G92" s="56">
        <v>2.2051574563224134</v>
      </c>
    </row>
    <row r="93" spans="1:14" ht="17.7" x14ac:dyDescent="0.7">
      <c r="A93" s="2" t="s">
        <v>13</v>
      </c>
      <c r="B93" s="2" t="s">
        <v>29</v>
      </c>
      <c r="C93" s="34" t="s">
        <v>48</v>
      </c>
      <c r="D93" s="34">
        <v>20</v>
      </c>
      <c r="E93" s="55">
        <v>2.4683602776795457</v>
      </c>
      <c r="F93" s="56">
        <v>3.6879952384140022</v>
      </c>
      <c r="G93" s="56">
        <v>4.307749388122911</v>
      </c>
    </row>
    <row r="95" spans="1:14" ht="14.7" thickBot="1" x14ac:dyDescent="0.55000000000000004"/>
    <row r="96" spans="1:14" ht="23.7" customHeight="1" thickBot="1" x14ac:dyDescent="0.55000000000000004">
      <c r="A96" s="101" t="s">
        <v>78</v>
      </c>
      <c r="B96" s="102"/>
      <c r="C96" s="102"/>
      <c r="D96" s="102"/>
      <c r="E96" s="102"/>
      <c r="F96" s="102"/>
      <c r="G96" s="103"/>
      <c r="H96" s="5"/>
      <c r="I96" s="5"/>
      <c r="J96" s="101" t="s">
        <v>79</v>
      </c>
      <c r="K96" s="102"/>
      <c r="L96" s="102"/>
      <c r="M96" s="102"/>
      <c r="N96" s="103"/>
    </row>
    <row r="97" spans="1:14" ht="14" customHeight="1" x14ac:dyDescent="0.7">
      <c r="J97" s="33"/>
      <c r="K97" s="33"/>
      <c r="L97" s="88" t="s">
        <v>61</v>
      </c>
      <c r="M97" s="88"/>
      <c r="N97" s="88"/>
    </row>
    <row r="98" spans="1:14" x14ac:dyDescent="0.5">
      <c r="B98" s="27" t="s">
        <v>65</v>
      </c>
      <c r="C98" s="27"/>
      <c r="D98" s="27"/>
      <c r="E98" s="46" t="s">
        <v>66</v>
      </c>
      <c r="F98" s="46" t="s">
        <v>66</v>
      </c>
      <c r="G98" s="46" t="s">
        <v>66</v>
      </c>
      <c r="J98" s="5"/>
      <c r="K98" s="5"/>
      <c r="L98" s="9" t="s">
        <v>0</v>
      </c>
      <c r="M98" s="9" t="s">
        <v>1</v>
      </c>
      <c r="N98" s="9" t="s">
        <v>2</v>
      </c>
    </row>
    <row r="99" spans="1:14" x14ac:dyDescent="0.5">
      <c r="B99" s="27" t="s">
        <v>69</v>
      </c>
      <c r="C99" s="27"/>
      <c r="D99" s="27"/>
      <c r="E99" s="28" t="s">
        <v>0</v>
      </c>
      <c r="F99" s="28" t="s">
        <v>1</v>
      </c>
      <c r="G99" s="28" t="s">
        <v>2</v>
      </c>
      <c r="J99" s="5"/>
      <c r="K99" s="5"/>
      <c r="L99" s="5"/>
      <c r="M99" s="5"/>
      <c r="N99" s="5"/>
    </row>
    <row r="100" spans="1:14" ht="17.7" x14ac:dyDescent="0.7">
      <c r="C100" s="28" t="s">
        <v>49</v>
      </c>
      <c r="D100" s="28" t="s">
        <v>50</v>
      </c>
      <c r="E100" s="5"/>
      <c r="F100" s="5"/>
      <c r="G100" s="5"/>
      <c r="J100" s="2" t="s">
        <v>14</v>
      </c>
      <c r="K100" s="10" t="s">
        <v>35</v>
      </c>
      <c r="L100" s="60">
        <f>AVERAGE(E101:E114)</f>
        <v>1.98137452907802</v>
      </c>
      <c r="M100" s="60">
        <f t="shared" ref="M100" si="12">AVERAGE(F101:F114)</f>
        <v>2.5032495839888109</v>
      </c>
      <c r="N100" s="60">
        <f t="shared" ref="N100" si="13">AVERAGE(G101:G114)</f>
        <v>3.0874029750074041</v>
      </c>
    </row>
    <row r="101" spans="1:14" ht="17.7" x14ac:dyDescent="0.7">
      <c r="A101" s="2" t="s">
        <v>14</v>
      </c>
      <c r="B101" s="2" t="s">
        <v>17</v>
      </c>
      <c r="C101" s="34" t="s">
        <v>47</v>
      </c>
      <c r="D101" s="34">
        <v>22</v>
      </c>
      <c r="E101" s="58">
        <v>1.7742931180377519</v>
      </c>
      <c r="F101" s="58">
        <v>2.3006987607520171</v>
      </c>
      <c r="G101" s="58">
        <v>2.872722036671234</v>
      </c>
      <c r="K101" s="10" t="s">
        <v>72</v>
      </c>
      <c r="L101" s="61">
        <f>STDEV(E101:E114)</f>
        <v>0.70002367224571982</v>
      </c>
      <c r="M101" s="61">
        <f t="shared" ref="M101" si="14">STDEV(F101:F114)</f>
        <v>0.76875180111596308</v>
      </c>
      <c r="N101" s="61">
        <f t="shared" ref="N101" si="15">STDEV(G101:G114)</f>
        <v>0.70360739964796681</v>
      </c>
    </row>
    <row r="102" spans="1:14" ht="17.7" x14ac:dyDescent="0.7">
      <c r="A102" s="2" t="s">
        <v>14</v>
      </c>
      <c r="B102" s="2" t="s">
        <v>18</v>
      </c>
      <c r="C102" s="34" t="s">
        <v>47</v>
      </c>
      <c r="D102" s="34">
        <v>21</v>
      </c>
      <c r="E102" s="58">
        <v>1.5525994456977339</v>
      </c>
      <c r="F102" s="58">
        <v>2.0199803384991646</v>
      </c>
      <c r="G102" s="58">
        <v>2.872722036671234</v>
      </c>
      <c r="K102" s="10"/>
      <c r="L102" s="62"/>
      <c r="M102" s="62"/>
      <c r="N102" s="62"/>
    </row>
    <row r="103" spans="1:14" ht="17.7" x14ac:dyDescent="0.7">
      <c r="A103" s="2" t="s">
        <v>14</v>
      </c>
      <c r="B103" s="2" t="s">
        <v>19</v>
      </c>
      <c r="C103" s="34" t="s">
        <v>48</v>
      </c>
      <c r="D103" s="34">
        <v>21</v>
      </c>
      <c r="E103" s="58">
        <v>2.13022869880345</v>
      </c>
      <c r="F103" s="58">
        <v>2.8820137764982543</v>
      </c>
      <c r="G103" s="58">
        <v>3.5368688211620958</v>
      </c>
      <c r="J103" s="2" t="s">
        <v>70</v>
      </c>
      <c r="K103" s="10" t="s">
        <v>35</v>
      </c>
      <c r="L103" s="60">
        <f>AVERAGE(E115:E128)</f>
        <v>1.8696236739315164</v>
      </c>
      <c r="M103" s="60">
        <f t="shared" ref="M103" si="16">AVERAGE(F115:F128)</f>
        <v>2.5901919636641653</v>
      </c>
      <c r="N103" s="60">
        <f t="shared" ref="N103" si="17">AVERAGE(G115:G128)</f>
        <v>2.8877421088654134</v>
      </c>
    </row>
    <row r="104" spans="1:14" ht="17.7" x14ac:dyDescent="0.7">
      <c r="A104" s="2" t="s">
        <v>14</v>
      </c>
      <c r="B104" s="2" t="s">
        <v>20</v>
      </c>
      <c r="C104" s="34" t="s">
        <v>47</v>
      </c>
      <c r="D104" s="34">
        <v>21</v>
      </c>
      <c r="E104" s="58">
        <v>1.8248391305720901</v>
      </c>
      <c r="F104" s="58">
        <v>3.2657849404747914</v>
      </c>
      <c r="G104" s="58">
        <v>3.3548450290049252</v>
      </c>
      <c r="K104" s="10" t="s">
        <v>72</v>
      </c>
      <c r="L104" s="61">
        <f>STDEV(E115:E128)</f>
        <v>0.53887171020983604</v>
      </c>
      <c r="M104" s="61">
        <f t="shared" ref="M104" si="18">STDEV(F115:F128)</f>
        <v>0.69969637151914166</v>
      </c>
      <c r="N104" s="61">
        <f t="shared" ref="N104" si="19">STDEV(G115:G128)</f>
        <v>0.7411472940999857</v>
      </c>
    </row>
    <row r="105" spans="1:14" ht="17.7" x14ac:dyDescent="0.7">
      <c r="A105" s="2" t="s">
        <v>14</v>
      </c>
      <c r="B105" s="2" t="s">
        <v>21</v>
      </c>
      <c r="C105" s="34" t="s">
        <v>47</v>
      </c>
      <c r="D105" s="34">
        <v>21</v>
      </c>
      <c r="E105" s="58">
        <v>1.6366502612679124</v>
      </c>
      <c r="F105" s="58">
        <v>2.0199803384991646</v>
      </c>
      <c r="G105" s="58">
        <v>2.8521314416560841</v>
      </c>
      <c r="K105" s="10"/>
      <c r="L105" s="18"/>
      <c r="M105" s="18"/>
      <c r="N105" s="18"/>
    </row>
    <row r="106" spans="1:14" ht="17.7" x14ac:dyDescent="0.7">
      <c r="A106" s="2" t="s">
        <v>14</v>
      </c>
      <c r="B106" s="2" t="s">
        <v>22</v>
      </c>
      <c r="C106" s="34" t="s">
        <v>47</v>
      </c>
      <c r="D106" s="34">
        <v>21</v>
      </c>
      <c r="E106" s="58">
        <v>1.0136238704767153</v>
      </c>
      <c r="F106" s="58">
        <v>1.1632661613107511</v>
      </c>
      <c r="G106" s="58">
        <v>1.9267711415239361</v>
      </c>
    </row>
    <row r="107" spans="1:14" ht="17.7" x14ac:dyDescent="0.7">
      <c r="A107" s="2" t="s">
        <v>14</v>
      </c>
      <c r="B107" s="2" t="s">
        <v>23</v>
      </c>
      <c r="C107" s="34" t="s">
        <v>47</v>
      </c>
      <c r="D107" s="34">
        <v>21</v>
      </c>
      <c r="E107" s="58">
        <v>2.872722036671234</v>
      </c>
      <c r="F107" s="58">
        <v>3.4718855913649951</v>
      </c>
      <c r="G107" s="58">
        <v>4.0166065614831137</v>
      </c>
    </row>
    <row r="108" spans="1:14" ht="17.7" x14ac:dyDescent="0.7">
      <c r="A108" s="2" t="s">
        <v>14</v>
      </c>
      <c r="B108" s="2" t="s">
        <v>24</v>
      </c>
      <c r="C108" s="34" t="s">
        <v>47</v>
      </c>
      <c r="D108" s="34">
        <v>23</v>
      </c>
      <c r="E108" s="58">
        <v>2.8521314416560837</v>
      </c>
      <c r="F108" s="58">
        <v>3.0130812477976594</v>
      </c>
      <c r="G108" s="58">
        <v>4.307749388122911</v>
      </c>
    </row>
    <row r="109" spans="1:14" ht="17.7" x14ac:dyDescent="0.7">
      <c r="A109" s="2" t="s">
        <v>14</v>
      </c>
      <c r="B109" s="2" t="s">
        <v>25</v>
      </c>
      <c r="C109" s="34" t="s">
        <v>47</v>
      </c>
      <c r="D109" s="34">
        <v>23</v>
      </c>
      <c r="E109" s="58">
        <v>1.5616363092149579</v>
      </c>
      <c r="F109" s="58">
        <v>2.4212671033714219</v>
      </c>
      <c r="G109" s="58">
        <v>2.8521314416560832</v>
      </c>
    </row>
    <row r="110" spans="1:14" ht="17.7" x14ac:dyDescent="0.7">
      <c r="A110" s="2" t="s">
        <v>14</v>
      </c>
      <c r="B110" s="2" t="s">
        <v>26</v>
      </c>
      <c r="C110" s="34" t="s">
        <v>48</v>
      </c>
      <c r="D110" s="34">
        <v>22</v>
      </c>
      <c r="E110" s="58">
        <v>1.5891223315051384</v>
      </c>
      <c r="F110" s="58">
        <v>2.0374959393948844</v>
      </c>
      <c r="G110" s="58">
        <v>3.1807427647251907</v>
      </c>
    </row>
    <row r="111" spans="1:14" ht="17.7" x14ac:dyDescent="0.7">
      <c r="A111" s="2" t="s">
        <v>14</v>
      </c>
      <c r="B111" s="2" t="s">
        <v>27</v>
      </c>
      <c r="C111" s="34" t="s">
        <v>47</v>
      </c>
      <c r="D111" s="34">
        <v>20</v>
      </c>
      <c r="E111" s="58">
        <v>3.0682410887050926</v>
      </c>
      <c r="F111" s="58">
        <v>4.016606561483111</v>
      </c>
      <c r="G111" s="58">
        <v>4.0166065614831137</v>
      </c>
    </row>
    <row r="112" spans="1:14" ht="17.7" x14ac:dyDescent="0.7">
      <c r="A112" s="2" t="s">
        <v>14</v>
      </c>
      <c r="B112" s="2" t="s">
        <v>28</v>
      </c>
      <c r="C112" s="34" t="s">
        <v>48</v>
      </c>
      <c r="D112" s="34">
        <v>27</v>
      </c>
      <c r="E112" s="58">
        <v>3.0682410887050926</v>
      </c>
      <c r="F112" s="58">
        <v>2.7498784264405294</v>
      </c>
      <c r="G112" s="58">
        <v>2.4683602776795461</v>
      </c>
    </row>
    <row r="113" spans="1:7" ht="17.7" x14ac:dyDescent="0.7">
      <c r="A113" s="2" t="s">
        <v>14</v>
      </c>
      <c r="B113" s="2" t="s">
        <v>29</v>
      </c>
      <c r="C113" s="34" t="s">
        <v>48</v>
      </c>
      <c r="D113" s="34">
        <v>24</v>
      </c>
      <c r="E113" s="58">
        <v>1.1582643245111122</v>
      </c>
      <c r="F113" s="58">
        <v>1.8971430595590937</v>
      </c>
      <c r="G113" s="58">
        <v>2.1132527066081028</v>
      </c>
    </row>
    <row r="114" spans="1:7" ht="17.7" x14ac:dyDescent="0.7">
      <c r="A114" s="2" t="s">
        <v>14</v>
      </c>
      <c r="B114" s="2" t="s">
        <v>30</v>
      </c>
      <c r="C114" s="34" t="s">
        <v>47</v>
      </c>
      <c r="D114" s="34">
        <v>23</v>
      </c>
      <c r="E114" s="58">
        <v>1.6366502612679124</v>
      </c>
      <c r="F114" s="58">
        <v>1.7864119303975099</v>
      </c>
      <c r="G114" s="58">
        <v>2.8521314416560841</v>
      </c>
    </row>
    <row r="115" spans="1:7" ht="17.7" x14ac:dyDescent="0.7">
      <c r="A115" s="2" t="s">
        <v>70</v>
      </c>
      <c r="B115" s="2" t="s">
        <v>17</v>
      </c>
      <c r="C115" s="34" t="s">
        <v>47</v>
      </c>
      <c r="D115" s="34">
        <v>28</v>
      </c>
      <c r="E115" s="58">
        <v>1.7864119303975099</v>
      </c>
      <c r="F115" s="58">
        <v>1.7864119303975099</v>
      </c>
      <c r="G115" s="58">
        <v>3.3968524117741992</v>
      </c>
    </row>
    <row r="116" spans="1:7" ht="17.7" x14ac:dyDescent="0.7">
      <c r="A116" s="2" t="s">
        <v>70</v>
      </c>
      <c r="B116" s="2" t="s">
        <v>18</v>
      </c>
      <c r="C116" s="34" t="s">
        <v>47</v>
      </c>
      <c r="D116" s="34">
        <v>27</v>
      </c>
      <c r="E116" s="58">
        <v>1.977411735351283</v>
      </c>
      <c r="F116" s="58">
        <v>2.1177709464777092</v>
      </c>
      <c r="G116" s="58">
        <v>4.1907088257628455</v>
      </c>
    </row>
    <row r="117" spans="1:7" ht="17.7" x14ac:dyDescent="0.7">
      <c r="A117" s="2" t="s">
        <v>70</v>
      </c>
      <c r="B117" s="2" t="s">
        <v>19</v>
      </c>
      <c r="C117" s="34" t="s">
        <v>47</v>
      </c>
      <c r="D117" s="34">
        <v>29</v>
      </c>
      <c r="E117" s="58">
        <v>1.6844799194456639</v>
      </c>
      <c r="F117" s="58">
        <v>2.6844699247285555</v>
      </c>
      <c r="G117" s="58">
        <v>2.3006987607520171</v>
      </c>
    </row>
    <row r="118" spans="1:7" ht="17.7" x14ac:dyDescent="0.7">
      <c r="A118" s="2" t="s">
        <v>70</v>
      </c>
      <c r="B118" s="2" t="s">
        <v>20</v>
      </c>
      <c r="C118" s="34" t="s">
        <v>47</v>
      </c>
      <c r="D118" s="34">
        <v>21</v>
      </c>
      <c r="E118" s="58">
        <v>2.0374959393948844</v>
      </c>
      <c r="F118" s="58">
        <v>2.6844699247285555</v>
      </c>
      <c r="G118" s="58">
        <v>3.1807427647251894</v>
      </c>
    </row>
    <row r="119" spans="1:7" ht="17.7" x14ac:dyDescent="0.7">
      <c r="A119" s="2" t="s">
        <v>70</v>
      </c>
      <c r="B119" s="2" t="s">
        <v>21</v>
      </c>
      <c r="C119" s="34" t="s">
        <v>47</v>
      </c>
      <c r="D119" s="34">
        <v>21</v>
      </c>
      <c r="E119" s="58">
        <v>2.0944326584514648</v>
      </c>
      <c r="F119" s="58">
        <v>3.0682410887050926</v>
      </c>
      <c r="G119" s="58">
        <v>2.6844699247285555</v>
      </c>
    </row>
    <row r="120" spans="1:7" ht="17.7" x14ac:dyDescent="0.7">
      <c r="A120" s="2" t="s">
        <v>70</v>
      </c>
      <c r="B120" s="2" t="s">
        <v>22</v>
      </c>
      <c r="C120" s="34" t="s">
        <v>48</v>
      </c>
      <c r="D120" s="34">
        <v>25</v>
      </c>
      <c r="E120" s="58">
        <v>1.4689887443403837</v>
      </c>
      <c r="F120" s="58">
        <v>2.5441107136021279</v>
      </c>
      <c r="G120" s="58">
        <v>2.0228969554672149</v>
      </c>
    </row>
    <row r="121" spans="1:7" ht="17.7" x14ac:dyDescent="0.7">
      <c r="A121" s="2" t="s">
        <v>70</v>
      </c>
      <c r="B121" s="2" t="s">
        <v>23</v>
      </c>
      <c r="C121" s="34" t="s">
        <v>47</v>
      </c>
      <c r="D121" s="34">
        <v>23</v>
      </c>
      <c r="E121" s="58">
        <v>1.7742931180377519</v>
      </c>
      <c r="F121" s="58">
        <v>2.3006987607520171</v>
      </c>
      <c r="G121" s="58">
        <v>2.2051574563224134</v>
      </c>
    </row>
    <row r="122" spans="1:7" ht="17.7" x14ac:dyDescent="0.7">
      <c r="A122" s="2" t="s">
        <v>70</v>
      </c>
      <c r="B122" s="2" t="s">
        <v>24</v>
      </c>
      <c r="C122" s="34" t="s">
        <v>47</v>
      </c>
      <c r="D122" s="34">
        <v>21</v>
      </c>
      <c r="E122" s="58">
        <v>2.6391536285695794</v>
      </c>
      <c r="F122" s="58">
        <v>2.872722036671234</v>
      </c>
      <c r="G122" s="58">
        <v>3.0130812477976603</v>
      </c>
    </row>
    <row r="123" spans="1:7" ht="17.7" x14ac:dyDescent="0.7">
      <c r="A123" s="2" t="s">
        <v>70</v>
      </c>
      <c r="B123" s="2" t="s">
        <v>25</v>
      </c>
      <c r="C123" s="34" t="s">
        <v>48</v>
      </c>
      <c r="D123" s="34">
        <v>20</v>
      </c>
      <c r="E123" s="58">
        <v>2.8521314416560841</v>
      </c>
      <c r="F123" s="58">
        <v>3.4718855913649986</v>
      </c>
      <c r="G123" s="58">
        <v>3.1638648633110438</v>
      </c>
    </row>
    <row r="124" spans="1:7" ht="17.7" x14ac:dyDescent="0.7">
      <c r="A124" s="2" t="s">
        <v>70</v>
      </c>
      <c r="B124" s="2" t="s">
        <v>26</v>
      </c>
      <c r="C124" s="34" t="s">
        <v>48</v>
      </c>
      <c r="D124" s="34">
        <v>25</v>
      </c>
      <c r="E124" s="58">
        <v>0.98138222757728155</v>
      </c>
      <c r="F124" s="58">
        <v>2.5441107136021293</v>
      </c>
      <c r="G124" s="58">
        <v>2.0944326584514652</v>
      </c>
    </row>
    <row r="125" spans="1:7" ht="17.7" x14ac:dyDescent="0.7">
      <c r="A125" s="2" t="s">
        <v>70</v>
      </c>
      <c r="B125" s="2" t="s">
        <v>27</v>
      </c>
      <c r="C125" s="34" t="s">
        <v>47</v>
      </c>
      <c r="D125" s="34">
        <v>24</v>
      </c>
      <c r="E125" s="58">
        <v>2.0999339767504392</v>
      </c>
      <c r="F125" s="58">
        <v>3.4718855913649951</v>
      </c>
      <c r="G125" s="58">
        <v>4.016606561483111</v>
      </c>
    </row>
    <row r="126" spans="1:7" ht="17.7" x14ac:dyDescent="0.7">
      <c r="A126" s="2" t="s">
        <v>70</v>
      </c>
      <c r="B126" s="2" t="s">
        <v>28</v>
      </c>
      <c r="C126" s="34" t="s">
        <v>48</v>
      </c>
      <c r="D126" s="34">
        <v>21</v>
      </c>
      <c r="E126" s="58">
        <v>1.0950611251123028</v>
      </c>
      <c r="F126" s="58">
        <v>1.4662787212744319</v>
      </c>
      <c r="G126" s="58">
        <v>2.3105423055004732</v>
      </c>
    </row>
    <row r="127" spans="1:7" ht="17.7" x14ac:dyDescent="0.7">
      <c r="A127" s="2" t="s">
        <v>70</v>
      </c>
      <c r="B127" s="2" t="s">
        <v>29</v>
      </c>
      <c r="C127" s="34" t="s">
        <v>47</v>
      </c>
      <c r="D127" s="34">
        <v>23</v>
      </c>
      <c r="E127" s="58">
        <v>2.3280010665531194</v>
      </c>
      <c r="F127" s="58">
        <v>3.6879952384140071</v>
      </c>
      <c r="G127" s="58">
        <v>3.6879952384140071</v>
      </c>
    </row>
    <row r="128" spans="1:7" ht="17.7" x14ac:dyDescent="0.7">
      <c r="A128" s="2" t="s">
        <v>70</v>
      </c>
      <c r="B128" s="2" t="s">
        <v>30</v>
      </c>
      <c r="C128" s="34" t="s">
        <v>48</v>
      </c>
      <c r="D128" s="34">
        <v>21</v>
      </c>
      <c r="E128" s="58">
        <v>1.3555539234034837</v>
      </c>
      <c r="F128" s="58">
        <v>1.5616363092149574</v>
      </c>
      <c r="G128" s="58">
        <v>2.1603395496255908</v>
      </c>
    </row>
  </sheetData>
  <mergeCells count="9">
    <mergeCell ref="L51:N51"/>
    <mergeCell ref="A96:G96"/>
    <mergeCell ref="J96:N96"/>
    <mergeCell ref="L97:N97"/>
    <mergeCell ref="J1:N1"/>
    <mergeCell ref="L2:N2"/>
    <mergeCell ref="A1:G1"/>
    <mergeCell ref="A50:G50"/>
    <mergeCell ref="J50:N5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DD51D-8EBF-4FBE-8B2F-0C952FC0F6F3}">
  <dimension ref="A1:N128"/>
  <sheetViews>
    <sheetView zoomScale="70" zoomScaleNormal="70" workbookViewId="0">
      <selection sqref="A1:G1"/>
    </sheetView>
  </sheetViews>
  <sheetFormatPr defaultRowHeight="14.35" x14ac:dyDescent="0.5"/>
  <cols>
    <col min="1" max="1" width="15.41015625" customWidth="1"/>
    <col min="2" max="2" width="8.9375" customWidth="1"/>
    <col min="3" max="3" width="11.5859375" bestFit="1" customWidth="1"/>
    <col min="4" max="4" width="12" customWidth="1"/>
    <col min="5" max="7" width="8.9375" customWidth="1"/>
    <col min="10" max="10" width="14.9375" bestFit="1" customWidth="1"/>
    <col min="11" max="14" width="10.9375" customWidth="1"/>
  </cols>
  <sheetData>
    <row r="1" spans="1:14" ht="25" customHeight="1" thickBot="1" x14ac:dyDescent="0.55000000000000004">
      <c r="A1" s="85" t="s">
        <v>76</v>
      </c>
      <c r="B1" s="86"/>
      <c r="C1" s="86"/>
      <c r="D1" s="86"/>
      <c r="E1" s="86"/>
      <c r="F1" s="86"/>
      <c r="G1" s="87"/>
      <c r="H1" s="5"/>
      <c r="I1" s="5"/>
      <c r="J1" s="85" t="s">
        <v>77</v>
      </c>
      <c r="K1" s="86"/>
      <c r="L1" s="86"/>
      <c r="M1" s="86"/>
      <c r="N1" s="87"/>
    </row>
    <row r="2" spans="1:14" x14ac:dyDescent="0.5">
      <c r="A2" s="6"/>
      <c r="B2" s="6"/>
      <c r="C2" s="6"/>
      <c r="D2" s="6"/>
      <c r="E2" s="6"/>
      <c r="F2" s="6"/>
      <c r="G2" s="6"/>
      <c r="J2" s="29"/>
      <c r="L2" s="88" t="s">
        <v>61</v>
      </c>
      <c r="M2" s="88"/>
      <c r="N2" s="88"/>
    </row>
    <row r="3" spans="1:14" x14ac:dyDescent="0.5">
      <c r="A3" s="6"/>
      <c r="C3" s="27"/>
      <c r="D3" s="27" t="s">
        <v>65</v>
      </c>
      <c r="E3" s="47" t="s">
        <v>67</v>
      </c>
      <c r="F3" s="47" t="s">
        <v>67</v>
      </c>
      <c r="G3" s="47" t="s">
        <v>67</v>
      </c>
      <c r="J3" s="5"/>
      <c r="K3" s="5"/>
      <c r="L3" s="9" t="s">
        <v>0</v>
      </c>
      <c r="M3" s="9" t="s">
        <v>1</v>
      </c>
      <c r="N3" s="9" t="s">
        <v>2</v>
      </c>
    </row>
    <row r="4" spans="1:14" x14ac:dyDescent="0.5">
      <c r="A4" s="6"/>
      <c r="C4" s="27"/>
      <c r="D4" s="27" t="s">
        <v>69</v>
      </c>
      <c r="E4" s="28" t="s">
        <v>0</v>
      </c>
      <c r="F4" s="28" t="s">
        <v>1</v>
      </c>
      <c r="G4" s="28" t="s">
        <v>2</v>
      </c>
      <c r="J4" s="5"/>
      <c r="K4" s="5"/>
      <c r="L4" s="5"/>
      <c r="M4" s="5"/>
      <c r="N4" s="5"/>
    </row>
    <row r="5" spans="1:14" ht="17.7" x14ac:dyDescent="0.7">
      <c r="A5" s="48"/>
      <c r="B5" s="48"/>
      <c r="C5" s="28" t="s">
        <v>49</v>
      </c>
      <c r="D5" s="28" t="s">
        <v>50</v>
      </c>
      <c r="E5" s="49"/>
      <c r="F5" s="49"/>
      <c r="G5" s="49"/>
      <c r="J5" s="2" t="s">
        <v>8</v>
      </c>
      <c r="K5" s="10" t="s">
        <v>35</v>
      </c>
      <c r="L5" s="60">
        <f>AVERAGE(E6:E19)</f>
        <v>-0.36816667098323236</v>
      </c>
      <c r="M5" s="60">
        <f t="shared" ref="M5:N5" si="0">AVERAGE(F6:F19)</f>
        <v>-0.34310659994355358</v>
      </c>
      <c r="N5" s="60">
        <f t="shared" si="0"/>
        <v>-2.8780514088811628E-2</v>
      </c>
    </row>
    <row r="6" spans="1:14" ht="17.7" x14ac:dyDescent="0.7">
      <c r="A6" s="2" t="s">
        <v>8</v>
      </c>
      <c r="B6" s="2" t="s">
        <v>17</v>
      </c>
      <c r="C6" s="34" t="s">
        <v>48</v>
      </c>
      <c r="D6" s="34">
        <v>24</v>
      </c>
      <c r="E6" s="17">
        <v>-0.20862469539837314</v>
      </c>
      <c r="F6" s="17">
        <v>-1.1102230246251565E-15</v>
      </c>
      <c r="G6" s="18">
        <v>0.58470309390508857</v>
      </c>
      <c r="K6" s="10" t="s">
        <v>72</v>
      </c>
      <c r="L6" s="61">
        <f>STDEV(E6:E19)</f>
        <v>0.91322415292189696</v>
      </c>
      <c r="M6" s="61">
        <f t="shared" ref="M6:N6" si="1">STDEV(F6:F19)</f>
        <v>0.68848900276551173</v>
      </c>
      <c r="N6" s="61">
        <f t="shared" si="1"/>
        <v>0.87419545884380812</v>
      </c>
    </row>
    <row r="7" spans="1:14" ht="17.7" x14ac:dyDescent="0.7">
      <c r="A7" s="2" t="s">
        <v>8</v>
      </c>
      <c r="B7" s="2" t="s">
        <v>18</v>
      </c>
      <c r="C7" s="34" t="s">
        <v>47</v>
      </c>
      <c r="D7" s="34">
        <v>23</v>
      </c>
      <c r="E7" s="17">
        <v>-0.39058888095932998</v>
      </c>
      <c r="F7" s="17">
        <v>9.2099132997491062E-2</v>
      </c>
      <c r="G7" s="17">
        <v>1.0958603647766096</v>
      </c>
      <c r="K7" s="10"/>
      <c r="L7" s="62"/>
      <c r="M7" s="62"/>
      <c r="N7" s="62"/>
    </row>
    <row r="8" spans="1:14" ht="17.7" x14ac:dyDescent="0.7">
      <c r="A8" s="2" t="s">
        <v>8</v>
      </c>
      <c r="B8" s="2" t="s">
        <v>19</v>
      </c>
      <c r="C8" s="34" t="s">
        <v>47</v>
      </c>
      <c r="D8" s="34">
        <v>25</v>
      </c>
      <c r="E8" s="17">
        <v>-0.429137513464732</v>
      </c>
      <c r="F8" s="17">
        <v>-0.87534754671025183</v>
      </c>
      <c r="G8" s="17">
        <v>0.66672285131187758</v>
      </c>
      <c r="J8" s="2" t="s">
        <v>9</v>
      </c>
      <c r="K8" s="10" t="s">
        <v>35</v>
      </c>
      <c r="L8" s="60">
        <f>AVERAGE(E20:E33)</f>
        <v>-0.17515659295765507</v>
      </c>
      <c r="M8" s="60">
        <f t="shared" ref="M8:N8" si="2">AVERAGE(F20:F33)</f>
        <v>-9.8983932763127433E-2</v>
      </c>
      <c r="N8" s="60">
        <f t="shared" si="2"/>
        <v>9.9022040049237203E-2</v>
      </c>
    </row>
    <row r="9" spans="1:14" ht="17.7" x14ac:dyDescent="0.7">
      <c r="A9" s="2" t="s">
        <v>8</v>
      </c>
      <c r="B9" s="2" t="s">
        <v>20</v>
      </c>
      <c r="C9" s="34" t="s">
        <v>47</v>
      </c>
      <c r="D9" s="34">
        <v>24</v>
      </c>
      <c r="E9" s="17">
        <v>-0.30818655959683927</v>
      </c>
      <c r="F9" s="17">
        <v>0</v>
      </c>
      <c r="G9" s="17">
        <v>0</v>
      </c>
      <c r="K9" s="10" t="s">
        <v>72</v>
      </c>
      <c r="L9" s="61">
        <f>STDEV(E20:E33)</f>
        <v>0.58890006513758619</v>
      </c>
      <c r="M9" s="61">
        <f t="shared" ref="M9:N9" si="3">STDEV(F20:F33)</f>
        <v>0.90730164780783207</v>
      </c>
      <c r="N9" s="61">
        <f t="shared" si="3"/>
        <v>0.82524685035267997</v>
      </c>
    </row>
    <row r="10" spans="1:14" ht="17.7" x14ac:dyDescent="0.7">
      <c r="A10" s="2" t="s">
        <v>8</v>
      </c>
      <c r="B10" s="2" t="s">
        <v>21</v>
      </c>
      <c r="C10" s="34" t="s">
        <v>47</v>
      </c>
      <c r="D10" s="34">
        <v>27</v>
      </c>
      <c r="E10" s="17">
        <v>0.36023647287370808</v>
      </c>
      <c r="F10" s="17">
        <v>-0.55812208265180008</v>
      </c>
      <c r="G10" s="17">
        <v>0.66672285131187758</v>
      </c>
      <c r="K10" s="10"/>
      <c r="L10" s="62"/>
      <c r="M10" s="62"/>
      <c r="N10" s="62"/>
    </row>
    <row r="11" spans="1:14" ht="17.7" x14ac:dyDescent="0.7">
      <c r="A11" s="2" t="s">
        <v>8</v>
      </c>
      <c r="B11" s="2" t="s">
        <v>22</v>
      </c>
      <c r="C11" s="34" t="s">
        <v>48</v>
      </c>
      <c r="D11" s="34">
        <v>22</v>
      </c>
      <c r="E11" s="17">
        <v>1.5074167933942892</v>
      </c>
      <c r="F11" s="17">
        <v>0.30818655959683816</v>
      </c>
      <c r="G11" s="17">
        <v>1.1428251765568875</v>
      </c>
      <c r="J11" s="2" t="s">
        <v>10</v>
      </c>
      <c r="K11" s="10" t="s">
        <v>35</v>
      </c>
      <c r="L11" s="60">
        <f>AVERAGE(E34:E47)</f>
        <v>-4.0786845973874504E-2</v>
      </c>
      <c r="M11" s="60">
        <f t="shared" ref="M11:N11" si="4">AVERAGE(F34:F47)</f>
        <v>0.30177950864037156</v>
      </c>
      <c r="N11" s="60">
        <f t="shared" si="4"/>
        <v>0.27070916249088867</v>
      </c>
    </row>
    <row r="12" spans="1:14" ht="17.7" x14ac:dyDescent="0.7">
      <c r="A12" s="2" t="s">
        <v>8</v>
      </c>
      <c r="B12" s="2" t="s">
        <v>23</v>
      </c>
      <c r="C12" s="34" t="s">
        <v>48</v>
      </c>
      <c r="D12" s="34">
        <v>22</v>
      </c>
      <c r="E12" s="17">
        <v>-0.34234304031100043</v>
      </c>
      <c r="F12" s="17">
        <v>1.0732331564883428</v>
      </c>
      <c r="G12" s="17">
        <v>0.55812208265179897</v>
      </c>
      <c r="K12" s="10" t="s">
        <v>72</v>
      </c>
      <c r="L12" s="61">
        <f>STDEV(E34:E47)</f>
        <v>0.634671821849358</v>
      </c>
      <c r="M12" s="61">
        <f t="shared" ref="M12:N12" si="5">STDEV(F34:F47)</f>
        <v>0.97596562009693977</v>
      </c>
      <c r="N12" s="61">
        <f t="shared" si="5"/>
        <v>0.86727723061929918</v>
      </c>
    </row>
    <row r="13" spans="1:14" ht="17.7" x14ac:dyDescent="0.7">
      <c r="A13" s="2" t="s">
        <v>8</v>
      </c>
      <c r="B13" s="2" t="s">
        <v>24</v>
      </c>
      <c r="C13" s="34" t="s">
        <v>48</v>
      </c>
      <c r="D13" s="34">
        <v>24</v>
      </c>
      <c r="E13" s="17">
        <v>0.56716098711341256</v>
      </c>
      <c r="F13" s="17">
        <v>-1.1102230246251565E-15</v>
      </c>
      <c r="G13" s="17">
        <v>-0.30818655959683927</v>
      </c>
    </row>
    <row r="14" spans="1:14" ht="17.7" x14ac:dyDescent="0.7">
      <c r="A14" s="2" t="s">
        <v>8</v>
      </c>
      <c r="B14" s="2" t="s">
        <v>25</v>
      </c>
      <c r="C14" s="34" t="s">
        <v>47</v>
      </c>
      <c r="D14" s="34">
        <v>25</v>
      </c>
      <c r="E14" s="17">
        <v>-2.2914556785241511</v>
      </c>
      <c r="F14" s="17">
        <v>-1.6579362503934312</v>
      </c>
      <c r="G14" s="17">
        <v>-1.0732331564883428</v>
      </c>
    </row>
    <row r="15" spans="1:14" ht="17.7" x14ac:dyDescent="0.7">
      <c r="A15" s="2" t="s">
        <v>8</v>
      </c>
      <c r="B15" s="2" t="s">
        <v>26</v>
      </c>
      <c r="C15" s="34" t="s">
        <v>48</v>
      </c>
      <c r="D15" s="34">
        <v>20</v>
      </c>
      <c r="E15" s="17">
        <v>2.2633101798797704E-2</v>
      </c>
      <c r="F15" s="17">
        <v>-5.9771180880388769E-2</v>
      </c>
      <c r="G15" s="17">
        <v>4.8245840648329569E-2</v>
      </c>
    </row>
    <row r="16" spans="1:14" ht="17.7" x14ac:dyDescent="0.7">
      <c r="A16" s="2" t="s">
        <v>8</v>
      </c>
      <c r="B16" s="2" t="s">
        <v>27</v>
      </c>
      <c r="C16" s="34" t="s">
        <v>48</v>
      </c>
      <c r="D16" s="34">
        <v>23</v>
      </c>
      <c r="E16" s="17">
        <v>-1.0573117322712087</v>
      </c>
      <c r="F16" s="17">
        <v>-0.7491251726743694</v>
      </c>
      <c r="G16" s="17">
        <v>-0.87534754671025183</v>
      </c>
    </row>
    <row r="17" spans="1:7" ht="17.7" x14ac:dyDescent="0.7">
      <c r="A17" s="2" t="s">
        <v>8</v>
      </c>
      <c r="B17" s="2" t="s">
        <v>28</v>
      </c>
      <c r="C17" s="34" t="s">
        <v>48</v>
      </c>
      <c r="D17" s="34">
        <v>25</v>
      </c>
      <c r="E17" s="17">
        <v>-0.85620303695917732</v>
      </c>
      <c r="F17" s="17">
        <v>-0.56716098711341256</v>
      </c>
      <c r="G17" s="17">
        <v>-0.51511107383654375</v>
      </c>
    </row>
    <row r="18" spans="1:7" ht="17.7" x14ac:dyDescent="0.7">
      <c r="A18" s="2" t="s">
        <v>8</v>
      </c>
      <c r="B18" s="2" t="s">
        <v>29</v>
      </c>
      <c r="C18" s="34" t="s">
        <v>48</v>
      </c>
      <c r="D18" s="34">
        <v>23</v>
      </c>
      <c r="E18" s="17">
        <v>-1.5074167933942892</v>
      </c>
      <c r="F18" s="17">
        <v>-0.58470309390508857</v>
      </c>
      <c r="G18" s="17">
        <v>-0.58470309390508857</v>
      </c>
    </row>
    <row r="19" spans="1:7" ht="17.7" x14ac:dyDescent="0.7">
      <c r="A19" s="2" t="s">
        <v>8</v>
      </c>
      <c r="B19" s="2" t="s">
        <v>30</v>
      </c>
      <c r="C19" s="34" t="s">
        <v>47</v>
      </c>
      <c r="D19" s="34">
        <v>22</v>
      </c>
      <c r="E19" s="17">
        <v>-0.22051281806635886</v>
      </c>
      <c r="F19" s="17">
        <v>-1.2248449339636776</v>
      </c>
      <c r="G19" s="17">
        <v>-1.8095480278687663</v>
      </c>
    </row>
    <row r="20" spans="1:7" ht="17.7" x14ac:dyDescent="0.7">
      <c r="A20" s="2" t="s">
        <v>9</v>
      </c>
      <c r="B20" s="2" t="s">
        <v>17</v>
      </c>
      <c r="C20" s="34" t="s">
        <v>47</v>
      </c>
      <c r="D20" s="34">
        <v>24</v>
      </c>
      <c r="E20" s="17">
        <v>-1.5074167933942892</v>
      </c>
      <c r="F20" s="17">
        <v>-1.1102230246251565E-15</v>
      </c>
      <c r="G20" s="17">
        <v>-0.55812208265180008</v>
      </c>
    </row>
    <row r="21" spans="1:7" ht="17.7" x14ac:dyDescent="0.7">
      <c r="A21" s="2" t="s">
        <v>9</v>
      </c>
      <c r="B21" s="2" t="s">
        <v>18</v>
      </c>
      <c r="C21" s="34" t="s">
        <v>47</v>
      </c>
      <c r="D21" s="34">
        <v>24</v>
      </c>
      <c r="E21" s="17">
        <v>0.35853629171503942</v>
      </c>
      <c r="F21" s="17">
        <v>1.3413704963645596</v>
      </c>
      <c r="G21" s="17">
        <v>0.20692451423970448</v>
      </c>
    </row>
    <row r="22" spans="1:7" ht="17.7" x14ac:dyDescent="0.7">
      <c r="A22" s="2" t="s">
        <v>9</v>
      </c>
      <c r="B22" s="2" t="s">
        <v>19</v>
      </c>
      <c r="C22" s="34" t="s">
        <v>48</v>
      </c>
      <c r="D22" s="34">
        <v>27</v>
      </c>
      <c r="E22" s="17">
        <v>-0.49395481778633538</v>
      </c>
      <c r="F22" s="17">
        <v>-9.2099132997491062E-2</v>
      </c>
      <c r="G22" s="17">
        <v>1.0732331564883428</v>
      </c>
    </row>
    <row r="23" spans="1:7" ht="17.7" x14ac:dyDescent="0.7">
      <c r="A23" s="2" t="s">
        <v>9</v>
      </c>
      <c r="B23" s="2" t="s">
        <v>20</v>
      </c>
      <c r="C23" s="34" t="s">
        <v>47</v>
      </c>
      <c r="D23" s="34">
        <v>24</v>
      </c>
      <c r="E23" s="17">
        <v>0.35853629171503942</v>
      </c>
      <c r="F23" s="17">
        <v>0.58470309390508857</v>
      </c>
      <c r="G23" s="17">
        <v>-1.1428251765568886</v>
      </c>
    </row>
    <row r="24" spans="1:7" ht="17.7" x14ac:dyDescent="0.7">
      <c r="A24" s="2" t="s">
        <v>9</v>
      </c>
      <c r="B24" s="2" t="s">
        <v>21</v>
      </c>
      <c r="C24" s="34" t="s">
        <v>48</v>
      </c>
      <c r="D24" s="34">
        <v>21</v>
      </c>
      <c r="E24" s="17">
        <v>0.43418363690594663</v>
      </c>
      <c r="F24" s="17">
        <v>-1.2248449339636776</v>
      </c>
      <c r="G24" s="17">
        <v>0.30818655959683816</v>
      </c>
    </row>
    <row r="25" spans="1:7" ht="17.7" x14ac:dyDescent="0.7">
      <c r="A25" s="2" t="s">
        <v>9</v>
      </c>
      <c r="B25" s="2" t="s">
        <v>22</v>
      </c>
      <c r="C25" s="34" t="s">
        <v>47</v>
      </c>
      <c r="D25" s="34">
        <v>26</v>
      </c>
      <c r="E25" s="17">
        <v>-0.26813733987621702</v>
      </c>
      <c r="F25" s="17">
        <v>-0.86630864224863824</v>
      </c>
      <c r="G25" s="17">
        <v>0.58470309390508857</v>
      </c>
    </row>
    <row r="26" spans="1:7" ht="17.7" x14ac:dyDescent="0.7">
      <c r="A26" s="2" t="s">
        <v>9</v>
      </c>
      <c r="B26" s="2" t="s">
        <v>23</v>
      </c>
      <c r="C26" s="34" t="s">
        <v>48</v>
      </c>
      <c r="D26" s="34">
        <v>23</v>
      </c>
      <c r="E26" s="17">
        <v>0</v>
      </c>
      <c r="F26" s="17">
        <v>0.58470309390508857</v>
      </c>
      <c r="G26" s="17">
        <v>0</v>
      </c>
    </row>
    <row r="27" spans="1:7" ht="17.7" x14ac:dyDescent="0.7">
      <c r="A27" s="2" t="s">
        <v>9</v>
      </c>
      <c r="B27" s="2" t="s">
        <v>24</v>
      </c>
      <c r="C27" s="34" t="s">
        <v>48</v>
      </c>
      <c r="D27" s="34">
        <v>30</v>
      </c>
      <c r="E27" s="17">
        <v>-0.6108863263319223</v>
      </c>
      <c r="F27" s="17">
        <v>-0.55812208265180008</v>
      </c>
      <c r="G27" s="17">
        <v>-0.55812208265180008</v>
      </c>
    </row>
    <row r="28" spans="1:7" ht="17.7" x14ac:dyDescent="0.7">
      <c r="A28" s="2" t="s">
        <v>9</v>
      </c>
      <c r="B28" s="2" t="s">
        <v>25</v>
      </c>
      <c r="C28" s="34" t="s">
        <v>47</v>
      </c>
      <c r="D28" s="34">
        <v>25</v>
      </c>
      <c r="E28" s="17">
        <v>9.2099132997491062E-2</v>
      </c>
      <c r="F28" s="17">
        <v>0.39058888095932998</v>
      </c>
      <c r="G28" s="17">
        <v>0</v>
      </c>
    </row>
    <row r="29" spans="1:7" ht="17.7" x14ac:dyDescent="0.7">
      <c r="A29" s="2" t="s">
        <v>9</v>
      </c>
      <c r="B29" s="2" t="s">
        <v>26</v>
      </c>
      <c r="C29" s="34" t="s">
        <v>47</v>
      </c>
      <c r="D29" s="34">
        <v>23</v>
      </c>
      <c r="E29" s="17">
        <v>-7.3947164032238527E-2</v>
      </c>
      <c r="F29" s="17">
        <v>0.26813733987621702</v>
      </c>
      <c r="G29" s="17">
        <v>-0.15161177747533494</v>
      </c>
    </row>
    <row r="30" spans="1:7" ht="17.7" x14ac:dyDescent="0.7">
      <c r="A30" s="2" t="s">
        <v>9</v>
      </c>
      <c r="B30" s="2" t="s">
        <v>27</v>
      </c>
      <c r="C30" s="34" t="s">
        <v>47</v>
      </c>
      <c r="D30" s="34">
        <v>23</v>
      </c>
      <c r="E30" s="17">
        <v>-0.87534754671025183</v>
      </c>
      <c r="F30" s="17">
        <v>-1.6579362503934312</v>
      </c>
      <c r="G30" s="17">
        <v>-1.1428251765568886</v>
      </c>
    </row>
    <row r="31" spans="1:7" ht="17.7" x14ac:dyDescent="0.7">
      <c r="A31" s="2" t="s">
        <v>9</v>
      </c>
      <c r="B31" s="2" t="s">
        <v>28</v>
      </c>
      <c r="C31" s="34" t="s">
        <v>47</v>
      </c>
      <c r="D31" s="34">
        <v>21</v>
      </c>
      <c r="E31" s="17">
        <v>0.43418363690594663</v>
      </c>
      <c r="F31" s="17">
        <v>-7.3947164032238527E-2</v>
      </c>
      <c r="G31" s="17">
        <v>0.28257185943061169</v>
      </c>
    </row>
    <row r="32" spans="1:7" ht="17.7" x14ac:dyDescent="0.7">
      <c r="A32" s="2" t="s">
        <v>9</v>
      </c>
      <c r="B32" s="2" t="s">
        <v>29</v>
      </c>
      <c r="C32" s="34" t="s">
        <v>48</v>
      </c>
      <c r="D32" s="34">
        <v>29</v>
      </c>
      <c r="E32" s="17">
        <v>0.35853629171503942</v>
      </c>
      <c r="F32" s="17">
        <v>1.1428251765568875</v>
      </c>
      <c r="G32" s="17">
        <v>1.9260735902696484</v>
      </c>
    </row>
    <row r="33" spans="1:7" ht="17.7" x14ac:dyDescent="0.7">
      <c r="A33" s="2" t="s">
        <v>9</v>
      </c>
      <c r="B33" s="2" t="s">
        <v>30</v>
      </c>
      <c r="C33" s="34" t="s">
        <v>48</v>
      </c>
      <c r="D33" s="34">
        <v>24</v>
      </c>
      <c r="E33" s="17">
        <v>-0.65857759523041914</v>
      </c>
      <c r="F33" s="17">
        <v>-1.2248449339636776</v>
      </c>
      <c r="G33" s="17">
        <v>0.55812208265179897</v>
      </c>
    </row>
    <row r="34" spans="1:7" ht="17.7" x14ac:dyDescent="0.7">
      <c r="A34" s="2" t="s">
        <v>10</v>
      </c>
      <c r="B34" s="2" t="s">
        <v>17</v>
      </c>
      <c r="C34" s="34" t="s">
        <v>48</v>
      </c>
      <c r="D34" s="34">
        <v>22</v>
      </c>
      <c r="E34" s="17">
        <v>0.66672285131187758</v>
      </c>
      <c r="F34" s="17">
        <v>-0.20692451423970448</v>
      </c>
      <c r="G34" s="17">
        <v>0.86630864224863824</v>
      </c>
    </row>
    <row r="35" spans="1:7" ht="17.7" x14ac:dyDescent="0.7">
      <c r="A35" s="2" t="s">
        <v>10</v>
      </c>
      <c r="B35" s="2" t="s">
        <v>18</v>
      </c>
      <c r="C35" s="34" t="s">
        <v>48</v>
      </c>
      <c r="D35" s="34">
        <v>23</v>
      </c>
      <c r="E35" s="17">
        <v>-0.34234304031100043</v>
      </c>
      <c r="F35" s="17">
        <v>9.2099132997491062E-2</v>
      </c>
      <c r="G35" s="17">
        <v>0.78324841371275966</v>
      </c>
    </row>
    <row r="36" spans="1:7" ht="17.7" x14ac:dyDescent="0.7">
      <c r="A36" s="2" t="s">
        <v>10</v>
      </c>
      <c r="B36" s="2" t="s">
        <v>19</v>
      </c>
      <c r="C36" s="34" t="s">
        <v>47</v>
      </c>
      <c r="D36" s="34">
        <v>22</v>
      </c>
      <c r="E36" s="17">
        <v>-2.2633101798797704E-2</v>
      </c>
      <c r="F36" s="17">
        <v>0.22051281806635886</v>
      </c>
      <c r="G36" s="17">
        <v>-4.8245840648329569E-2</v>
      </c>
    </row>
    <row r="37" spans="1:7" ht="17.7" x14ac:dyDescent="0.7">
      <c r="A37" s="2" t="s">
        <v>10</v>
      </c>
      <c r="B37" s="2" t="s">
        <v>20</v>
      </c>
      <c r="C37" s="34" t="s">
        <v>47</v>
      </c>
      <c r="D37" s="34">
        <v>24</v>
      </c>
      <c r="E37" s="17">
        <v>0.34274898645570528</v>
      </c>
      <c r="F37" s="17">
        <v>0.28257185943061169</v>
      </c>
      <c r="G37" s="17">
        <v>0.20692451423970448</v>
      </c>
    </row>
    <row r="38" spans="1:7" ht="17.7" x14ac:dyDescent="0.7">
      <c r="A38" s="2" t="s">
        <v>10</v>
      </c>
      <c r="B38" s="2" t="s">
        <v>21</v>
      </c>
      <c r="C38" s="34" t="s">
        <v>48</v>
      </c>
      <c r="D38" s="34">
        <v>28</v>
      </c>
      <c r="E38" s="17">
        <v>0.30818655959683816</v>
      </c>
      <c r="F38" s="17">
        <v>0.86630864224863824</v>
      </c>
      <c r="G38" s="17">
        <v>-0.55812208265180008</v>
      </c>
    </row>
    <row r="39" spans="1:7" ht="17.7" x14ac:dyDescent="0.7">
      <c r="A39" s="2" t="s">
        <v>10</v>
      </c>
      <c r="B39" s="2" t="s">
        <v>22</v>
      </c>
      <c r="C39" s="34" t="s">
        <v>48</v>
      </c>
      <c r="D39" s="34">
        <v>27</v>
      </c>
      <c r="E39" s="17">
        <v>-3.8548632505401997E-2</v>
      </c>
      <c r="F39" s="17">
        <v>-2.2914556785241511</v>
      </c>
      <c r="G39" s="17">
        <v>-1.9260735902696484</v>
      </c>
    </row>
    <row r="40" spans="1:7" ht="17.7" x14ac:dyDescent="0.7">
      <c r="A40" s="2" t="s">
        <v>10</v>
      </c>
      <c r="B40" s="2" t="s">
        <v>23</v>
      </c>
      <c r="C40" s="34" t="s">
        <v>47</v>
      </c>
      <c r="D40" s="34">
        <v>23</v>
      </c>
      <c r="E40" s="17">
        <v>-0.87534754671025183</v>
      </c>
      <c r="F40" s="17">
        <v>1.1428251765568875</v>
      </c>
      <c r="G40" s="17">
        <v>1.1428251765568875</v>
      </c>
    </row>
    <row r="41" spans="1:7" ht="17.7" x14ac:dyDescent="0.7">
      <c r="A41" s="2" t="s">
        <v>10</v>
      </c>
      <c r="B41" s="2" t="s">
        <v>24</v>
      </c>
      <c r="C41" s="34" t="s">
        <v>47</v>
      </c>
      <c r="D41" s="34">
        <v>23</v>
      </c>
      <c r="E41" s="17">
        <v>1.0958603647766096</v>
      </c>
      <c r="F41" s="17">
        <v>1.5074167933942892</v>
      </c>
      <c r="G41" s="17">
        <v>1.1428251765568875</v>
      </c>
    </row>
    <row r="42" spans="1:7" ht="17.7" x14ac:dyDescent="0.7">
      <c r="A42" s="2" t="s">
        <v>10</v>
      </c>
      <c r="B42" s="2" t="s">
        <v>25</v>
      </c>
      <c r="C42" s="34" t="s">
        <v>48</v>
      </c>
      <c r="D42" s="34">
        <v>25</v>
      </c>
      <c r="E42" s="17">
        <v>-1.1428251765568886</v>
      </c>
      <c r="F42" s="17">
        <v>1.0732331564883428</v>
      </c>
      <c r="G42" s="17">
        <v>0.55812208265179897</v>
      </c>
    </row>
    <row r="43" spans="1:7" ht="17.7" x14ac:dyDescent="0.7">
      <c r="A43" s="2" t="s">
        <v>10</v>
      </c>
      <c r="B43" s="2" t="s">
        <v>26</v>
      </c>
      <c r="C43" s="34" t="s">
        <v>48</v>
      </c>
      <c r="D43" s="34">
        <v>21</v>
      </c>
      <c r="E43" s="17">
        <v>0.55812208265179897</v>
      </c>
      <c r="F43" s="17">
        <v>-0.58470309390508857</v>
      </c>
      <c r="G43" s="17">
        <v>1.1428251765568875</v>
      </c>
    </row>
    <row r="44" spans="1:7" ht="17.7" x14ac:dyDescent="0.7">
      <c r="A44" s="2" t="s">
        <v>10</v>
      </c>
      <c r="B44" s="2" t="s">
        <v>27</v>
      </c>
      <c r="C44" s="34" t="s">
        <v>47</v>
      </c>
      <c r="D44" s="34">
        <v>25</v>
      </c>
      <c r="E44" s="17">
        <v>-0.36023647287370808</v>
      </c>
      <c r="F44" s="17">
        <v>1.4510117361537267</v>
      </c>
      <c r="G44" s="17">
        <v>0.86630864224863824</v>
      </c>
    </row>
    <row r="45" spans="1:7" ht="17.7" x14ac:dyDescent="0.7">
      <c r="A45" s="2" t="s">
        <v>10</v>
      </c>
      <c r="B45" s="2" t="s">
        <v>28</v>
      </c>
      <c r="C45" s="34" t="s">
        <v>47</v>
      </c>
      <c r="D45" s="34">
        <v>25</v>
      </c>
      <c r="E45" s="17">
        <v>-0.86630864224863824</v>
      </c>
      <c r="F45" s="17">
        <v>0.51511107383654264</v>
      </c>
      <c r="G45" s="17">
        <v>-0.58470309390508857</v>
      </c>
    </row>
    <row r="46" spans="1:7" ht="17.7" x14ac:dyDescent="0.7">
      <c r="A46" s="2" t="s">
        <v>10</v>
      </c>
      <c r="B46" s="2" t="s">
        <v>29</v>
      </c>
      <c r="C46" s="34" t="s">
        <v>47</v>
      </c>
      <c r="D46" s="34">
        <v>20</v>
      </c>
      <c r="E46" s="17">
        <v>0.13371834491262724</v>
      </c>
      <c r="F46" s="17">
        <v>0.18196418556095686</v>
      </c>
      <c r="G46" s="17">
        <v>0.22581747791011852</v>
      </c>
    </row>
    <row r="47" spans="1:7" ht="17.7" x14ac:dyDescent="0.7">
      <c r="A47" s="2" t="s">
        <v>10</v>
      </c>
      <c r="B47" s="2" t="s">
        <v>30</v>
      </c>
      <c r="C47" s="34" t="s">
        <v>47</v>
      </c>
      <c r="D47" s="34">
        <v>22</v>
      </c>
      <c r="E47" s="17">
        <v>-2.8132420335013054E-2</v>
      </c>
      <c r="F47" s="17">
        <v>-2.5058167099699095E-2</v>
      </c>
      <c r="G47" s="17">
        <v>-2.8132420335013054E-2</v>
      </c>
    </row>
    <row r="49" spans="1:14" ht="14.7" thickBot="1" x14ac:dyDescent="0.55000000000000004"/>
    <row r="50" spans="1:14" ht="23.7" customHeight="1" thickBot="1" x14ac:dyDescent="0.55000000000000004">
      <c r="A50" s="89" t="s">
        <v>83</v>
      </c>
      <c r="B50" s="90"/>
      <c r="C50" s="90"/>
      <c r="D50" s="90"/>
      <c r="E50" s="90"/>
      <c r="F50" s="90"/>
      <c r="G50" s="91"/>
      <c r="H50" s="5"/>
      <c r="I50" s="5"/>
      <c r="J50" s="89" t="s">
        <v>82</v>
      </c>
      <c r="K50" s="90"/>
      <c r="L50" s="90"/>
      <c r="M50" s="90"/>
      <c r="N50" s="91"/>
    </row>
    <row r="51" spans="1:14" x14ac:dyDescent="0.5">
      <c r="A51" s="6"/>
      <c r="B51" s="6"/>
      <c r="C51" s="6"/>
      <c r="D51" s="6"/>
      <c r="E51" s="6"/>
      <c r="F51" s="6"/>
      <c r="G51" s="6"/>
      <c r="J51" s="29"/>
      <c r="L51" s="88" t="s">
        <v>61</v>
      </c>
      <c r="M51" s="88"/>
      <c r="N51" s="88"/>
    </row>
    <row r="52" spans="1:14" x14ac:dyDescent="0.5">
      <c r="C52" s="27"/>
      <c r="D52" s="27" t="s">
        <v>65</v>
      </c>
      <c r="E52" s="47" t="s">
        <v>67</v>
      </c>
      <c r="F52" s="47" t="s">
        <v>67</v>
      </c>
      <c r="G52" s="47" t="s">
        <v>67</v>
      </c>
      <c r="J52" s="5"/>
      <c r="K52" s="5"/>
      <c r="L52" s="9" t="s">
        <v>0</v>
      </c>
      <c r="M52" s="9" t="s">
        <v>1</v>
      </c>
      <c r="N52" s="9" t="s">
        <v>2</v>
      </c>
    </row>
    <row r="53" spans="1:14" x14ac:dyDescent="0.5">
      <c r="C53" s="27"/>
      <c r="D53" s="27" t="s">
        <v>69</v>
      </c>
      <c r="E53" s="28" t="s">
        <v>0</v>
      </c>
      <c r="F53" s="28" t="s">
        <v>1</v>
      </c>
      <c r="G53" s="28" t="s">
        <v>2</v>
      </c>
      <c r="J53" s="5"/>
      <c r="K53" s="5"/>
      <c r="L53" s="5"/>
      <c r="M53" s="5"/>
      <c r="N53" s="5"/>
    </row>
    <row r="54" spans="1:14" ht="17.7" x14ac:dyDescent="0.7">
      <c r="C54" s="28" t="s">
        <v>49</v>
      </c>
      <c r="D54" s="28" t="s">
        <v>50</v>
      </c>
      <c r="E54" s="5"/>
      <c r="F54" s="5"/>
      <c r="G54" s="5"/>
      <c r="J54" s="35" t="s">
        <v>11</v>
      </c>
      <c r="K54" s="38" t="s">
        <v>35</v>
      </c>
      <c r="L54" s="60">
        <f>AVERAGE(E55:E67)</f>
        <v>1.4615419988154089E-2</v>
      </c>
      <c r="M54" s="60">
        <f t="shared" ref="M54:N54" si="6">AVERAGE(F55:F67)</f>
        <v>3.7921887008838022E-2</v>
      </c>
      <c r="N54" s="60">
        <f t="shared" si="6"/>
        <v>0.14774763178583664</v>
      </c>
    </row>
    <row r="55" spans="1:14" ht="17.7" x14ac:dyDescent="0.7">
      <c r="A55" s="2" t="s">
        <v>11</v>
      </c>
      <c r="B55" s="2" t="s">
        <v>17</v>
      </c>
      <c r="C55" s="34" t="s">
        <v>47</v>
      </c>
      <c r="D55" s="34">
        <v>20</v>
      </c>
      <c r="E55" s="53">
        <v>7.3947164032238527E-2</v>
      </c>
      <c r="F55" s="53">
        <v>0.66672285131187758</v>
      </c>
      <c r="G55" s="53">
        <v>-0.58470309390508857</v>
      </c>
      <c r="J55" s="36"/>
      <c r="K55" s="10" t="s">
        <v>72</v>
      </c>
      <c r="L55" s="61">
        <f>STDEV(E55:E67)</f>
        <v>0.6970223899597241</v>
      </c>
      <c r="M55" s="61">
        <f t="shared" ref="M55:N55" si="7">STDEV(F55:F67)</f>
        <v>0.78987286652876532</v>
      </c>
      <c r="N55" s="61">
        <f t="shared" si="7"/>
        <v>0.87827500054333618</v>
      </c>
    </row>
    <row r="56" spans="1:14" ht="17.7" x14ac:dyDescent="0.7">
      <c r="A56" s="2" t="s">
        <v>11</v>
      </c>
      <c r="B56" s="2" t="s">
        <v>18</v>
      </c>
      <c r="C56" s="34" t="s">
        <v>47</v>
      </c>
      <c r="D56" s="34">
        <v>23</v>
      </c>
      <c r="E56" s="53">
        <v>4.7691268898496897E-2</v>
      </c>
      <c r="F56" s="53">
        <v>0.13956461034438494</v>
      </c>
      <c r="G56" s="53">
        <v>-0.17670268942597542</v>
      </c>
      <c r="J56" s="36"/>
      <c r="K56" s="38"/>
      <c r="L56" s="62"/>
      <c r="M56" s="62"/>
      <c r="N56" s="62"/>
    </row>
    <row r="57" spans="1:14" ht="17.7" x14ac:dyDescent="0.7">
      <c r="A57" s="2" t="s">
        <v>11</v>
      </c>
      <c r="B57" s="2" t="s">
        <v>19</v>
      </c>
      <c r="C57" s="34" t="s">
        <v>48</v>
      </c>
      <c r="D57" s="34">
        <v>20</v>
      </c>
      <c r="E57" s="53">
        <v>0.26813733987621702</v>
      </c>
      <c r="F57" s="53">
        <v>1.0732331564883428</v>
      </c>
      <c r="G57" s="53">
        <v>1.1428251765568875</v>
      </c>
      <c r="J57" s="35" t="s">
        <v>12</v>
      </c>
      <c r="K57" s="38" t="s">
        <v>35</v>
      </c>
      <c r="L57" s="60">
        <f>AVERAGE(E68:E80)</f>
        <v>0.1809813631240724</v>
      </c>
      <c r="M57" s="60">
        <f t="shared" ref="M57:N57" si="8">AVERAGE(F68:F80)</f>
        <v>0.28505013646219152</v>
      </c>
      <c r="N57" s="60">
        <f t="shared" si="8"/>
        <v>-2.0888733050929538E-2</v>
      </c>
    </row>
    <row r="58" spans="1:14" ht="17.7" x14ac:dyDescent="0.7">
      <c r="A58" s="2" t="s">
        <v>11</v>
      </c>
      <c r="B58" s="2" t="s">
        <v>20</v>
      </c>
      <c r="C58" s="34" t="s">
        <v>47</v>
      </c>
      <c r="D58" s="34">
        <v>25</v>
      </c>
      <c r="E58" s="53">
        <v>-0.87534754671025183</v>
      </c>
      <c r="F58" s="53">
        <v>-1.1428251765568886</v>
      </c>
      <c r="G58" s="53">
        <v>-1.1428251765568886</v>
      </c>
      <c r="J58" s="36"/>
      <c r="K58" s="10" t="s">
        <v>72</v>
      </c>
      <c r="L58" s="61">
        <f>STDEV(E68:E80)</f>
        <v>0.73341853109831612</v>
      </c>
      <c r="M58" s="61">
        <f t="shared" ref="M58:N58" si="9">STDEV(F68:F80)</f>
        <v>0.80626001934482661</v>
      </c>
      <c r="N58" s="61">
        <f t="shared" si="9"/>
        <v>0.65183230154613447</v>
      </c>
    </row>
    <row r="59" spans="1:14" ht="17.7" x14ac:dyDescent="0.7">
      <c r="A59" s="2" t="s">
        <v>11</v>
      </c>
      <c r="B59" s="2" t="s">
        <v>21</v>
      </c>
      <c r="C59" s="34" t="s">
        <v>47</v>
      </c>
      <c r="D59" s="34">
        <v>21</v>
      </c>
      <c r="E59" s="53">
        <v>-1.4510117361537267</v>
      </c>
      <c r="F59" s="53">
        <v>0.51511107383654264</v>
      </c>
      <c r="G59" s="53">
        <v>1.6579362503934312</v>
      </c>
      <c r="J59" s="36"/>
      <c r="K59" s="38"/>
      <c r="L59" s="62"/>
      <c r="M59" s="62"/>
      <c r="N59" s="62"/>
    </row>
    <row r="60" spans="1:14" ht="17.7" x14ac:dyDescent="0.7">
      <c r="A60" s="2" t="s">
        <v>11</v>
      </c>
      <c r="B60" s="2" t="s">
        <v>22</v>
      </c>
      <c r="C60" s="34" t="s">
        <v>47</v>
      </c>
      <c r="D60" s="34">
        <v>23</v>
      </c>
      <c r="E60" s="53">
        <v>1.0732331564883477</v>
      </c>
      <c r="F60" s="53">
        <v>-0.58470309390508723</v>
      </c>
      <c r="G60" s="53">
        <v>-0.58470309390508723</v>
      </c>
      <c r="J60" s="35" t="s">
        <v>13</v>
      </c>
      <c r="K60" s="38" t="s">
        <v>35</v>
      </c>
      <c r="L60" s="60">
        <f>AVERAGE(E81:E93)</f>
        <v>0.12764102727479848</v>
      </c>
      <c r="M60" s="60">
        <f t="shared" ref="M60:N60" si="10">AVERAGE(F81:F93)</f>
        <v>0.35404538233974076</v>
      </c>
      <c r="N60" s="60">
        <f t="shared" si="10"/>
        <v>0.44005898137648874</v>
      </c>
    </row>
    <row r="61" spans="1:14" ht="17.7" x14ac:dyDescent="0.7">
      <c r="A61" s="2" t="s">
        <v>11</v>
      </c>
      <c r="B61" s="2" t="s">
        <v>23</v>
      </c>
      <c r="C61" s="34" t="s">
        <v>48</v>
      </c>
      <c r="D61" s="34">
        <v>25</v>
      </c>
      <c r="E61" s="53">
        <v>0.87534754671025317</v>
      </c>
      <c r="F61" s="53">
        <v>4.2188474935755949E-15</v>
      </c>
      <c r="G61" s="53">
        <v>9.7699626167013776E-15</v>
      </c>
      <c r="J61" s="36"/>
      <c r="K61" s="10" t="s">
        <v>72</v>
      </c>
      <c r="L61" s="61">
        <f>STDEV(E81:E93)</f>
        <v>0.37878645022730068</v>
      </c>
      <c r="M61" s="61">
        <f t="shared" ref="M61:N61" si="11">STDEV(F81:F93)</f>
        <v>0.81812927482380726</v>
      </c>
      <c r="N61" s="61">
        <f t="shared" si="11"/>
        <v>0.52078005743278621</v>
      </c>
    </row>
    <row r="62" spans="1:14" ht="17.7" x14ac:dyDescent="0.7">
      <c r="A62" s="2" t="s">
        <v>11</v>
      </c>
      <c r="B62" s="2" t="s">
        <v>24</v>
      </c>
      <c r="C62" s="34" t="s">
        <v>48</v>
      </c>
      <c r="D62" s="34">
        <v>23</v>
      </c>
      <c r="E62" s="53">
        <v>0.20692451423970448</v>
      </c>
      <c r="F62" s="53">
        <v>1.4510117361537267</v>
      </c>
      <c r="G62" s="53">
        <v>0.58470309390508857</v>
      </c>
    </row>
    <row r="63" spans="1:14" ht="17.7" x14ac:dyDescent="0.7">
      <c r="A63" s="2" t="s">
        <v>11</v>
      </c>
      <c r="B63" s="2" t="s">
        <v>25</v>
      </c>
      <c r="C63" s="34" t="s">
        <v>48</v>
      </c>
      <c r="D63" s="34">
        <v>23</v>
      </c>
      <c r="E63" s="53">
        <v>-0.34234304031100043</v>
      </c>
      <c r="F63" s="53">
        <v>0.4750618541159215</v>
      </c>
      <c r="G63" s="53">
        <v>-1.1102230246251565E-15</v>
      </c>
    </row>
    <row r="64" spans="1:14" ht="17.7" x14ac:dyDescent="0.7">
      <c r="A64" s="2" t="s">
        <v>11</v>
      </c>
      <c r="B64" s="2" t="s">
        <v>26</v>
      </c>
      <c r="C64" s="34" t="s">
        <v>48</v>
      </c>
      <c r="D64" s="34">
        <v>24</v>
      </c>
      <c r="E64" s="53">
        <v>0.78125</v>
      </c>
      <c r="F64" s="53">
        <v>-0.87534754671025183</v>
      </c>
      <c r="G64" s="53">
        <v>-0.58470309390508857</v>
      </c>
    </row>
    <row r="65" spans="1:7" ht="17.7" x14ac:dyDescent="0.7">
      <c r="A65" s="2" t="s">
        <v>11</v>
      </c>
      <c r="B65" s="2" t="s">
        <v>27</v>
      </c>
      <c r="C65" s="34" t="s">
        <v>48</v>
      </c>
      <c r="D65" s="34">
        <v>25</v>
      </c>
      <c r="E65" s="53">
        <v>-0.35853629171503942</v>
      </c>
      <c r="F65" s="53">
        <v>-1.1102230246251565E-15</v>
      </c>
      <c r="G65" s="53">
        <v>0.96875</v>
      </c>
    </row>
    <row r="66" spans="1:7" ht="17.7" x14ac:dyDescent="0.7">
      <c r="A66" s="2" t="s">
        <v>11</v>
      </c>
      <c r="B66" s="2" t="s">
        <v>28</v>
      </c>
      <c r="C66" s="34" t="s">
        <v>47</v>
      </c>
      <c r="D66" s="34">
        <v>24</v>
      </c>
      <c r="E66" s="53">
        <v>-0.22581747791011836</v>
      </c>
      <c r="F66" s="53">
        <v>-0.35853629171503942</v>
      </c>
      <c r="G66" s="53">
        <v>1.2248449339636776</v>
      </c>
    </row>
    <row r="67" spans="1:7" ht="17.7" x14ac:dyDescent="0.7">
      <c r="A67" s="2" t="s">
        <v>11</v>
      </c>
      <c r="B67" s="2" t="s">
        <v>29</v>
      </c>
      <c r="C67" s="34" t="s">
        <v>48</v>
      </c>
      <c r="D67" s="34">
        <v>32</v>
      </c>
      <c r="E67" s="53">
        <v>0.11652556240088208</v>
      </c>
      <c r="F67" s="53">
        <v>-0.86630864224863824</v>
      </c>
      <c r="G67" s="53">
        <v>-0.58470309390508857</v>
      </c>
    </row>
    <row r="68" spans="1:7" ht="17.7" x14ac:dyDescent="0.7">
      <c r="A68" s="2" t="s">
        <v>12</v>
      </c>
      <c r="B68" s="2" t="s">
        <v>17</v>
      </c>
      <c r="C68" s="34" t="s">
        <v>48</v>
      </c>
      <c r="D68" s="34">
        <v>25</v>
      </c>
      <c r="E68" s="57">
        <v>-0.20692451423970448</v>
      </c>
      <c r="F68" s="57">
        <v>-1.1102230246251565E-15</v>
      </c>
      <c r="G68" s="57">
        <v>-0.55812208265180008</v>
      </c>
    </row>
    <row r="69" spans="1:7" ht="17.7" x14ac:dyDescent="0.7">
      <c r="A69" s="2" t="s">
        <v>12</v>
      </c>
      <c r="B69" s="2" t="s">
        <v>18</v>
      </c>
      <c r="C69" s="34" t="s">
        <v>48</v>
      </c>
      <c r="D69" s="34">
        <v>27</v>
      </c>
      <c r="E69" s="57">
        <v>0.26813733987621702</v>
      </c>
      <c r="F69" s="57">
        <v>0</v>
      </c>
      <c r="G69" s="57">
        <v>-0.35853629171503942</v>
      </c>
    </row>
    <row r="70" spans="1:7" ht="17.7" x14ac:dyDescent="0.7">
      <c r="A70" s="2" t="s">
        <v>12</v>
      </c>
      <c r="B70" s="2" t="s">
        <v>19</v>
      </c>
      <c r="C70" s="34" t="s">
        <v>48</v>
      </c>
      <c r="D70" s="34">
        <v>23</v>
      </c>
      <c r="E70" s="57">
        <v>-0.35853629171503942</v>
      </c>
      <c r="F70" s="57">
        <v>-1.1102230246251565E-15</v>
      </c>
      <c r="G70" s="57">
        <v>0</v>
      </c>
    </row>
    <row r="71" spans="1:7" ht="17.7" x14ac:dyDescent="0.7">
      <c r="A71" s="2" t="s">
        <v>12</v>
      </c>
      <c r="B71" s="2" t="s">
        <v>20</v>
      </c>
      <c r="C71" s="34" t="s">
        <v>47</v>
      </c>
      <c r="D71" s="34">
        <v>24</v>
      </c>
      <c r="E71" s="57">
        <v>-0.4750618541159215</v>
      </c>
      <c r="F71" s="57">
        <v>-1.0732331564883428</v>
      </c>
      <c r="G71" s="57">
        <v>-0.86630864224863824</v>
      </c>
    </row>
    <row r="72" spans="1:7" ht="17.7" x14ac:dyDescent="0.7">
      <c r="A72" s="2" t="s">
        <v>12</v>
      </c>
      <c r="B72" s="2" t="s">
        <v>21</v>
      </c>
      <c r="C72" s="34" t="s">
        <v>47</v>
      </c>
      <c r="D72" s="34">
        <v>26</v>
      </c>
      <c r="E72" s="57">
        <v>0.7491251726743694</v>
      </c>
      <c r="F72" s="57">
        <v>0</v>
      </c>
      <c r="G72" s="57">
        <v>-1.1102230246251565E-15</v>
      </c>
    </row>
    <row r="73" spans="1:7" ht="17.7" x14ac:dyDescent="0.7">
      <c r="A73" s="2" t="s">
        <v>12</v>
      </c>
      <c r="B73" s="2" t="s">
        <v>22</v>
      </c>
      <c r="C73" s="34" t="s">
        <v>47</v>
      </c>
      <c r="D73" s="34">
        <v>30</v>
      </c>
      <c r="E73" s="57">
        <v>-0.22581747791011836</v>
      </c>
      <c r="F73" s="57">
        <v>0.26813733987621702</v>
      </c>
      <c r="G73" s="57">
        <v>-0.35853629171503942</v>
      </c>
    </row>
    <row r="74" spans="1:7" ht="17.7" x14ac:dyDescent="0.7">
      <c r="A74" s="2" t="s">
        <v>12</v>
      </c>
      <c r="B74" s="2" t="s">
        <v>23</v>
      </c>
      <c r="C74" s="34" t="s">
        <v>47</v>
      </c>
      <c r="D74" s="34">
        <v>20</v>
      </c>
      <c r="E74" s="57">
        <v>0</v>
      </c>
      <c r="F74" s="57">
        <v>0.87534754671025072</v>
      </c>
      <c r="G74" s="57">
        <v>1.0732331564883428</v>
      </c>
    </row>
    <row r="75" spans="1:7" ht="17.7" x14ac:dyDescent="0.7">
      <c r="A75" s="2" t="s">
        <v>12</v>
      </c>
      <c r="B75" s="2" t="s">
        <v>24</v>
      </c>
      <c r="C75" s="34" t="s">
        <v>48</v>
      </c>
      <c r="D75" s="34">
        <v>27</v>
      </c>
      <c r="E75" s="57">
        <v>0.66672285131187758</v>
      </c>
      <c r="F75" s="57">
        <v>1.6579362503934312</v>
      </c>
      <c r="G75" s="57">
        <v>0</v>
      </c>
    </row>
    <row r="76" spans="1:7" ht="17.7" x14ac:dyDescent="0.7">
      <c r="A76" s="2" t="s">
        <v>12</v>
      </c>
      <c r="B76" s="2" t="s">
        <v>25</v>
      </c>
      <c r="C76" s="34" t="s">
        <v>47</v>
      </c>
      <c r="D76" s="34">
        <v>25</v>
      </c>
      <c r="E76" s="57">
        <v>-0.86630864224863824</v>
      </c>
      <c r="F76" s="57">
        <v>-1.0732331564883428</v>
      </c>
      <c r="G76" s="57">
        <v>-1.1428251765568886</v>
      </c>
    </row>
    <row r="77" spans="1:7" ht="17.7" x14ac:dyDescent="0.7">
      <c r="A77" s="2" t="s">
        <v>12</v>
      </c>
      <c r="B77" s="2" t="s">
        <v>26</v>
      </c>
      <c r="C77" s="34" t="s">
        <v>47</v>
      </c>
      <c r="D77" s="34">
        <v>23</v>
      </c>
      <c r="E77" s="57">
        <v>0.56716098711341256</v>
      </c>
      <c r="F77" s="57">
        <v>1.1428251765568875</v>
      </c>
      <c r="G77" s="57">
        <v>0</v>
      </c>
    </row>
    <row r="78" spans="1:7" ht="17.7" x14ac:dyDescent="0.7">
      <c r="A78" s="2" t="s">
        <v>12</v>
      </c>
      <c r="B78" s="2" t="s">
        <v>27</v>
      </c>
      <c r="C78" s="34" t="s">
        <v>47</v>
      </c>
      <c r="D78" s="34">
        <v>19</v>
      </c>
      <c r="E78" s="57">
        <v>1.9260735902696484</v>
      </c>
      <c r="F78" s="57">
        <v>1.1428251765568875</v>
      </c>
      <c r="G78" s="57">
        <v>0.55812208265179897</v>
      </c>
    </row>
    <row r="79" spans="1:7" ht="17.7" x14ac:dyDescent="0.7">
      <c r="A79" s="2" t="s">
        <v>12</v>
      </c>
      <c r="B79" s="2" t="s">
        <v>28</v>
      </c>
      <c r="C79" s="34" t="s">
        <v>47</v>
      </c>
      <c r="D79" s="34">
        <v>24</v>
      </c>
      <c r="E79" s="57">
        <v>0.66672285131187758</v>
      </c>
      <c r="F79" s="57">
        <v>0.20692451423970448</v>
      </c>
      <c r="G79" s="57">
        <v>0.51511107383654264</v>
      </c>
    </row>
    <row r="80" spans="1:7" ht="17.7" x14ac:dyDescent="0.7">
      <c r="A80" s="2" t="s">
        <v>12</v>
      </c>
      <c r="B80" s="2" t="s">
        <v>29</v>
      </c>
      <c r="C80" s="34" t="s">
        <v>47</v>
      </c>
      <c r="D80" s="34">
        <v>22</v>
      </c>
      <c r="E80" s="57">
        <v>-0.35853629171503942</v>
      </c>
      <c r="F80" s="57">
        <v>0.55812208265179897</v>
      </c>
      <c r="G80" s="57">
        <v>0.86630864224863824</v>
      </c>
    </row>
    <row r="81" spans="1:14" ht="17.7" x14ac:dyDescent="0.7">
      <c r="A81" s="2" t="s">
        <v>13</v>
      </c>
      <c r="B81" s="2" t="s">
        <v>17</v>
      </c>
      <c r="C81" s="34" t="s">
        <v>47</v>
      </c>
      <c r="D81" s="34">
        <v>26</v>
      </c>
      <c r="E81" s="57">
        <v>-0.66672285131187869</v>
      </c>
      <c r="F81" s="57">
        <v>-1.1102230246251565E-15</v>
      </c>
      <c r="G81" s="57">
        <v>0.30818655959683816</v>
      </c>
    </row>
    <row r="82" spans="1:14" ht="17.7" x14ac:dyDescent="0.7">
      <c r="A82" s="2" t="s">
        <v>13</v>
      </c>
      <c r="B82" s="2" t="s">
        <v>18</v>
      </c>
      <c r="C82" s="34" t="s">
        <v>47</v>
      </c>
      <c r="D82" s="34">
        <v>25</v>
      </c>
      <c r="E82" s="57">
        <v>0.4750618541159215</v>
      </c>
      <c r="F82" s="57">
        <v>0.35853629171503942</v>
      </c>
      <c r="G82" s="57">
        <v>0.55812208265179897</v>
      </c>
    </row>
    <row r="83" spans="1:14" ht="17.7" x14ac:dyDescent="0.7">
      <c r="A83" s="2" t="s">
        <v>13</v>
      </c>
      <c r="B83" s="2" t="s">
        <v>19</v>
      </c>
      <c r="C83" s="34" t="s">
        <v>48</v>
      </c>
      <c r="D83" s="34">
        <v>24</v>
      </c>
      <c r="E83" s="57">
        <v>0.87534754671025072</v>
      </c>
      <c r="F83" s="57">
        <v>1.9260735902696484</v>
      </c>
      <c r="G83" s="57">
        <v>0.28257185943061169</v>
      </c>
    </row>
    <row r="84" spans="1:14" ht="17.7" x14ac:dyDescent="0.7">
      <c r="A84" s="2" t="s">
        <v>13</v>
      </c>
      <c r="B84" s="2" t="s">
        <v>20</v>
      </c>
      <c r="C84" s="34" t="s">
        <v>47</v>
      </c>
      <c r="D84" s="34">
        <v>20</v>
      </c>
      <c r="E84" s="57">
        <v>0.58074929094006689</v>
      </c>
      <c r="F84" s="57">
        <v>0.86630864224863824</v>
      </c>
      <c r="G84" s="57">
        <v>0.43418363690594663</v>
      </c>
    </row>
    <row r="85" spans="1:14" ht="17.7" x14ac:dyDescent="0.7">
      <c r="A85" s="2" t="s">
        <v>13</v>
      </c>
      <c r="B85" s="2" t="s">
        <v>21</v>
      </c>
      <c r="C85" s="34" t="s">
        <v>47</v>
      </c>
      <c r="D85" s="34">
        <v>20</v>
      </c>
      <c r="E85" s="57">
        <v>7.3947164032238527E-2</v>
      </c>
      <c r="F85" s="57">
        <v>0.49395481778633538</v>
      </c>
      <c r="G85" s="57">
        <v>0.26813733987621702</v>
      </c>
    </row>
    <row r="86" spans="1:14" ht="17.7" x14ac:dyDescent="0.7">
      <c r="A86" s="2" t="s">
        <v>13</v>
      </c>
      <c r="B86" s="2" t="s">
        <v>22</v>
      </c>
      <c r="C86" s="34" t="s">
        <v>48</v>
      </c>
      <c r="D86" s="34">
        <v>26</v>
      </c>
      <c r="E86" s="57">
        <v>0</v>
      </c>
      <c r="F86" s="57">
        <v>0.51511107383654264</v>
      </c>
      <c r="G86" s="57">
        <v>0.20692451423970448</v>
      </c>
    </row>
    <row r="87" spans="1:14" ht="17.7" x14ac:dyDescent="0.7">
      <c r="A87" s="2" t="s">
        <v>13</v>
      </c>
      <c r="B87" s="2" t="s">
        <v>23</v>
      </c>
      <c r="C87" s="34" t="s">
        <v>47</v>
      </c>
      <c r="D87" s="34">
        <v>26</v>
      </c>
      <c r="E87" s="57">
        <v>0.11652556240088208</v>
      </c>
      <c r="F87" s="57">
        <v>0.87534754671025072</v>
      </c>
      <c r="G87" s="57">
        <v>2.0181727232671394</v>
      </c>
    </row>
    <row r="88" spans="1:14" ht="17.7" x14ac:dyDescent="0.7">
      <c r="A88" s="2" t="s">
        <v>13</v>
      </c>
      <c r="B88" s="2" t="s">
        <v>24</v>
      </c>
      <c r="C88" s="34" t="s">
        <v>48</v>
      </c>
      <c r="D88" s="34">
        <v>22</v>
      </c>
      <c r="E88" s="57">
        <v>-0.15161177747533494</v>
      </c>
      <c r="F88" s="57">
        <v>0.30818655959683816</v>
      </c>
      <c r="G88" s="57">
        <v>0</v>
      </c>
    </row>
    <row r="89" spans="1:14" ht="17.7" x14ac:dyDescent="0.7">
      <c r="A89" s="2" t="s">
        <v>13</v>
      </c>
      <c r="B89" s="2" t="s">
        <v>25</v>
      </c>
      <c r="C89" s="34" t="s">
        <v>47</v>
      </c>
      <c r="D89" s="34">
        <v>21</v>
      </c>
      <c r="E89" s="57">
        <v>0.20862469539837314</v>
      </c>
      <c r="F89" s="57">
        <v>0</v>
      </c>
      <c r="G89" s="57">
        <v>-1.1102230246251565E-15</v>
      </c>
    </row>
    <row r="90" spans="1:14" ht="17.7" x14ac:dyDescent="0.7">
      <c r="A90" s="2" t="s">
        <v>13</v>
      </c>
      <c r="B90" s="2" t="s">
        <v>26</v>
      </c>
      <c r="C90" s="34" t="s">
        <v>48</v>
      </c>
      <c r="D90" s="34">
        <v>26</v>
      </c>
      <c r="E90" s="57">
        <v>0</v>
      </c>
      <c r="F90" s="57">
        <v>-1.0090658916228792</v>
      </c>
      <c r="G90" s="57">
        <v>0.58470309390508857</v>
      </c>
    </row>
    <row r="91" spans="1:14" ht="17.7" x14ac:dyDescent="0.7">
      <c r="A91" s="2" t="s">
        <v>13</v>
      </c>
      <c r="B91" s="2" t="s">
        <v>27</v>
      </c>
      <c r="C91" s="34" t="s">
        <v>47</v>
      </c>
      <c r="D91" s="34">
        <v>22</v>
      </c>
      <c r="E91" s="57">
        <v>-0.15161177747533494</v>
      </c>
      <c r="F91" s="57">
        <v>-1.1428251765568886</v>
      </c>
      <c r="G91" s="57">
        <v>0.58470309390508857</v>
      </c>
    </row>
    <row r="92" spans="1:14" ht="17.7" x14ac:dyDescent="0.7">
      <c r="A92" s="2" t="s">
        <v>13</v>
      </c>
      <c r="B92" s="2" t="s">
        <v>28</v>
      </c>
      <c r="C92" s="34" t="s">
        <v>48</v>
      </c>
      <c r="D92" s="34">
        <v>21</v>
      </c>
      <c r="E92" s="57">
        <v>9.2099132997491062E-2</v>
      </c>
      <c r="F92" s="57">
        <v>0.26813733987621702</v>
      </c>
      <c r="G92" s="57">
        <v>0.4750618541159215</v>
      </c>
    </row>
    <row r="93" spans="1:14" ht="17.7" x14ac:dyDescent="0.7">
      <c r="A93" s="2" t="s">
        <v>13</v>
      </c>
      <c r="B93" s="2" t="s">
        <v>29</v>
      </c>
      <c r="C93" s="34" t="s">
        <v>48</v>
      </c>
      <c r="D93" s="34">
        <v>20</v>
      </c>
      <c r="E93" s="57">
        <v>0.20692451423970448</v>
      </c>
      <c r="F93" s="57">
        <v>1.1428251765568875</v>
      </c>
      <c r="G93" s="57">
        <v>0</v>
      </c>
    </row>
    <row r="95" spans="1:14" ht="14.7" thickBot="1" x14ac:dyDescent="0.55000000000000004"/>
    <row r="96" spans="1:14" ht="25" customHeight="1" thickBot="1" x14ac:dyDescent="0.55000000000000004">
      <c r="A96" s="101" t="s">
        <v>80</v>
      </c>
      <c r="B96" s="102"/>
      <c r="C96" s="102"/>
      <c r="D96" s="102"/>
      <c r="E96" s="102"/>
      <c r="F96" s="102"/>
      <c r="G96" s="103"/>
      <c r="H96" s="5"/>
      <c r="I96" s="5"/>
      <c r="J96" s="101" t="s">
        <v>81</v>
      </c>
      <c r="K96" s="102"/>
      <c r="L96" s="102"/>
      <c r="M96" s="102"/>
      <c r="N96" s="103"/>
    </row>
    <row r="97" spans="1:14" x14ac:dyDescent="0.5">
      <c r="A97" s="6"/>
      <c r="B97" s="6"/>
      <c r="C97" s="6"/>
      <c r="D97" s="6"/>
      <c r="E97" s="6"/>
      <c r="F97" s="6"/>
      <c r="G97" s="6"/>
      <c r="J97" s="29"/>
      <c r="L97" s="88" t="s">
        <v>61</v>
      </c>
      <c r="M97" s="88"/>
      <c r="N97" s="88"/>
    </row>
    <row r="98" spans="1:14" x14ac:dyDescent="0.5">
      <c r="B98" s="27" t="s">
        <v>65</v>
      </c>
      <c r="C98" s="27"/>
      <c r="D98" s="27"/>
      <c r="E98" s="47" t="s">
        <v>67</v>
      </c>
      <c r="F98" s="47" t="s">
        <v>67</v>
      </c>
      <c r="G98" s="47" t="s">
        <v>67</v>
      </c>
      <c r="J98" s="5"/>
      <c r="K98" s="5"/>
      <c r="L98" s="9" t="s">
        <v>0</v>
      </c>
      <c r="M98" s="9" t="s">
        <v>1</v>
      </c>
      <c r="N98" s="9" t="s">
        <v>2</v>
      </c>
    </row>
    <row r="99" spans="1:14" x14ac:dyDescent="0.5">
      <c r="B99" s="27" t="s">
        <v>69</v>
      </c>
      <c r="C99" s="27"/>
      <c r="D99" s="27"/>
      <c r="E99" s="28" t="s">
        <v>0</v>
      </c>
      <c r="F99" s="28" t="s">
        <v>1</v>
      </c>
      <c r="G99" s="28" t="s">
        <v>2</v>
      </c>
      <c r="J99" s="5"/>
      <c r="K99" s="5"/>
      <c r="L99" s="5"/>
      <c r="M99" s="5"/>
      <c r="N99" s="5"/>
    </row>
    <row r="100" spans="1:14" ht="17.7" x14ac:dyDescent="0.7">
      <c r="C100" s="28" t="s">
        <v>49</v>
      </c>
      <c r="D100" s="28" t="s">
        <v>50</v>
      </c>
      <c r="E100" s="5"/>
      <c r="F100" s="5"/>
      <c r="G100" s="5"/>
      <c r="J100" s="2" t="s">
        <v>14</v>
      </c>
      <c r="K100" s="10" t="s">
        <v>35</v>
      </c>
      <c r="L100" s="60">
        <f>AVERAGE(E101:E114)</f>
        <v>-0.32051480033105817</v>
      </c>
      <c r="M100" s="60">
        <f t="shared" ref="M100:N100" si="12">AVERAGE(F101:F114)</f>
        <v>0.11602115836738218</v>
      </c>
      <c r="N100" s="60">
        <f t="shared" si="12"/>
        <v>4.2320286498708053E-2</v>
      </c>
    </row>
    <row r="101" spans="1:14" ht="17.7" x14ac:dyDescent="0.7">
      <c r="A101" s="2" t="s">
        <v>14</v>
      </c>
      <c r="B101" s="2" t="s">
        <v>17</v>
      </c>
      <c r="C101" s="34" t="s">
        <v>47</v>
      </c>
      <c r="D101" s="34">
        <v>22</v>
      </c>
      <c r="E101" s="18">
        <v>5.5511151231257827E-16</v>
      </c>
      <c r="F101" s="18">
        <v>5.5511151231257827E-16</v>
      </c>
      <c r="G101" s="18">
        <v>-1.2248449339636762</v>
      </c>
      <c r="K101" s="10" t="s">
        <v>72</v>
      </c>
      <c r="L101" s="61">
        <f>STDEV(E101:E114)</f>
        <v>0.44116132264492769</v>
      </c>
      <c r="M101" s="61">
        <f t="shared" ref="M101:N101" si="13">STDEV(F101:F114)</f>
        <v>0.7466602452033948</v>
      </c>
      <c r="N101" s="61">
        <f t="shared" si="13"/>
        <v>0.84114109028381434</v>
      </c>
    </row>
    <row r="102" spans="1:14" ht="17.7" x14ac:dyDescent="0.7">
      <c r="A102" s="2" t="s">
        <v>14</v>
      </c>
      <c r="B102" s="2" t="s">
        <v>18</v>
      </c>
      <c r="C102" s="34" t="s">
        <v>47</v>
      </c>
      <c r="D102" s="34">
        <v>21</v>
      </c>
      <c r="E102" s="18">
        <v>-0.58074929094006689</v>
      </c>
      <c r="F102" s="18">
        <v>4.4408920985006262E-16</v>
      </c>
      <c r="G102" s="18">
        <v>-1.2248449339636762</v>
      </c>
      <c r="K102" s="10"/>
      <c r="L102" s="62"/>
      <c r="M102" s="62"/>
      <c r="N102" s="62"/>
    </row>
    <row r="103" spans="1:14" ht="17.7" x14ac:dyDescent="0.7">
      <c r="A103" s="2" t="s">
        <v>14</v>
      </c>
      <c r="B103" s="2" t="s">
        <v>19</v>
      </c>
      <c r="C103" s="34" t="s">
        <v>48</v>
      </c>
      <c r="D103" s="34">
        <v>21</v>
      </c>
      <c r="E103" s="18">
        <v>-0.53872748416876115</v>
      </c>
      <c r="F103" s="18">
        <v>0.83767894193297832</v>
      </c>
      <c r="G103" s="18">
        <v>-1.3632517210617394</v>
      </c>
      <c r="J103" s="2" t="s">
        <v>70</v>
      </c>
      <c r="K103" s="10" t="s">
        <v>35</v>
      </c>
      <c r="L103" s="60">
        <f>AVERAGE(E115:E128)</f>
        <v>-0.31288373512258644</v>
      </c>
      <c r="M103" s="60">
        <f t="shared" ref="M103:N103" si="14">AVERAGE(F115:F128)</f>
        <v>0.11867365058114332</v>
      </c>
      <c r="N103" s="60">
        <f t="shared" si="14"/>
        <v>-2.6965401592827818E-2</v>
      </c>
    </row>
    <row r="104" spans="1:14" ht="17.7" x14ac:dyDescent="0.7">
      <c r="A104" s="2" t="s">
        <v>14</v>
      </c>
      <c r="B104" s="2" t="s">
        <v>20</v>
      </c>
      <c r="C104" s="34" t="s">
        <v>47</v>
      </c>
      <c r="D104" s="34">
        <v>21</v>
      </c>
      <c r="E104" s="18">
        <v>-0.43418363690594669</v>
      </c>
      <c r="F104" s="18">
        <v>0.32256786809643634</v>
      </c>
      <c r="G104" s="18">
        <v>1.2057702773264367</v>
      </c>
      <c r="K104" s="10" t="s">
        <v>72</v>
      </c>
      <c r="L104" s="61">
        <f>STDEV(E115:E128)</f>
        <v>0.6065711958783877</v>
      </c>
      <c r="M104" s="61">
        <f t="shared" ref="M104:N104" si="15">STDEV(F115:F128)</f>
        <v>0.88452621906073214</v>
      </c>
      <c r="N104" s="61">
        <f t="shared" si="15"/>
        <v>0.87379934993634079</v>
      </c>
    </row>
    <row r="105" spans="1:14" ht="17.7" x14ac:dyDescent="0.7">
      <c r="A105" s="2" t="s">
        <v>14</v>
      </c>
      <c r="B105" s="2" t="s">
        <v>21</v>
      </c>
      <c r="C105" s="34" t="s">
        <v>47</v>
      </c>
      <c r="D105" s="34">
        <v>21</v>
      </c>
      <c r="E105" s="18">
        <v>-0.81781084057162645</v>
      </c>
      <c r="F105" s="18">
        <v>4.4408920985006262E-16</v>
      </c>
      <c r="G105" s="18">
        <v>0.30818655959684049</v>
      </c>
    </row>
    <row r="106" spans="1:14" ht="17.7" x14ac:dyDescent="0.7">
      <c r="A106" s="2" t="s">
        <v>14</v>
      </c>
      <c r="B106" s="2" t="s">
        <v>22</v>
      </c>
      <c r="C106" s="34" t="s">
        <v>47</v>
      </c>
      <c r="D106" s="34">
        <v>21</v>
      </c>
      <c r="E106" s="18">
        <v>-0.27328295525701146</v>
      </c>
      <c r="F106" s="18">
        <v>0.10801702152871831</v>
      </c>
      <c r="G106" s="18">
        <v>-0.36023647287370814</v>
      </c>
    </row>
    <row r="107" spans="1:14" ht="17.7" x14ac:dyDescent="0.7">
      <c r="A107" s="2" t="s">
        <v>14</v>
      </c>
      <c r="B107" s="2" t="s">
        <v>23</v>
      </c>
      <c r="C107" s="34" t="s">
        <v>47</v>
      </c>
      <c r="D107" s="34">
        <v>21</v>
      </c>
      <c r="E107" s="18">
        <v>-1.2248449339636762</v>
      </c>
      <c r="F107" s="18">
        <v>-1.4510117361537294</v>
      </c>
      <c r="G107" s="18">
        <v>0.58470309390510122</v>
      </c>
    </row>
    <row r="108" spans="1:14" ht="17.7" x14ac:dyDescent="0.7">
      <c r="A108" s="2" t="s">
        <v>14</v>
      </c>
      <c r="B108" s="2" t="s">
        <v>24</v>
      </c>
      <c r="C108" s="34" t="s">
        <v>47</v>
      </c>
      <c r="D108" s="34">
        <v>23</v>
      </c>
      <c r="E108" s="18">
        <v>-0.30818655959683927</v>
      </c>
      <c r="F108" s="18">
        <v>1.0732331564883428</v>
      </c>
      <c r="G108" s="18">
        <v>0</v>
      </c>
    </row>
    <row r="109" spans="1:14" ht="17.7" x14ac:dyDescent="0.7">
      <c r="A109" s="2" t="s">
        <v>14</v>
      </c>
      <c r="B109" s="2" t="s">
        <v>25</v>
      </c>
      <c r="C109" s="34" t="s">
        <v>47</v>
      </c>
      <c r="D109" s="34">
        <v>23</v>
      </c>
      <c r="E109" s="18">
        <v>0.16604629702972998</v>
      </c>
      <c r="F109" s="18">
        <v>-0.78324841371275888</v>
      </c>
      <c r="G109" s="18">
        <v>-0.30818655959683661</v>
      </c>
    </row>
    <row r="110" spans="1:14" ht="17.7" x14ac:dyDescent="0.7">
      <c r="A110" s="2" t="s">
        <v>14</v>
      </c>
      <c r="B110" s="2" t="s">
        <v>26</v>
      </c>
      <c r="C110" s="34" t="s">
        <v>48</v>
      </c>
      <c r="D110" s="34">
        <v>22</v>
      </c>
      <c r="E110" s="18">
        <v>0.34234304031100243</v>
      </c>
      <c r="F110" s="18">
        <v>0.26813733987621796</v>
      </c>
      <c r="G110" s="18">
        <v>0.86630864224864346</v>
      </c>
    </row>
    <row r="111" spans="1:14" ht="17.7" x14ac:dyDescent="0.7">
      <c r="A111" s="2" t="s">
        <v>14</v>
      </c>
      <c r="B111" s="2" t="s">
        <v>27</v>
      </c>
      <c r="C111" s="34" t="s">
        <v>47</v>
      </c>
      <c r="D111" s="34">
        <v>20</v>
      </c>
      <c r="E111" s="18">
        <v>2.6645352591003757E-15</v>
      </c>
      <c r="F111" s="18">
        <v>-0.58470309390508723</v>
      </c>
      <c r="G111" s="18">
        <v>0.58470309390510122</v>
      </c>
    </row>
    <row r="112" spans="1:14" ht="17.7" x14ac:dyDescent="0.7">
      <c r="A112" s="2" t="s">
        <v>14</v>
      </c>
      <c r="B112" s="2" t="s">
        <v>28</v>
      </c>
      <c r="C112" s="34" t="s">
        <v>48</v>
      </c>
      <c r="D112" s="34">
        <v>27</v>
      </c>
      <c r="E112" s="18">
        <v>2.6645352591003757E-15</v>
      </c>
      <c r="F112" s="18">
        <v>1.341370496364565</v>
      </c>
      <c r="G112" s="18">
        <v>0.20692451423970537</v>
      </c>
    </row>
    <row r="113" spans="1:7" ht="17.7" x14ac:dyDescent="0.7">
      <c r="A113" s="2" t="s">
        <v>14</v>
      </c>
      <c r="B113" s="2" t="s">
        <v>29</v>
      </c>
      <c r="C113" s="34" t="s">
        <v>48</v>
      </c>
      <c r="D113" s="34">
        <v>24</v>
      </c>
      <c r="E113" s="18">
        <v>2.7755575615628914E-16</v>
      </c>
      <c r="F113" s="18">
        <v>0.70087933202604069</v>
      </c>
      <c r="G113" s="18">
        <v>1.0090658916228801</v>
      </c>
    </row>
    <row r="114" spans="1:7" ht="17.7" x14ac:dyDescent="0.7">
      <c r="A114" s="2" t="s">
        <v>14</v>
      </c>
      <c r="B114" s="2" t="s">
        <v>30</v>
      </c>
      <c r="C114" s="34" t="s">
        <v>47</v>
      </c>
      <c r="D114" s="34">
        <v>23</v>
      </c>
      <c r="E114" s="18">
        <v>-0.81781084057162645</v>
      </c>
      <c r="F114" s="18">
        <v>-0.20862469539837475</v>
      </c>
      <c r="G114" s="18">
        <v>0.30818655959684049</v>
      </c>
    </row>
    <row r="115" spans="1:7" ht="17.7" x14ac:dyDescent="0.7">
      <c r="A115" s="2" t="s">
        <v>70</v>
      </c>
      <c r="B115" s="2" t="s">
        <v>17</v>
      </c>
      <c r="C115" s="34" t="s">
        <v>47</v>
      </c>
      <c r="D115" s="34">
        <v>28</v>
      </c>
      <c r="E115" s="18">
        <v>0.20862469539837558</v>
      </c>
      <c r="F115" s="18">
        <v>-0.20862469539837475</v>
      </c>
      <c r="G115" s="18">
        <v>0.55812208265180563</v>
      </c>
    </row>
    <row r="116" spans="1:7" ht="17.7" x14ac:dyDescent="0.7">
      <c r="A116" s="2" t="s">
        <v>70</v>
      </c>
      <c r="B116" s="2" t="s">
        <v>18</v>
      </c>
      <c r="C116" s="34" t="s">
        <v>47</v>
      </c>
      <c r="D116" s="34">
        <v>27</v>
      </c>
      <c r="E116" s="18">
        <v>-4.2087827711065839E-2</v>
      </c>
      <c r="F116" s="18">
        <v>-0.19369960518639923</v>
      </c>
      <c r="G116" s="18">
        <v>-0.24524145882729398</v>
      </c>
    </row>
    <row r="117" spans="1:7" ht="17.7" x14ac:dyDescent="0.7">
      <c r="A117" s="2" t="s">
        <v>70</v>
      </c>
      <c r="B117" s="2" t="s">
        <v>19</v>
      </c>
      <c r="C117" s="34" t="s">
        <v>47</v>
      </c>
      <c r="D117" s="34">
        <v>29</v>
      </c>
      <c r="E117" s="18">
        <v>-0.2825718594306133</v>
      </c>
      <c r="F117" s="18">
        <v>0.51511107383654464</v>
      </c>
      <c r="G117" s="18">
        <v>5.5511151231257827E-16</v>
      </c>
    </row>
    <row r="118" spans="1:7" ht="17.7" x14ac:dyDescent="0.7">
      <c r="A118" s="2" t="s">
        <v>70</v>
      </c>
      <c r="B118" s="2" t="s">
        <v>20</v>
      </c>
      <c r="C118" s="34" t="s">
        <v>47</v>
      </c>
      <c r="D118" s="34">
        <v>21</v>
      </c>
      <c r="E118" s="18">
        <v>0.26813733987621796</v>
      </c>
      <c r="F118" s="18">
        <v>0.51511107383654464</v>
      </c>
      <c r="G118" s="18">
        <v>-0.86630864224863802</v>
      </c>
    </row>
    <row r="119" spans="1:7" ht="17.7" x14ac:dyDescent="0.7">
      <c r="A119" s="2" t="s">
        <v>70</v>
      </c>
      <c r="B119" s="2" t="s">
        <v>21</v>
      </c>
      <c r="C119" s="34" t="s">
        <v>47</v>
      </c>
      <c r="D119" s="34">
        <v>21</v>
      </c>
      <c r="E119" s="18">
        <v>-0.56716098711341223</v>
      </c>
      <c r="F119" s="18">
        <v>2.6645352591003757E-15</v>
      </c>
      <c r="G119" s="18">
        <v>0.51511107383654464</v>
      </c>
    </row>
    <row r="120" spans="1:7" ht="17.7" x14ac:dyDescent="0.7">
      <c r="A120" s="2" t="s">
        <v>70</v>
      </c>
      <c r="B120" s="2" t="s">
        <v>22</v>
      </c>
      <c r="C120" s="34" t="s">
        <v>48</v>
      </c>
      <c r="D120" s="34">
        <v>25</v>
      </c>
      <c r="E120" s="18">
        <v>-0.6108863263319223</v>
      </c>
      <c r="F120" s="18">
        <v>-0.66672285131187492</v>
      </c>
      <c r="G120" s="18">
        <v>-1.0573117322712069</v>
      </c>
    </row>
    <row r="121" spans="1:7" ht="17.7" x14ac:dyDescent="0.7">
      <c r="A121" s="2" t="s">
        <v>70</v>
      </c>
      <c r="B121" s="2" t="s">
        <v>23</v>
      </c>
      <c r="C121" s="34" t="s">
        <v>47</v>
      </c>
      <c r="D121" s="34">
        <v>23</v>
      </c>
      <c r="E121" s="18">
        <v>5.5511151231257827E-16</v>
      </c>
      <c r="F121" s="18">
        <v>5.5511151231257827E-16</v>
      </c>
      <c r="G121" s="18">
        <v>-0.475061854115921</v>
      </c>
    </row>
    <row r="122" spans="1:7" ht="17.7" x14ac:dyDescent="0.7">
      <c r="A122" s="2" t="s">
        <v>70</v>
      </c>
      <c r="B122" s="2" t="s">
        <v>24</v>
      </c>
      <c r="C122" s="34" t="s">
        <v>47</v>
      </c>
      <c r="D122" s="34">
        <v>21</v>
      </c>
      <c r="E122" s="18">
        <v>-1.4334696293620515</v>
      </c>
      <c r="F122" s="18">
        <v>-1.2248449339636762</v>
      </c>
      <c r="G122" s="18">
        <v>-1.0732331564883428</v>
      </c>
    </row>
    <row r="123" spans="1:7" ht="17.7" x14ac:dyDescent="0.7">
      <c r="A123" s="2" t="s">
        <v>70</v>
      </c>
      <c r="B123" s="2" t="s">
        <v>25</v>
      </c>
      <c r="C123" s="34" t="s">
        <v>48</v>
      </c>
      <c r="D123" s="34">
        <v>20</v>
      </c>
      <c r="E123" s="18">
        <v>0.30818655959684049</v>
      </c>
      <c r="F123" s="18">
        <v>1.4510117361537405</v>
      </c>
      <c r="G123" s="18">
        <v>1.8095480278687779</v>
      </c>
    </row>
    <row r="124" spans="1:7" ht="17.7" x14ac:dyDescent="0.7">
      <c r="A124" s="2" t="s">
        <v>70</v>
      </c>
      <c r="B124" s="2" t="s">
        <v>26</v>
      </c>
      <c r="C124" s="34" t="s">
        <v>48</v>
      </c>
      <c r="D124" s="34">
        <v>25</v>
      </c>
      <c r="E124" s="18">
        <v>8.6794473153731899E-2</v>
      </c>
      <c r="F124" s="18">
        <v>0.66672285131187803</v>
      </c>
      <c r="G124" s="18">
        <v>0.56716098711341389</v>
      </c>
    </row>
    <row r="125" spans="1:7" ht="17.7" x14ac:dyDescent="0.7">
      <c r="A125" s="2" t="s">
        <v>70</v>
      </c>
      <c r="B125" s="2" t="s">
        <v>27</v>
      </c>
      <c r="C125" s="34" t="s">
        <v>47</v>
      </c>
      <c r="D125" s="34">
        <v>24</v>
      </c>
      <c r="E125" s="18">
        <v>-1.7067525846190634</v>
      </c>
      <c r="F125" s="18">
        <v>-1.4510117361537294</v>
      </c>
      <c r="G125" s="18">
        <v>-0.58470309390508723</v>
      </c>
    </row>
    <row r="126" spans="1:7" ht="17.7" x14ac:dyDescent="0.7">
      <c r="A126" s="2" t="s">
        <v>70</v>
      </c>
      <c r="B126" s="2" t="s">
        <v>28</v>
      </c>
      <c r="C126" s="34" t="s">
        <v>48</v>
      </c>
      <c r="D126" s="34">
        <v>21</v>
      </c>
      <c r="E126" s="18">
        <v>-0.25064985345821372</v>
      </c>
      <c r="F126" s="18">
        <v>-0.22581747791011769</v>
      </c>
      <c r="G126" s="18">
        <v>-0.87534754671025006</v>
      </c>
    </row>
    <row r="127" spans="1:7" ht="17.7" x14ac:dyDescent="0.7">
      <c r="A127" s="2" t="s">
        <v>70</v>
      </c>
      <c r="B127" s="2" t="s">
        <v>29</v>
      </c>
      <c r="C127" s="34" t="s">
        <v>47</v>
      </c>
      <c r="D127" s="34">
        <v>23</v>
      </c>
      <c r="E127" s="18">
        <v>-0.35853629171503709</v>
      </c>
      <c r="F127" s="18">
        <v>1.1428251765569026</v>
      </c>
      <c r="G127" s="18">
        <v>1.1428251765569026</v>
      </c>
    </row>
    <row r="128" spans="1:7" ht="17.7" x14ac:dyDescent="0.7">
      <c r="A128" s="2" t="s">
        <v>70</v>
      </c>
      <c r="B128" s="2" t="s">
        <v>30</v>
      </c>
      <c r="C128" s="34" t="s">
        <v>48</v>
      </c>
      <c r="D128" s="34">
        <v>21</v>
      </c>
      <c r="E128" s="18">
        <v>2.6645352591003757E-15</v>
      </c>
      <c r="F128" s="18">
        <v>1.341370496364565</v>
      </c>
      <c r="G128" s="18">
        <v>0.20692451423970537</v>
      </c>
    </row>
  </sheetData>
  <mergeCells count="9">
    <mergeCell ref="J96:N96"/>
    <mergeCell ref="L97:N97"/>
    <mergeCell ref="A1:G1"/>
    <mergeCell ref="J1:N1"/>
    <mergeCell ref="L2:N2"/>
    <mergeCell ref="A50:G50"/>
    <mergeCell ref="J50:N50"/>
    <mergeCell ref="L51:N51"/>
    <mergeCell ref="A96:G9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3</vt:i4>
      </vt:variant>
    </vt:vector>
  </HeadingPairs>
  <TitlesOfParts>
    <vt:vector size="13" baseType="lpstr">
      <vt:lpstr> Fig. 1 Experiment 1</vt:lpstr>
      <vt:lpstr>Fig. 3 Experiment 2</vt:lpstr>
      <vt:lpstr>Fig. 4 Experiment 3</vt:lpstr>
      <vt:lpstr>Fig. 5 Control Analysis</vt:lpstr>
      <vt:lpstr>Fig. 6 Experiment 5</vt:lpstr>
      <vt:lpstr> Suppl Fig. 1 Experiment 1</vt:lpstr>
      <vt:lpstr>Suppl Fig.3 Control analysis</vt:lpstr>
      <vt:lpstr>Suppl Table 1, Exp 2, 3, 4</vt:lpstr>
      <vt:lpstr>Suppl Table 2, Exp 2, 3, 4</vt:lpstr>
      <vt:lpstr>Suppl Table 3, Exp 2, 3, 4</vt:lpstr>
      <vt:lpstr>Suppl Table 4, Exp 2, 3, 4</vt:lpstr>
      <vt:lpstr>Suppl Table 5, Exp 5</vt:lpstr>
      <vt:lpstr>Suppl Table 6, Exp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borgomaneri</dc:creator>
  <cp:lastModifiedBy>gestione</cp:lastModifiedBy>
  <dcterms:created xsi:type="dcterms:W3CDTF">2021-12-30T11:52:32Z</dcterms:created>
  <dcterms:modified xsi:type="dcterms:W3CDTF">2023-07-22T14:20:33Z</dcterms:modified>
</cp:coreProperties>
</file>